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30" windowWidth="20115" windowHeight="12075"/>
  </bookViews>
  <sheets>
    <sheet name="Sorted by Expression" sheetId="1" r:id="rId1"/>
    <sheet name="Sorted by Gene Symbol" sheetId="3" r:id="rId2"/>
  </sheets>
  <calcPr calcId="0"/>
</workbook>
</file>

<file path=xl/sharedStrings.xml><?xml version="1.0" encoding="utf-8"?>
<sst xmlns="http://schemas.openxmlformats.org/spreadsheetml/2006/main" count="7214" uniqueCount="2923">
  <si>
    <t>Gene Symbol</t>
  </si>
  <si>
    <t>Entrez Gene</t>
  </si>
  <si>
    <t>Gene Ontology Biological Process</t>
  </si>
  <si>
    <t>Gene Ontology Cellular Component</t>
  </si>
  <si>
    <t>Gene Ontology Molecular Function</t>
  </si>
  <si>
    <t>Gene Title</t>
  </si>
  <si>
    <t>1556499_s_at</t>
  </si>
  <si>
    <t>COL1A1</t>
  </si>
  <si>
    <t>0001501 // skeletal system development // inferred from mutant phenotype///0001501 // skeletal system development // inferred from electronic annotation///0001503 // ossification // inferred from electronic annotation///0001568 // blood vessel development // inferred from mutant phenotype///0001568 // blood vessel development // inferred from electronic annotation///0001649 // osteoblast differentiation // inferred from electronic annotation///0001957 // intramembranous ossification // inferred from electronic annotation///0001958 // endochondral ossification // inferred from electronic annotation///0007411 // axon guidance // traceable author statement///0007584 // response to nutrient // inferred from electronic annotation///0007596 // blood coagulation // traceable author statement///0007601 // visual perception // inferred from mutant phenotype///0007605 // sensory perception of sound // inferred from mutant phenotype///0009612 // response to mechanical stimulus // inferred from electronic annotation///0010035 // response to inorganic substance // inferred from electronic annotation///0010718 // positive regulation of epithelial to mesenchymal transition // inferred from direct assay///0010812 // negative regulation of cell-substrate adhesion // inferred from electronic annotation///0015031 // protein transport // inferred from electronic annotation///0030168 // platelet activation // traceable author statement///0030199 // collagen fibril organization // inferred from mutant phenotype///0030335 // positive regulation of cell migration // inferred from direct assay///0031960 // response to corticosteroid stimulus // inferred from electronic annotation///0032964 // collagen biosynthetic process // inferred from mutant phenotype///0034504 // protein localization to nucleus // inferred from direct assay///0034505 // tooth mineralization // inferred from mutant phenotype///0042542 // response to hydrogen peroxide // inferred from electronic annotation///0043434 // response to peptide hormone stimulus // inferred from electronic annotation///0043588 // skin development // inferred from electronic annotation///0043589 // skin morphogenesis // inferred from mutant phenotype///0045893 // positive regulation of transcription, DNA-dependent // inferred from direct assay///0048705 // skeletal system morphogenesis // inferred from electronic annotation///0048706 // embryonic skeletal system development // inferred from mutant phenotype///0050900 // leukocyte migration // traceable author statement///0051591 // response to cAMP // inferred from electronic annotation///0060325 // face morphogenesis // inferred from electronic annotation///0060346 // bone trabecula formation // inferred from electronic annotation///0060351 // cartilage development involved in endochondral bone morphogenesis // inferred from electronic annotation///0070208 // protein heterotrimerization // inferred from electronic annotation///0071230 // cellular response to amino acid stimulus // inferred from electronic annotation///0071260 // cellular response to mechanical stimulus // inferred from electronic annotation///0071300 // cellular response to retinoic acid // inferred from electronic annotation///0071363 // cellular response to growth factor stimulus // inferred from electronic annotation///0090263 // positive regulation of canonical Wnt receptor signaling pathway // inferred from direct assay</t>
  </si>
  <si>
    <t>0005576 // extracellular region // traceable author statement///0005576 // extracellular region // inferred from electronic annotation///0005578 // proteinaceous extracellular matrix // inferred from electronic annotation///0005581 // collagen // inferred from electronic annotation///0005584 // collagen type I // inferred from mutant phenotype///0005584 // collagen type I // inferred from electronic annotation///0005615 // extracellular space // inferred from direct assay///0005615 // extracellular space // inferred from electronic annotation///0005737 // cytoplasm // inferred from electronic annotation///0031012 // extracellular matrix // inferred from direct assay///0031012 // extracellular matrix // inferred from sequence or structural similarity///0031012 // extracellular matrix // inferred from electronic annotation</t>
  </si>
  <si>
    <t>0005201 // extracellular matrix structural constituent // inferred from electronic annotation///0005515 // protein binding // inferred from physical interaction///0042802 // identical protein binding // inferred from direct assay///0048407 // platelet-derived growth factor binding // inferred from direct assay</t>
  </si>
  <si>
    <t>collagen, type I, alpha 1</t>
  </si>
  <si>
    <t>201110_s_at</t>
  </si>
  <si>
    <t>THBS1</t>
  </si>
  <si>
    <t>0000187 // activation of MAPK activity // inferred from mutant phenotype///0001666 // response to hypoxia // non-traceable author statement///0001937 // negative regulation of endothelial cell proliferation // inferred from direct assay///0001937 // negative regulation of endothelial cell proliferation // inferred from mutant phenotype///0001953 // negative regulation of cell-matrix adhesion // inferred from direct assay///0002040 // sprouting angiogenesis // inferred from mutant phenotype///0002544 // chronic inflammatory response // inferred from expression pattern///0002576 // platelet degranulation // traceable author statement///0002581 // negative regulation of antigen processing and presentation of peptide or polysaccharide antigen via MHC class II // inferred from direct assay///0002605 // negative regulation of dendritic cell antigen processing and presentation // inferred from direct assay///0003417 // growth plate cartilage development // inferred from electronic annotation///0006916 // anti-apoptosis // traceable author statement///0006917 // induction of apoptosis // inferred from direct assay///0006954 // inflammatory response // inferred from electronic annotation///0006955 // immune response // inferred from expression pattern///0007050 // cell cycle arrest // inferred from direct assay///0007155 // cell adhesion // non-traceable author statement///0007155 // cell adhesion // inferred from electronic annotation///0007596 // blood coagulation // traceable author statement///0009749 // response to glucose stimulus // inferred from direct assay///0010595 // positive regulation of endothelial cell migration // inferred from direct assay///0010596 // negative regulation of endothelial cell migration // inferred from direct assay///0010748 // negative regulation of plasma membrane long-chain fatty acid transport // inferred from direct assay///0010751 // negative regulation of nitric oxide mediated signal transduction // inferred from direct assay///0010754 // negative regulation of cGMP-mediated signaling // inferred from direct assay///0010757 // negative regulation of plasminogen activation // inferred from direct assay///0010759 // positive regulation of macrophage chemotaxis // inferred from sequence or structural similarity///0010763 // positive regulation of fibroblast migration // inferred from direct assay///0010811 // positive regulation of cell-substrate adhesion // inferred from electronic annotation///0016477 // cell migration // inferred from direct assay///0016525 // negative regulation of angiogenesis // inferred from direct assay///0016525 // negative regulation of angiogenesis // inferred from electronic annotation///0018149 // peptide cross-linking // inferred from direct assay///0030168 // platelet activation // traceable author statement///0030194 // positive regulation of blood coagulation // inferred from direct assay///0030335 // positive regulation of cell migration // inferred from direct assay///0030335 // positive regulation of cell migration // inferred from mutant phenotype///0030511 // positive regulation of transforming growth factor beta receptor signaling pathway // inferred from direct assay///0032026 // response to magnesium ion // inferred from direct assay///0032570 // response to progesterone stimulus // traceable author statement///0032695 // negative regulation of interleukin-12 production // inferred from direct assay///0032914 // positive regulation of transforming growth factor beta1 production // inferred from sequence or structural similarity///0034605 // cellular response to heat // non-traceable author statement///0040037 // negative regulation of fibroblast growth factor receptor signaling pathway // inferred from direct assay///0042327 // positive regulation of phosphorylation // inferred from mutant phenotype///0042493 // response to drug // inferred from expression pattern///0042535 // positive regulation of tumor necrosis factor biosynthetic process // inferred from direct assay///0043032 // positive regulation of macrophage activation // inferred from direct assay///0043066 // negative regulation of apoptotic process // inferred from direct assay///0043154 // negative regulation of cysteine-type endopeptidase activity involved in apoptotic process // inferred from direct assay///0043536 // positive regulation of blood vessel endothelial cell migration // inferred from direct assay///0043537 // negative regulation of blood vessel endothelial cell migration // inferred from direct assay///0043652 // engulfment of apoptotic cell // inferred from direct assay///0045727 // positive regulation of translation // inferred from direct assay///0045766 // positive regulation of angiogenesis // inferred from mutant phenotype///0050921 // positive regulation of chemotaxis // inferred from direct assay///0051592 // response to calcium ion // inferred from direct assay///0051895 // negative regulation of focal adhesion assembly // traceable author statement///0051897 // positive regulation of protein kinase B signaling cascade // inferred from direct assay///0051918 // negative regulation of fibrinolysis // inferred from direct assay///2000379 // positive regulation of reactive oxygen species metabolic process // inferred from direct assay</t>
  </si>
  <si>
    <t>0005576 // extracellular region // traceable author statement///0005576 // extracellular region // inferred from electronic annotation///0005577 // fibrinogen complex // inferred from direct assay///0005615 // extracellular space // inferred from direct assay///0005615 // extracellular space // inferred from electronic annotation///0009897 // external side of plasma membrane // inferred from direct assay///0030141 // secretory granule // inferred from direct assay///0031012 // extracellular matrix // inferred from direct assay///0031012 // extracellular matrix // inferred from sequence or structural similarity///0031012 // extracellular matrix // traceable author statement///0031091 // platelet alpha granule // inferred from direct assay///0031093 // platelet alpha granule lumen // traceable author statement</t>
  </si>
  <si>
    <t>0001786 // phosphatidylserine binding // inferred from direct assay///0001948 // glycoprotein binding // non-traceable author statement///0001968 // fibronectin binding // inferred from direct assay///0005178 // integrin binding // inferred from mutant phenotype///0005509 // calcium ion binding // non-traceable author statement///0005509 // calcium ion binding // inferred from electronic annotation///0005515 // protein binding // inferred from physical interaction///0008201 // heparin binding // inferred from direct assay///0008201 // heparin binding // inferred from electronic annotation///0017134 // fibroblast growth factor binding // inferred from direct assay///0030169 // low-density lipoprotein particle binding // inferred from direct assay///0042802 // identical protein binding // non-traceable author statement///0043236 // laminin binding // inferred from direct assay///0043394 // proteoglycan binding // traceable author statement///0043499 // eukaryotic cell surface binding // inferred from direct assay///0050431 // transforming growth factor beta binding // inferred from sequence or structural similarity///0050431 // transforming growth factor beta binding // traceable author statement///0050840 // extracellular matrix binding // inferred from electronic annotation///0070051 // fibrinogen binding // inferred from direct assay///0070052 // collagen V binding // inferred from direct assay</t>
  </si>
  <si>
    <t>thrombospondin 1</t>
  </si>
  <si>
    <t>226237_at</t>
  </si>
  <si>
    <t>COL8A1</t>
  </si>
  <si>
    <t>0001525 // angiogenesis // inferred from electronic annotation///0007155 // cell adhesion // inferred from electronic annotation///0010811 // positive regulation of cell-substrate adhesion // inferred from electronic annotation///0048593 // camera-type eye morphogenesis // inferred from electronic annotation///0050673 // epithelial cell proliferation // inferred from electronic annotation</t>
  </si>
  <si>
    <t>0005576 // extracellular region // inferred from electronic annotation///0005578 // proteinaceous extracellular matrix // inferred from electronic annotation///0005581 // collagen // inferred from electronic annotation///0005591 // collagen type VIII // traceable author statement///0005604 // basement membrane // inferred from electronic annotation///0031012 // extracellular matrix // inferred from direct assay</t>
  </si>
  <si>
    <t>collagen, type VIII, alpha 1</t>
  </si>
  <si>
    <t>37892_at</t>
  </si>
  <si>
    <t>COL11A1</t>
  </si>
  <si>
    <t>0001502 // cartilage condensation // inferred from electronic annotation///0001503 // ossification // inferred from electronic annotation///0002063 // chondrocyte development // inferred from electronic annotation///0003007 // heart morphogenesis // inferred from electronic annotation///0006029 // proteoglycan metabolic process // inferred from electronic annotation///0007601 // visual perception // inferred from mutant phenotype///0007605 // sensory perception of sound // inferred from mutant phenotype///0030198 // extracellular matrix organization // non-traceable author statement///0030199 // collagen fibril organization // non-traceable author statement///0030199 // collagen fibril organization // inferred from electronic annotation///0042472 // inner ear morphogenesis // inferred from electronic annotation///0048704 // embryonic skeletal system morphogenesis // inferred from electronic annotation///0048705 // skeletal system morphogenesis // inferred from electronic annotation///0050910 // detection of mechanical stimulus involved in sensory perception of sound // inferred from mutant phenotype///0051216 // cartilage development // inferred from electronic annotation///0055010 // ventricular cardiac muscle tissue morphogenesis // inferred from electronic annotation</t>
  </si>
  <si>
    <t>0005576 // extracellular region // inferred from electronic annotation///0005578 // proteinaceous extracellular matrix // inferred from electronic annotation///0005581 // collagen // inferred from electronic annotation///0005592 // collagen type XI // inferred from direct assay///0005592 // collagen type XI // non-traceable author statement///0031012 // extracellular matrix // inferred from electronic annotation</t>
  </si>
  <si>
    <t>0005201 // extracellular matrix structural constituent // non-traceable author statement///0005201 // extracellular matrix structural constituent // inferred from electronic annotation///0030674 // protein binding, bridging // non-traceable author statement///0050840 // extracellular matrix binding // non-traceable author statement</t>
  </si>
  <si>
    <t>collagen, type XI, alpha 1</t>
  </si>
  <si>
    <t>235570_at</t>
  </si>
  <si>
    <t>RBMS3</t>
  </si>
  <si>
    <t>0005737 // cytoplasm // inferred from electronic annotation///0043231 // intracellular membrane-bounded organelle // inferred from direct assay</t>
  </si>
  <si>
    <t>0000166 // nucleotide binding // inferred from electronic annotation///0003676 // nucleic acid binding // inferred from electronic annotation///0003723 // RNA binding // inferred from electronic annotation</t>
  </si>
  <si>
    <t>RNA binding motif, single stranded interacting protein 3</t>
  </si>
  <si>
    <t>228802_at</t>
  </si>
  <si>
    <t>RBPMS2</t>
  </si>
  <si>
    <t>0000166 // nucleotide binding // inferred from electronic annotation///0003676 // nucleic acid binding // inferred from electronic annotation</t>
  </si>
  <si>
    <t>RNA binding protein with multiple splicing 2</t>
  </si>
  <si>
    <t>212464_s_at</t>
  </si>
  <si>
    <t>FN1</t>
  </si>
  <si>
    <t>0001525 // angiogenesis // inferred from electronic annotation///0002576 // platelet degranulation // traceable author statement///0006916 // anti-apoptosis // inferred from electronic annotation///0006953 // acute-phase response // inferred from electronic annotation///0007044 // cell-substrate junction assembly // inferred from electronic annotation///0007155 // cell adhesion // non-traceable author statement///0007155 // cell adhesion // inferred from electronic annotation///0007160 // cell-matrix adhesion // inferred from electronic annotation///0007596 // blood coagulation // traceable author statement///0008360 // regulation of cell shape // inferred from electronic annotation///0009611 // response to wounding // non-traceable author statement///0010952 // positive regulation of peptidase activity // inferred from electronic annotation///0016477 // cell migration // non-traceable author statement///0018149 // peptide cross-linking // inferred from direct assay///0030168 // platelet activation // traceable author statement///0030198 // extracellular matrix organization // inferred from electronic annotation///0034446 // substrate adhesion-dependent cell spreading // inferred from direct assay///0042060 // wound healing // inferred from electronic annotation///0050900 // leukocyte migration // traceable author statement</t>
  </si>
  <si>
    <t>0005576 // extracellular region // non-traceable author statement///0005576 // extracellular region // traceable author statement///0005576 // extracellular region // inferred from electronic annotation///0005577 // fibrinogen complex // inferred from direct assay///0005578 // proteinaceous extracellular matrix // non-traceable author statement///0005578 // proteinaceous extracellular matrix // inferred from electronic annotation///0005604 // basement membrane // inferred from electronic annotation///0005615 // extracellular space // inferred from direct assay///0005793 // endoplasmic reticulum-Golgi intermediate compartment // inferred from direct assay///0016324 // apical plasma membrane // inferred from electronic annotation///0031012 // extracellular matrix // inferred from direct assay///0031012 // extracellular matrix // inferred from sequence or structural similarity///0031012 // extracellular matrix // inferred from electronic annotation///0031093 // platelet alpha granule lumen // traceable author statement</t>
  </si>
  <si>
    <t>0002020 // protease binding // inferred from electronic annotation///0005201 // extracellular matrix structural constituent // non-traceable author statement///0005515 // protein binding // inferred from physical interaction///0005518 // collagen binding // non-traceable author statement///0008201 // heparin binding // non-traceable author statement///0008201 // heparin binding // inferred from electronic annotation///0016504 // peptidase activator activity // inferred from electronic annotation///0045340 // mercury ion binding // inferred from electronic annotation///0046872 // metal ion binding // inferred from electronic annotation</t>
  </si>
  <si>
    <t>fibronectin 1</t>
  </si>
  <si>
    <t>205475_at</t>
  </si>
  <si>
    <t>SCRG1</t>
  </si>
  <si>
    <t>0007399 // nervous system development // traceable author statement</t>
  </si>
  <si>
    <t>0005576 // extracellular region // inferred from electronic annotation///0005615 // extracellular space // traceable author statement</t>
  </si>
  <si>
    <t>stimulator of chondrogenesis 1</t>
  </si>
  <si>
    <t>201506_at</t>
  </si>
  <si>
    <t>LOC100652886///LOC100653157///TGFBI</t>
  </si>
  <si>
    <t>100652886///100653157///7045</t>
  </si>
  <si>
    <t>0001525 // angiogenesis // inferred from expression pattern///0002062 // chondrocyte differentiation // inferred from electronic annotation///0007155 // cell adhesion // inferred from electronic annotation///0007162 // negative regulation of cell adhesion // traceable author statement///0007601 // visual perception // inferred from electronic annotation///0007601 // visual perception // traceable author statement///0008283 // cell proliferation // traceable author statement///0030198 // extracellular matrix organization // inferred from electronic annotation///0050896 // response to stimulus // inferred from electronic annotation</t>
  </si>
  <si>
    <t>0005576 // extracellular region // traceable author statement///0005576 // extracellular region // inferred from electronic annotation///0005578 // proteinaceous extracellular matrix // inferred from electronic annotation///0005604 // basement membrane // inferred from electronic annotation///0005615 // extracellular space // inferred from electronic annotation///0005615 // extracellular space // traceable author statement///0005886 // plasma membrane // traceable author statement///0031012 // extracellular matrix // inferred from direct assay///0031012 // extracellular matrix // inferred from sequence or structural similarity</t>
  </si>
  <si>
    <t>0005178 // integrin binding // traceable author statement///0050840 // extracellular matrix binding // inferred from electronic annotation</t>
  </si>
  <si>
    <t>uncharacterized LOC100652886///uncharacterized LOC100653157///transforming growth factor, beta-induced, 68kDa</t>
  </si>
  <si>
    <t>211719_x_at</t>
  </si>
  <si>
    <t>216442_x_at</t>
  </si>
  <si>
    <t>229947_at</t>
  </si>
  <si>
    <t>PI15</t>
  </si>
  <si>
    <t>0010466 // negative regulation of peptidase activity // inferred from electronic annotation</t>
  </si>
  <si>
    <t>0005576 // extracellular region // inferred from electronic annotation</t>
  </si>
  <si>
    <t>0030414 // peptidase inhibitor activity // inferred from electronic annotation</t>
  </si>
  <si>
    <t>peptidase inhibitor 15</t>
  </si>
  <si>
    <t>1558680_s_at</t>
  </si>
  <si>
    <t>PDE1A</t>
  </si>
  <si>
    <t>0000042 // protein targeting to Golgi // inferred from electronic annotation///0007165 // signal transduction // traceable author statement///0007165 // signal transduction // inferred from electronic annotation///0007173 // epidermal growth factor receptor signaling pathway // traceable author statement///0007202 // activation of phospholipase C activity // traceable author statement///0007596 // blood coagulation // traceable author statement///0008152 // metabolic process // inferred from electronic annotation///0008543 // fibroblast growth factor receptor signaling pathway // traceable author statement///0048011 // nerve growth factor receptor signaling pathway // traceable author statement</t>
  </si>
  <si>
    <t>0005829 // cytosol // traceable author statement</t>
  </si>
  <si>
    <t>0003824 // catalytic activity // inferred from electronic annotation///0004114 // 3',5'-cyclic-nucleotide phosphodiesterase activity // inferred from electronic annotation///0004117 // calmodulin-dependent cyclic-nucleotide phosphodiesterase activity // traceable author statement///0005516 // calmodulin binding // inferred from electronic annotation///0008081 // phosphoric diester hydrolase activity // inferred from electronic annotation///0016787 // hydrolase activity // inferred from electronic annotation///0046872 // metal ion binding // inferred from electronic annotation</t>
  </si>
  <si>
    <t>phosphodiesterase 1A, calmodulin-dependent</t>
  </si>
  <si>
    <t>221467_at</t>
  </si>
  <si>
    <t>MC4R</t>
  </si>
  <si>
    <t>0002024 // diet induced thermogenesis // inferred from electronic annotation///0006112 // energy reserve metabolic process // inferred from electronic annotation///0007165 // signal transduction // inferred from electronic annotation///0007186 // G-protein coupled receptor signaling pathway // inferred from electronic annotation///0007188 // adenylate cyclase-modulating G-protein coupled receptor signaling pathway // traceable author statement///0007631 // feeding behavior // inferred from electronic annotation///0007631 // feeding behavior // traceable author statement///0019222 // regulation of metabolic process // inferred from electronic annotation///0030073 // insulin secretion // inferred from electronic annotation///0030819 // positive regulation of cAMP biosynthetic process // inferred from direct assay///0032868 // response to insulin stimulus // inferred from electronic annotation///0045780 // positive regulation of bone resorption // inferred from mutant phenotype///0045780 // positive regulation of bone resorption // inferred from electronic annotation</t>
  </si>
  <si>
    <t>0005886 // plasma membrane // traceable author statement///0005886 // plasma membrane // inferred from electronic annotation///0016020 // membrane // inferred from electronic annotation///0016021 // integral to membrane // inferred from electronic annotation///0016021 // integral to membrane // traceable author statement</t>
  </si>
  <si>
    <t>0004871 // signal transducer activity // inferred from electronic annotation///0004872 // receptor activity // inferred from electronic annotation///0004930 // G-protein coupled receptor activity // inferred from electronic annotation///0004977 // melanocortin receptor activity // traceable author statement///0004977 // melanocortin receptor activity // inferred from electronic annotation///0004980 // melanocyte-stimulating hormone receptor activity // inferred from physical interaction///0004980 // melanocyte-stimulating hormone receptor activity // inferred from electronic annotation///0005515 // protein binding // inferred from physical interaction///0017046 // peptide hormone binding // inferred from electronic annotation///0031625 // ubiquitin protein ligase binding // inferred from physical interaction///0042923 // neuropeptide binding // inferred from physical interaction</t>
  </si>
  <si>
    <t>melanocortin 4 receptor</t>
  </si>
  <si>
    <t>217057_s_at</t>
  </si>
  <si>
    <t>GNAS</t>
  </si>
  <si>
    <t>0001501 // skeletal system development // inferred from electronic annotation///0001894 // tissue homeostasis // inferred from electronic annotation///0001958 // endochondral ossification // inferred from electronic annotation///0006112 // energy reserve metabolic process // inferred from electronic annotation///0006112 // energy reserve metabolic process // traceable author statement///0006171 // cAMP biosynthetic process // traceable author statement///0006184 // GTP catabolic process // not recorded///0006184 // GTP catabolic process // traceable author statement///0006184 // GTP catabolic process // non-traceable author statement///0006306 // DNA methylation // inferred from electronic annotation///0006833 // water transport // traceable author statement///0007165 // signal transduction // inferred from electronic annotation///0007165 // signal transduction // non-traceable author statement///0007186 // G-protein coupled receptor signaling pathway // inferred from electronic annotation///0007189 // adenylate cyclase-activating G-protein coupled receptor signaling pathway // inferred from electronic annotation///0007189 // adenylate cyclase-activating G-protein coupled receptor signaling pathway // non-traceable author statement///0007190 // activation of adenylate cyclase activity // traceable author statement///0007191 // adenylate cyclase-activating dopamine receptor signaling pathway // not recorded///0007191 // adenylate cyclase-activating dopamine receptor signaling pathway // inferred from sequence or structural similarity///0007565 // female pregnancy // non-traceable author statement///0007596 // blood coagulation // traceable author statement///0007606 // sensory perception of chemical stimulus // not recorded///0007608 // sensory perception of smell // traceable author statement///0007610 // behavior // inferred from electronic annotation///0009306 // protein secretion // non-traceable author statement///0009791 // post-embryonic development // inferred from electronic annotation///0035116 // embryonic hindlimb morphogenesis // inferred from electronic annotation///0035264 // multicellular organism growth // inferred from electronic annotation///0040032 // post-embryonic body morphogenesis // inferred from electronic annotation///0042493 // response to drug // inferred from electronic annotation///0043588 // skin development // inferred from electronic annotation///0044281 // small molecule metabolic process // traceable author statement///0045669 // positive regulation of osteoblast differentiation // inferred from electronic annotation///0045672 // positive regulation of osteoclast differentiation // inferred from electronic annotation///0046907 // intracellular transport // non-traceable author statement///0048701 // embryonic cranial skeleton morphogenesis // inferred from electronic annotation///0050796 // regulation of insulin secretion // traceable author statement///0051216 // cartilage development // inferred from electronic annotation///0055085 // transmembrane transport // traceable author statement///0071377 // cellular response to glucagon stimulus // traceable author statement///0071380 // cellular response to prostaglandin E stimulus // inferred from sequence or structural similarity///0071514 // genetic imprinting // inferred from electronic annotation///0071870 // cellular response to catecholamine stimulus // inferred from sequence or structural similarity</t>
  </si>
  <si>
    <t>0001726 // ruffle // inferred from electronic annotation///0005576 // extracellular region // non-traceable author statement///0005576 // extracellular region // inferred from electronic annotation///0005622 // intracellular // non-traceable author statement///0005624 // membrane fraction // inferred from electronic annotation///0005624 // membrane fraction // inferred from sequence or structural similarity///0005737 // cytoplasm // inferred from direct assay///0005829 // cytosol // inferred from sequence or structural similarity///0005834 // heterotrimeric G-protein complex // not recorded///0005834 // heterotrimeric G-protein complex // inferred from sequence or structural similarity///0005834 // heterotrimeric G-protein complex // traceable author statement///0005834 // heterotrimeric G-protein complex // non-traceable author statement///0005886 // plasma membrane // inferred from electronic annotation///0005886 // plasma membrane // traceable author statement///0005886 // plasma membrane // non-traceable author statement///0016020 // membrane // inferred from sequence or structural similarity///0016020 // membrane // inferred from electronic annotation///0030133 // transport vesicle // inferred from electronic annotation///0031224 // intrinsic to membrane // inferred from direct assay///0031234 // extrinsic to internal side of plasma membrane // not recorded///0031410 // cytoplasmic vesicle // inferred from electronic annotation///0032588 // trans-Golgi network membrane // inferred from direct assay///0042995 // cell projection // inferred from electronic annotation</t>
  </si>
  <si>
    <t>0000166 // nucleotide binding // inferred from electronic annotation///0003924 // GTPase activity // not recorded///0003924 // GTPase activity // traceable author statement///0003924 // GTPase activity // non-traceable author statement///0004016 // adenylate cyclase activity // traceable author statement///0004871 // signal transducer activity // not recorded///0004871 // signal transducer activity // inferred from electronic annotation///0005525 // GTP binding // inferred from electronic annotation///0005525 // GTP binding // non-traceable author statement///0019001 // guanyl nucleotide binding // inferred from electronic annotation///0031683 // G-protein beta/gamma-subunit complex binding // not recorded///0031852 // mu-type opioid receptor binding // not recorded///0035255 // ionotropic glutamate receptor binding // not recorded///0046872 // metal ion binding // inferred from electronic annotation</t>
  </si>
  <si>
    <t>GNAS complex locus</t>
  </si>
  <si>
    <t>210495_x_at</t>
  </si>
  <si>
    <t>226665_at</t>
  </si>
  <si>
    <t>AHSA2</t>
  </si>
  <si>
    <t>0006950 // response to stress // inferred from electronic annotation///0032781 // positive regulation of ATPase activity // inferred from electronic annotation</t>
  </si>
  <si>
    <t>0001671 // ATPase activator activity // inferred from electronic annotation///0051087 // chaperone binding // inferred from electronic annotation</t>
  </si>
  <si>
    <t>AHA1, activator of heat shock 90kDa protein ATPase homolog 2 (yeast)</t>
  </si>
  <si>
    <t>1555950_a_at</t>
  </si>
  <si>
    <t>CD55</t>
  </si>
  <si>
    <t>0006958 // complement activation, classical pathway // inferred from electronic annotation///0007204 // elevation of cytosolic calcium ion concentration // inferred from direct assay///0030449 // regulation of complement activation // traceable author statement///0045087 // innate immune response // traceable author statement///0045087 // innate immune response // inferred from electronic annotation///0045730 // respiratory burst // non-traceable author statement</t>
  </si>
  <si>
    <t>0005576 // extracellular region // traceable author statement///0005625 // soluble fraction // traceable author statement///0005886 // plasma membrane // traceable author statement///0005886 // plasma membrane // inferred from electronic annotation///0005887 // integral to plasma membrane // traceable author statement///0009986 // cell surface // inferred from direct assay///0016020 // membrane // inferred from electronic annotation///0031225 // anchored to membrane // inferred from electronic annotation///0045121 // membrane raft // inferred from direct assay</t>
  </si>
  <si>
    <t>0004872 // receptor activity // inferred from electronic annotation</t>
  </si>
  <si>
    <t>CD55 molecule, decay accelerating factor for complement (Cromer blood group)</t>
  </si>
  <si>
    <t>0005737 // cytoplasm // inferred from electronic annotation</t>
  </si>
  <si>
    <t>222974_at</t>
  </si>
  <si>
    <t>IL22</t>
  </si>
  <si>
    <t>0006953 // acute-phase response // non-traceable author statement///0006954 // inflammatory response // non-traceable author statement///0007267 // cell-cell signaling // inferred by curator</t>
  </si>
  <si>
    <t>0005576 // extracellular region // inferred by curator///0005576 // extracellular region // inferred from electronic annotation///0005615 // extracellular space // inferred from electronic annotation</t>
  </si>
  <si>
    <t>0005125 // cytokine activity // inferred from electronic annotation///0045518 // interleukin-22 receptor binding // non-traceable author statement</t>
  </si>
  <si>
    <t>interleukin 22</t>
  </si>
  <si>
    <t>238447_at</t>
  </si>
  <si>
    <t>210026_s_at</t>
  </si>
  <si>
    <t>CARD10</t>
  </si>
  <si>
    <t>0006461 // protein complex assembly // non-traceable author statement///0007250 // activation of NF-kappaB-inducing kinase activity // inferred from direct assay///0007250 // activation of NF-kappaB-inducing kinase activity // inferred from sequence or structural similarity///0042981 // regulation of apoptotic process // inferred from electronic annotation</t>
  </si>
  <si>
    <t>0005622 // intracellular // inferred from electronic annotation///0005737 // cytoplasm // non-traceable author statement///0005737 // cytoplasm // inferred from electronic annotation///0032449 // CBM complex // non-traceable author statement</t>
  </si>
  <si>
    <t>0005515 // protein binding // inferred from physical interaction///0030159 // receptor signaling complex scaffold activity // non-traceable author statement</t>
  </si>
  <si>
    <t>caspase recruitment domain family, member 10</t>
  </si>
  <si>
    <t>210510_s_at</t>
  </si>
  <si>
    <t>NRP1</t>
  </si>
  <si>
    <t>0001525 // angiogenesis // inferred from electronic annotation///0001569 // patterning of blood vessels // inferred from electronic annotation///0001938 // positive regulation of endothelial cell proliferation // traceable author statement///0007155 // cell adhesion // inferred from electronic annotation///0007165 // signal transduction // traceable author statement///0007267 // cell-cell signaling // traceable author statement///0007275 // multicellular organismal development // inferred from electronic annotation///0007399 // nervous system development // inferred from electronic annotation///0007411 // axon guidance // non-traceable author statement///0007411 // axon guidance // traceable author statement///0007411 // axon guidance // inferred from electronic annotation///0007413 // axonal fasciculation // inferred from electronic annotation///0007507 // heart development // inferred from electronic annotation///0009611 // response to wounding // inferred from electronic annotation///0009887 // organ morphogenesis // traceable author statement///0010595 // positive regulation of endothelial cell migration // traceable author statement///0014911 // positive regulation of smooth muscle cell migration // traceable author statement///0016358 // dendrite development // inferred from electronic annotation///0016477 // cell migration // inferred from electronic annotation///0021636 // trigeminal nerve morphogenesis // inferred from electronic annotation///0030154 // cell differentiation // inferred from electronic annotation///0030517 // negative regulation of axon extension // inferred from electronic annotation///0035729 // cellular response to hepatocyte growth factor stimulus // inferred from mutant phenotype///0035767 // endothelial cell chemotaxis // inferred from mutant phenotype///0038084 // vascular endothelial growth factor signaling pathway // non-traceable author statement///0038084 // vascular endothelial growth factor signaling pathway // traceable author statement///0038084 // vascular endothelial growth factor signaling pathway // inferred from electronic annotation///0048008 // platelet-derived growth factor receptor signaling pathway // inferred from mutant phenotype///0048010 // vascular endothelial growth factor receptor signaling pathway // inferred from mutant phenotype///0048010 // vascular endothelial growth factor receptor signaling pathway // traceable author statement///0048010 // vascular endothelial growth factor receptor signaling pathway // inferred from electronic annotation///0048012 // hepatocyte growth factor receptor signaling pathway // inferred from mutant phenotype///0048485 // sympathetic nervous system development // inferred from electronic annotation///0048841 // regulation of axon extension involved in axon guidance // inferred from electronic annotation///0048843 // negative regulation of axon extension involved in axon guidance // inferred from electronic annotation///0050731 // positive regulation of peptidyl-tyrosine phosphorylation // inferred from mutant phenotype///0060301 // positive regulation of cytokine activity // traceable author statement///0060627 // regulation of vesicle-mediated transport // traceable author statement///0060666 // dichotomous subdivision of terminal units involved in salivary gland branching // inferred from electronic annotation///0071526 // semaphorin-plexin signaling pathway // non-traceable author statement///0071526 // semaphorin-plexin signaling pathway // inferred from electronic annotation</t>
  </si>
  <si>
    <t>0002116 // semaphorin receptor complex // non-traceable author statement///0005576 // extracellular region // inferred from electronic annotation///0005829 // cytosol // inferred from direct assay///0005883 // neurofilament // inferred from electronic annotation///0005886 // plasma membrane // inferred from direct assay///0005886 // plasma membrane // traceable author statement///0005886 // plasma membrane // inferred from electronic annotation///0009986 // cell surface // inferred from electronic annotation///0016020 // membrane // inferred from electronic annotation///0016021 // integral to membrane // inferred from electronic annotation///0030424 // axon // inferred from electronic annotation///0030426 // growth cone // inferred from electronic annotation///0031410 // cytoplasmic vesicle // traceable author statement///0043025 // neuronal cell body // inferred from electronic annotation///0043235 // receptor complex // traceable author statement</t>
  </si>
  <si>
    <t>0004872 // receptor activity // inferred from electronic annotation///0005021 // vascular endothelial growth factor-activated receptor activity // non-traceable author statement///0005021 // vascular endothelial growth factor-activated receptor activity // inferred from electronic annotation///0005021 // vascular endothelial growth factor-activated receptor activity // traceable author statement///0008201 // heparin binding // inferred from electronic annotation///0015026 // coreceptor activity // traceable author statement///0017154 // semaphorin receptor activity // non-traceable author statement///0017154 // semaphorin receptor activity // inferred from electronic annotation///0019838 // growth factor binding // inferred from physical interaction///0019838 // growth factor binding // traceable author statement///0019955 // cytokine binding // non-traceable author statement///0046872 // metal ion binding // inferred from electronic annotation</t>
  </si>
  <si>
    <t>neuropilin 1</t>
  </si>
  <si>
    <t>209101_at</t>
  </si>
  <si>
    <t>CTGF</t>
  </si>
  <si>
    <t>0001502 // cartilage condensation // inferred from electronic annotation///0001503 // ossification // inferred from electronic annotation///0001525 // angiogenesis // inferred from electronic annotation///0001558 // regulation of cell growth // inferred from electronic annotation///0001934 // positive regulation of protein phosphorylation // inferred from electronic annotation///0006260 // DNA replication // inferred from electronic annotation///0006367 // transcription initiation from RNA polymerase II promoter // traceable author statement///0007155 // cell adhesion // inferred from electronic annotation///0007160 // cell-matrix adhesion // inferred from electronic annotation///0007229 // integrin-mediated signaling pathway // inferred from electronic annotation///0008284 // positive regulation of cell proliferation // inferred from electronic annotation///0008543 // fibroblast growth factor receptor signaling pathway // inferred from electronic annotation///0008544 // epidermis development // traceable author statement///0009611 // response to wounding // traceable author statement///0009749 // response to glucose stimulus // inferred from electronic annotation///0010260 // organ senescence // inferred from electronic annotation///0010467 // gene expression // traceable author statement///0010628 // positive regulation of gene expression // inferred from electronic annotation///0010942 // positive regulation of cell death // inferred from electronic annotation///0014070 // response to organic cyclic compound // inferred from electronic annotation///0016477 // cell migration // inferred from electronic annotation///0030154 // cell differentiation // inferred from electronic annotation///0030324 // lung development // inferred from electronic annotation///0032355 // response to estradiol stimulus // inferred from electronic annotation///0032967 // positive regulation of collagen biosynthetic process // inferred from electronic annotation///0034059 // response to anoxia // inferred from electronic annotation///0035556 // intracellular signal transduction // inferred from electronic annotation///0043200 // response to amino acid stimulus // inferred from electronic annotation///0043280 // positive regulation of cysteine-type endopeptidase activity involved in apoptotic process // inferred from electronic annotation///0043434 // response to peptide hormone stimulus // inferred from electronic annotation///0044255 // cellular lipid metabolic process // traceable author statement///0044281 // small molecule metabolic process // traceable author statement///0045597 // positive regulation of cell differentiation // inferred from direct assay///0046330 // positive regulation of JNK cascade // inferred from direct assay///0050867 // positive regulation of cell activation // inferred from electronic annotation///0051385 // response to mineralocorticoid stimulus // inferred from electronic annotation///0051496 // positive regulation of stress fiber assembly // inferred from direct assay///0060401 // cytosolic calcium ion transport // inferred from electronic annotation///0060452 // positive regulation of cardiac muscle contraction // inferred from electronic annotation///0070278 // extracellular matrix constituent secretion // inferred from electronic annotation///0070318 // positive regulation of G0 to G1 transition // inferred from electronic annotation///0070374 // positive regulation of ERK1 and ERK2 cascade // inferred from direct assay///0070542 // response to fatty acid // inferred from electronic annotation///0072593 // reactive oxygen species metabolic process // inferred from electronic annotation</t>
  </si>
  <si>
    <t>0005576 // extracellular region // traceable author statement///0005576 // extracellular region // inferred from electronic annotation///0005578 // proteinaceous extracellular matrix // inferred from electronic annotation///0005578 // proteinaceous extracellular matrix // traceable author statement///0005615 // extracellular space // inferred from electronic annotation///0005794 // Golgi apparatus // inferred from direct assay///0005801 // cis-Golgi network // inferred from electronic annotation///0005829 // cytosol // inferred from electronic annotation///0005886 // plasma membrane // traceable author statement///0005938 // cell cortex // inferred from electronic annotation///0043231 // intracellular membrane-bounded organelle // inferred from direct assay///0048471 // perinuclear region of cytoplasm // inferred from electronic annotation</t>
  </si>
  <si>
    <t>0001968 // fibronectin binding // inferred from electronic annotation///0005178 // integrin binding // inferred from electronic annotation///0005520 // insulin-like growth factor binding // inferred from electronic annotation///0005520 // insulin-like growth factor binding // traceable author statement///0008083 // growth factor activity // inferred from electronic annotation///0008201 // heparin binding // inferred from electronic annotation</t>
  </si>
  <si>
    <t>connective tissue growth factor</t>
  </si>
  <si>
    <t>206085_s_at</t>
  </si>
  <si>
    <t>CTH</t>
  </si>
  <si>
    <t>0000096 // sulfur amino acid metabolic process // traceable author statement///0000098 // sulfur amino acid catabolic process // traceable author statement///0006520 // cellular amino acid metabolic process // inferred from electronic annotation///0006534 // cysteine metabolic process // traceable author statement///0006749 // glutathione metabolic process // inferred from electronic annotation///0006916 // anti-apoptosis // inferred from electronic annotation///0008285 // negative regulation of cell proliferation // inferred from electronic annotation///0008652 // cellular amino acid biosynthetic process // inferred from electronic annotation///0018272 // protein-pyridoxal-5-phosphate linkage via peptidyl-N6-pyridoxal phosphate-L-lysine // inferred from direct assay///0019344 // cysteine biosynthetic process // inferred from direct assay///0019344 // cysteine biosynthetic process // inferred from electronic annotation///0019346 // transsulfuration // traceable author statement///0030308 // negative regulation of cell growth // inferred from electronic annotation///0030968 // endoplasmic reticulum unfolded protein response // traceable author statement///0034641 // cellular nitrogen compound metabolic process // traceable author statement///0043123 // positive regulation of I-kappaB kinase/NF-kappaB cascade // inferred from electronic annotation///0044281 // small molecule metabolic process // traceable author statement///0044524 // protein sulfhydration // inferred from mutant phenotype///0050667 // homocysteine metabolic process // inferred from electronic annotation///0051092 // positive regulation of NF-kappaB transcription factor activity // inferred from electronic annotation///0051289 // protein homotetramerization // inferred from physical interaction///0070814 // hydrogen sulfide biosynthetic process // inferred from direct assay</t>
  </si>
  <si>
    <t>0005634 // nucleus // inferred from direct assay///0005737 // cytoplasm // inferred from direct assay///0005737 // cytoplasm // inferred from electronic annotation///0005829 // cytosol // traceable author statement</t>
  </si>
  <si>
    <t>0003824 // catalytic activity // inferred from electronic annotation///0004121 // cystathionine beta-lyase activity // inferred from electronic annotation///0004123 // cystathionine gamma-lyase activity // inferred from direct assay///0004123 // cystathionine gamma-lyase activity // traceable author statement///0004123 // cystathionine gamma-lyase activity // inferred from electronic annotation///0005515 // protein binding // inferred from physical interaction///0005516 // calmodulin binding // inferred from electronic annotation///0016829 // lyase activity // inferred from electronic annotation///0016846 // carbon-sulfur lyase activity // traceable author statement///0030170 // pyridoxal phosphate binding // inferred from direct assay///0030170 // pyridoxal phosphate binding // inferred from electronic annotation///0044540 // L-cystine L-cysteine-lyase (deaminating) // inferred from mutant phenotype///0044540 // L-cystine L-cysteine-lyase (deaminating) // inferred from electronic annotation///0047982 // homocysteine desulfhydrase activity // traceable author statement///0080146 // L-cysteine desulfhydrase activity // traceable author statement///0080146 // L-cysteine desulfhydrase activity // inferred from electronic annotation</t>
  </si>
  <si>
    <t>cystathionase (cystathionine gamma-lyase)</t>
  </si>
  <si>
    <t>236711_at</t>
  </si>
  <si>
    <t>ZIC4</t>
  </si>
  <si>
    <t>0005622 // intracellular // inferred from electronic annotation///0005634 // nucleus // inferred from sequence or structural similarity///0005634 // nucleus // inferred from electronic annotation</t>
  </si>
  <si>
    <t>0003676 // nucleic acid binding // inferred from electronic annotation///0003677 // DNA binding // inferred from sequence or structural similarity///0003677 // DNA binding // inferred from electronic annotation///0008270 // zinc ion binding // inferred from electronic annotation///0046872 // metal ion binding // inferred from electronic annotation</t>
  </si>
  <si>
    <t>Zic family member 4</t>
  </si>
  <si>
    <t>224219_s_at</t>
  </si>
  <si>
    <t>TRPC4</t>
  </si>
  <si>
    <t>0006810 // transport // inferred from electronic annotation///0006811 // ion transport // inferred from electronic annotation///0006816 // calcium ion transport // traceable author statement///0006816 // calcium ion transport // inferred from electronic annotation///0007411 // axon guidance // traceable author statement///0055085 // transmembrane transport // inferred from electronic annotation///0070509 // calcium ion import // inferred from direct assay///0070588 // calcium ion transmembrane transport // inferred from electronic annotation</t>
  </si>
  <si>
    <t>0005886 // plasma membrane // inferred from direct assay///0005886 // plasma membrane // inferred from electronic annotation///0005911 // cell-cell junction // inferred from direct assay///0009986 // cell surface // inferred from direct assay///0016020 // membrane // inferred from electronic annotation///0016021 // integral to membrane // inferred from electronic annotation///0016323 // basolateral plasma membrane // inferred from direct assay///0030863 // cortical cytoskeleton // inferred from direct assay///0034704 // calcium channel complex // inferred from direct assay</t>
  </si>
  <si>
    <t>0004872 // receptor activity // inferred from electronic annotation///0005216 // ion channel activity // inferred from electronic annotation///0005262 // calcium channel activity // inferred from electronic annotation///0005515 // protein binding // inferred from physical interaction///0008013 // beta-catenin binding // inferred from physical interaction///0015279 // store-operated calcium channel activity // inferred from mutant phenotype///0015279 // store-operated calcium channel activity // traceable author statement///0045296 // cadherin binding // inferred from physical interaction</t>
  </si>
  <si>
    <t>transient receptor potential cation channel, subfamily C, member 4</t>
  </si>
  <si>
    <t>201926_s_at</t>
  </si>
  <si>
    <t>201617_x_at</t>
  </si>
  <si>
    <t>CALD1</t>
  </si>
  <si>
    <t>0006928 // cellular component movement // traceable author statement///0006936 // muscle contraction // traceable author statement///0006936 // muscle contraction // inferred from electronic annotation///0032092 // positive regulation of protein binding // inferred from electronic annotation///0051017 // actin filament bundle assembly // inferred from electronic annotation</t>
  </si>
  <si>
    <t>0005624 // membrane fraction // inferred from electronic annotation///0005737 // cytoplasm // inferred from electronic annotation///0005829 // cytosol // traceable author statement///0005856 // cytoskeleton // traceable author statement///0005856 // cytoskeleton // inferred from electronic annotation///0005884 // actin filament // inferred from electronic annotation///0005886 // plasma membrane // inferred from direct assay///0014069 // postsynaptic density // inferred from electronic annotation///0015629 // actin cytoskeleton // inferred from direct assay///0030016 // myofibril // inferred from electronic annotation///0030425 // dendrite // inferred from electronic annotation///0030478 // actin cap // inferred from electronic annotation///0043025 // neuronal cell body // inferred from electronic annotation///0043197 // dendritic spine // inferred from electronic annotation</t>
  </si>
  <si>
    <t>0003779 // actin binding // inferred from electronic annotation///0003779 // actin binding // traceable author statement///0005516 // calmodulin binding // inferred from electronic annotation///0005516 // calmodulin binding // traceable author statement///0005523 // tropomyosin binding // traceable author statement///0017022 // myosin binding // inferred from electronic annotation</t>
  </si>
  <si>
    <t>caldesmon 1</t>
  </si>
  <si>
    <t>224940_s_at</t>
  </si>
  <si>
    <t>PAPPA</t>
  </si>
  <si>
    <t>0006508 // proteolysis // inferred from electronic annotation///0007565 // female pregnancy // non-traceable author statement///0007565 // female pregnancy // traceable author statement///0030154 // cell differentiation // inferred from electronic annotation</t>
  </si>
  <si>
    <t>0005576 // extracellular region // inferred from direct assay///0005576 // extracellular region // non-traceable author statement///0005576 // extracellular region // traceable author statement///0005576 // extracellular region // inferred from electronic annotation///0016020 // membrane // inferred from electronic annotation</t>
  </si>
  <si>
    <t>0004175 // endopeptidase activity // inferred from electronic annotation///0008233 // peptidase activity // inferred from electronic annotation///0008237 // metallopeptidase activity // inferred from direct assay///0008237 // metallopeptidase activity // non-traceable author statement///0008237 // metallopeptidase activity // inferred from electronic annotation///0008270 // zinc ion binding // non-traceable author statement///0008270 // zinc ion binding // traceable author statement///0016787 // hydrolase activity // inferred from electronic annotation///0046872 // metal ion binding // inferred from electronic annotation</t>
  </si>
  <si>
    <t>pregnancy-associated plasma protein A, pappalysin 1</t>
  </si>
  <si>
    <t>227372_s_at</t>
  </si>
  <si>
    <t>BAIAP2L1</t>
  </si>
  <si>
    <t>0007165 // signal transduction // inferred from electronic annotation///0009617 // response to bacterium // inferred from direct assay///0030838 // positive regulation of actin filament polymerization // inferred from direct assay///0046847 // filopodium assembly // inferred from electronic annotation///2000251 // positive regulation of actin cytoskeleton reorganization // inferred from mutant phenotype</t>
  </si>
  <si>
    <t>0005634 // nucleus // inferred from direct assay///0005730 // nucleolus // inferred from direct assay///0005737 // cytoplasm // inferred from direct assay///0005737 // cytoplasm // inferred from electronic annotation///0005829 // cytosol // inferred from direct assay///0005856 // cytoskeleton // inferred from electronic annotation///0005886 // plasma membrane // inferred from direct assay///0015629 // actin cytoskeleton // inferred from direct assay///0030054 // cell junction // inferred from direct assay</t>
  </si>
  <si>
    <t>0003779 // actin binding // inferred from electronic annotation///0008093 // cytoskeletal adaptor activity // inferred from electronic annotation///0017124 // SH3 domain binding // inferred from electronic annotation///0070064 // proline-rich region binding // inferred from direct assay</t>
  </si>
  <si>
    <t>BAI1-associated protein 2-like 1</t>
  </si>
  <si>
    <t>214030_at</t>
  </si>
  <si>
    <t>CRYBG3</t>
  </si>
  <si>
    <t>0030246 // carbohydrate binding // inferred from electronic annotation</t>
  </si>
  <si>
    <t>beta-gamma crystallin domain containing 3</t>
  </si>
  <si>
    <t>201596_x_at</t>
  </si>
  <si>
    <t>KRT18</t>
  </si>
  <si>
    <t>0006915 // apoptotic process // inferred from electronic annotation///0007049 // cell cycle // inferred from electronic annotation///0009653 // anatomical structure morphogenesis // traceable author statement///0033209 // tumor necrosis factor-mediated signaling pathway // inferred from electronic annotation///0043000 // Golgi to plasma membrane CFTR protein transport // inferred from direct assay///0043066 // negative regulation of apoptotic process // inferred from direct assay///0044419 // interspecies interaction between organisms // inferred from electronic annotation</t>
  </si>
  <si>
    <t>0005634 // nucleus // inferred from electronic annotation///0005730 // nucleolus // inferred from electronic annotation///0005737 // cytoplasm // inferred from direct assay///0005737 // cytoplasm // inferred from electronic annotation///0005815 // microtubule organizing center // inferred from direct assay///0005882 // intermediate filament // traceable author statement///0005882 // intermediate filament // inferred from electronic annotation///0034451 // centriolar satellite // inferred from direct assay///0045095 // keratin filament // inferred from direct assay///0045095 // keratin filament // inferred from electronic annotation///0048471 // perinuclear region of cytoplasm // inferred from electronic annotation</t>
  </si>
  <si>
    <t>0005198 // structural molecule activity // inferred from electronic annotation///0005515 // protein binding // inferred from physical interaction</t>
  </si>
  <si>
    <t>keratin 18</t>
  </si>
  <si>
    <t>201667_at</t>
  </si>
  <si>
    <t>GJA1</t>
  </si>
  <si>
    <t>0001701 // in utero embryonic development // inferred from electronic annotation///0001764 // neuron migration // inferred from electronic annotation///0001947 // heart looping // inferred from electronic annotation///0002070 // epithelial cell maturation // inferred from electronic annotation///0006810 // transport // traceable author statement///0006915 // apoptotic process // inferred from electronic annotation///0006936 // muscle contraction // traceable author statement///0007154 // cell communication // inferred from electronic annotation///0007165 // signal transduction // inferred from mutant phenotype///0007267 // cell-cell signaling // inferred from electronic annotation///0007267 // cell-cell signaling // traceable author statement///0007507 // heart development // traceable author statement///0007507 // heart development // inferred from electronic annotation///0007512 // adult heart development // inferred from electronic annotation///0008016 // regulation of heart contraction // inferred from electronic annotation///0008285 // negative regulation of cell proliferation // inferred from electronic annotation///0009268 // response to pH // inferred from electronic annotation///0010232 // vascular transport // inferred from electronic annotation///0010628 // positive regulation of gene expression // inferred from electronic annotation///0010629 // negative regulation of gene expression // inferred from electronic annotation///0015867 // ATP transport // inferred from electronic annotation///0016044 // cellular membrane organization // traceable author statement///0016264 // gap junction assembly // traceable author statement///0034220 // ion transmembrane transport // traceable author statement///0035050 // embryonic heart tube development // inferred from electronic annotation///0043123 // positive regulation of I-kappaB kinase/NF-kappaB cascade // inferred from mutant phenotype///0043403 // skeletal muscle tissue regeneration // inferred from electronic annotation///0043434 // response to peptide hormone stimulus // inferred from electronic annotation///0045732 // positive regulation of protein catabolic process // inferred from electronic annotation///0045844 // positive regulation of striated muscle tissue development // inferred from electronic annotation///0048514 // blood vessel morphogenesis // inferred from electronic annotation///0048812 // neuron projection morphogenesis // inferred from electronic annotation///0051259 // protein oligomerization // inferred from electronic annotation///0051924 // regulation of calcium ion transport // inferred from electronic annotation///0055085 // transmembrane transport // inferred from electronic annotation///0060174 // limb bud formation // inferred from electronic annotation</t>
  </si>
  <si>
    <t>0000139 // Golgi membrane // traceable author statement///0000139 // Golgi membrane // inferred from electronic annotation///0005624 // membrane fraction // inferred from electronic annotation///0005737 // cytoplasm // inferred from electronic annotation///0005741 // mitochondrial outer membrane // inferred from electronic annotation///0005764 // lysosome // inferred from electronic annotation///0005768 // endosome // inferred from electronic annotation///0005769 // early endosome // inferred from electronic annotation///0005770 // late endosome // inferred from electronic annotation///0005771 // multivesicular body // inferred from electronic annotation///0005783 // endoplasmic reticulum // inferred from electronic annotation///0005789 // endoplasmic reticulum membrane // traceable author statement///0005789 // endoplasmic reticulum membrane // inferred from electronic annotation///0005794 // Golgi apparatus // inferred from sequence or structural similarity///0005794 // Golgi apparatus // inferred from electronic annotation///0005829 // cytosol // inferred from electronic annotation///0005886 // plasma membrane // inferred from sequence or structural similarity///0005886 // plasma membrane // traceable author statement///0005886 // plasma membrane // inferred from electronic annotation///0005887 // integral to plasma membrane // traceable author statement///0005911 // cell-cell junction // inferred from electronic annotation///0005916 // fascia adherens // inferred from electronic annotation///0005921 // gap junction // inferred from sequence or structural similarity///0005921 // gap junction // inferred from electronic annotation///0005922 // connexon complex // inferred from electronic annotation///0005922 // connexon complex // traceable author statement///0014704 // intercalated disc // inferred from sequence or structural similarity///0016020 // membrane // inferred from electronic annotation///0016021 // integral to membrane // inferred from electronic annotation///0030054 // cell junction // inferred from electronic annotation///0030660 // Golgi-associated vesicle membrane // traceable author statement///0030660 // Golgi-associated vesicle membrane // inferred from electronic annotation///0045121 // membrane raft // inferred from sequence or structural similarity///0045121 // membrane raft // inferred from electronic annotation</t>
  </si>
  <si>
    <t>0004871 // signal transducer activity // inferred from mutant phenotype///0005102 // receptor binding // inferred from electronic annotation///0005243 // gap junction channel activity // inferred from electronic annotation///0005515 // protein binding // inferred from physical interaction///0015075 // ion transmembrane transporter activity // traceable author statement///0017124 // SH3 domain binding // inferred from electronic annotation///0019904 // protein domain specific binding // inferred from electronic annotation///0022857 // transmembrane transporter activity // inferred from electronic annotation///0030165 // PDZ domain binding // inferred from electronic annotation</t>
  </si>
  <si>
    <t>gap junction protein, alpha 1, 43kDa</t>
  </si>
  <si>
    <t>208690_s_at</t>
  </si>
  <si>
    <t>PDLIM1</t>
  </si>
  <si>
    <t>0001666 // response to hypoxia // inferred from electronic annotation///0006355 // regulation of transcription, DNA-dependent // inferred from electronic annotation///0006979 // response to oxidative stress // traceable author statement</t>
  </si>
  <si>
    <t>0005667 // transcription factor complex // inferred from electronic annotation///0005737 // cytoplasm // inferred from electronic annotation///0005856 // cytoskeleton // inferred from electronic annotation</t>
  </si>
  <si>
    <t>0003713 // transcription coactivator activity // inferred from electronic annotation///0008270 // zinc ion binding // inferred from electronic annotation///0046872 // metal ion binding // inferred from electronic annotation</t>
  </si>
  <si>
    <t>PDZ and LIM domain 1</t>
  </si>
  <si>
    <t>204983_s_at</t>
  </si>
  <si>
    <t>GPC4</t>
  </si>
  <si>
    <t>0008283 // cell proliferation // traceable author statement///0009653 // anatomical structure morphogenesis // traceable author statement</t>
  </si>
  <si>
    <t>0005576 // extracellular region // inferred from electronic annotation///0005578 // proteinaceous extracellular matrix // inferred from electronic annotation///0005615 // extracellular space // inferred from electronic annotation///0005886 // plasma membrane // inferred from electronic annotation///0005887 // integral to plasma membrane // traceable author statement///0009897 // external side of plasma membrane // inferred from direct assay///0016020 // membrane // inferred from electronic annotation///0031225 // anchored to membrane // inferred from electronic annotation</t>
  </si>
  <si>
    <t>0043395 // heparan sulfate proteoglycan binding // inferred from electronic annotation</t>
  </si>
  <si>
    <t>glypican 4</t>
  </si>
  <si>
    <t>204320_at</t>
  </si>
  <si>
    <t>210427_x_at</t>
  </si>
  <si>
    <t>ANXA2</t>
  </si>
  <si>
    <t>0001501 // skeletal system development // traceable author statement///0001525 // angiogenesis // inferred from expression pattern///0001525 // angiogenesis // inferred from electronic annotation///0007589 // body fluid secretion // inferred from electronic annotation///0030199 // collagen fibril organization // inferred from electronic annotation///0031340 // positive regulation of vesicle fusion // inferred from direct assay///0042730 // fibrinolysis // inferred from electronic annotation///0051099 // positive regulation of binding // inferred from electronic annotation///0071229 // cellular response to acid // inferred from electronic annotation</t>
  </si>
  <si>
    <t>0005576 // extracellular region // inferred from electronic annotation///0005578 // proteinaceous extracellular matrix // inferred from electronic annotation///0005604 // basement membrane // inferred from electronic annotation///0005625 // soluble fraction // traceable author statement///0005737 // cytoplasm // inferred from electronic annotation///0005769 // early endosome // inferred from electronic annotation///0005811 // lipid particle // inferred from direct assay///0005886 // plasma membrane // traceable author statement///0005886 // plasma membrane // inferred from electronic annotation///0019897 // extrinsic to plasma membrane // inferred from electronic annotation///0030496 // midbody // inferred from direct assay///0031012 // extracellular matrix // inferred from sequence or structural similarity///0035749 // myelin sheath adaxonal region // inferred from electronic annotation///0042383 // sarcolemma // inferred from electronic annotation///0042470 // melanosome // inferred from electronic annotation///0043220 // Schmidt-Lanterman incisure // inferred from electronic annotation///0043234 // protein complex // inferred from electronic annotation///0048471 // perinuclear region of cytoplasm // inferred from electronic annotation</t>
  </si>
  <si>
    <t>0004859 // phospholipase inhibitor activity // inferred from electronic annotation///0004859 // phospholipase inhibitor activity // traceable author statement///0005509 // calcium ion binding // inferred from electronic annotation///0005515 // protein binding // inferred from physical interaction///0005544 // calcium-dependent phospholipid binding // inferred from direct assay///0005544 // calcium-dependent phospholipid binding // inferred from electronic annotation///0005546 // phosphatidylinositol-4,5-bisphosphate binding // inferred from electronic annotation///0008092 // cytoskeletal protein binding // inferred from electronic annotation///0017137 // Rab GTPase binding // inferred from electronic annotation</t>
  </si>
  <si>
    <t>annexin A2</t>
  </si>
  <si>
    <t>202283_at</t>
  </si>
  <si>
    <t>SERPINF1</t>
  </si>
  <si>
    <t>0001822 // kidney development // inferred from electronic annotation///0007275 // multicellular organismal development // traceable author statement///0007568 // aging // inferred from electronic annotation///0007614 // short-term memory // inferred from electronic annotation///0008283 // cell proliferation // traceable author statement///0010951 // negative regulation of endopeptidase activity // not recorded///0016525 // negative regulation of angiogenesis // inferred from direct assay///0016525 // negative regulation of angiogenesis // inferred from electronic annotation///0030162 // regulation of proteolysis // not recorded///0032526 // response to retinoic acid // inferred from electronic annotation///0050728 // negative regulation of inflammatory response // inferred from electronic annotation///0050769 // positive regulation of neurogenesis // inferred from direct assay///0051384 // response to glucocorticoid stimulus // inferred from electronic annotation///0060770 // negative regulation of epithelial cell proliferation involved in prostate gland development // inferred from electronic annotation</t>
  </si>
  <si>
    <t>0005576 // extracellular region // inferred from direct assay///0005576 // extracellular region // inferred from electronic annotation///0005615 // extracellular space // inferred from direct assay///0005615 // extracellular space // inferred from electronic annotation///0031012 // extracellular matrix // inferred from direct assay///0042470 // melanosome // inferred from electronic annotation</t>
  </si>
  <si>
    <t>0004867 // serine-type endopeptidase inhibitor activity // not recorded///0004867 // serine-type endopeptidase inhibitor activity // inferred from electronic annotation///0004867 // serine-type endopeptidase inhibitor activity // traceable author statement</t>
  </si>
  <si>
    <t>serpin peptidase inhibitor, clade F (alpha-2 antiplasmin, pigment epithelium derived factor), member 1</t>
  </si>
  <si>
    <t>205376_at</t>
  </si>
  <si>
    <t>INPP4B</t>
  </si>
  <si>
    <t>0007165 // signal transduction // traceable author statement///0036092 // phosphatidylinositol-3-phosphate biosynthetic process // traceable author statement///0036092 // phosphatidylinositol-3-phosphate biosynthetic process // inferred from electronic annotation</t>
  </si>
  <si>
    <t>0016316 // phosphatidylinositol-3,4-bisphosphate 4-phosphatase activity // inferred from electronic annotation///0016316 // phosphatidylinositol-3,4-bisphosphate 4-phosphatase activity // traceable author statement///0016787 // hydrolase activity // inferred from electronic annotation///0034597 // phosphatidylinositol-4,5-bisphosphate 4-phosphatase activity // inferred from electronic annotation</t>
  </si>
  <si>
    <t>inositol polyphosphate-4-phosphatase, type II, 105kDa</t>
  </si>
  <si>
    <t>219926_at</t>
  </si>
  <si>
    <t>POPDC3</t>
  </si>
  <si>
    <t>0016020 // membrane // inferred from electronic annotation///0016021 // integral to membrane // non-traceable author statement///0016021 // integral to membrane // inferred from electronic annotation</t>
  </si>
  <si>
    <t>popeye domain containing 3</t>
  </si>
  <si>
    <t>230163_at</t>
  </si>
  <si>
    <t>GFRA1</t>
  </si>
  <si>
    <t>0007166 // cell surface receptor signaling pathway // non-traceable author statement///0007399 // nervous system development // inferred from electronic annotation///0007411 // axon guidance // traceable author statement///0035860 // glial cell-derived neurotrophic factor receptor signaling pathway // traceable author statement</t>
  </si>
  <si>
    <t>0005886 // plasma membrane // inferred from electronic annotation///0016020 // membrane // inferred from electronic annotation///0019898 // extrinsic to membrane // non-traceable author statement///0019898 // extrinsic to membrane // traceable author statement///0031225 // anchored to membrane // inferred from electronic annotation</t>
  </si>
  <si>
    <t>0004872 // receptor activity // non-traceable author statement///0004872 // receptor activity // inferred from electronic annotation///0005102 // receptor binding // traceable author statement///0005178 // integrin binding // inferred from electronic annotation///0016167 // glial cell-derived neurotrophic factor receptor activity // traceable author statement</t>
  </si>
  <si>
    <t>GDNF family receptor alpha 1</t>
  </si>
  <si>
    <t>237684_at</t>
  </si>
  <si>
    <t>LOC100507461</t>
  </si>
  <si>
    <t>uncharacterized LOC100507461</t>
  </si>
  <si>
    <t>225301_s_at</t>
  </si>
  <si>
    <t>MYO5B</t>
  </si>
  <si>
    <t>0006810 // transport // inferred from electronic annotation///0006833 // water transport // traceable author statement///0015031 // protein transport // inferred from electronic annotation///0016192 // vesicle-mediated transport // inferred from mutant phenotype///0032880 // regulation of protein localization // inferred from electronic annotation///0055085 // transmembrane transport // traceable author statement</t>
  </si>
  <si>
    <t>0016459 // myosin complex // inferred from electronic annotation///0019717 // synaptosome // inferred from electronic annotation///0030659 // cytoplasmic vesicle membrane // traceable author statement///0043025 // neuronal cell body // inferred from electronic annotation///0043197 // dendritic spine // inferred from electronic annotation///0043234 // protein complex // inferred from direct assay///0048471 // perinuclear region of cytoplasm // inferred from electronic annotation</t>
  </si>
  <si>
    <t>0000146 // microfilament motor activity // traceable author statement///0000166 // nucleotide binding // inferred from electronic annotation///0003774 // motor activity // inferred from electronic annotation///0003779 // actin binding // inferred from electronic annotation///0005515 // protein binding // inferred from physical interaction///0005516 // calmodulin binding // inferred from electronic annotation///0005524 // ATP binding // inferred from electronic annotation///0017137 // Rab GTPase binding // inferred from physical interaction///0017137 // Rab GTPase binding // inferred from electronic annotation///0035255 // ionotropic glutamate receptor binding // inferred from electronic annotation///0051015 // actin filament binding // inferred from electronic annotation</t>
  </si>
  <si>
    <t>myosin VB</t>
  </si>
  <si>
    <t>227550_at</t>
  </si>
  <si>
    <t>225299_at</t>
  </si>
  <si>
    <t>206281_at</t>
  </si>
  <si>
    <t>ADCYAP1</t>
  </si>
  <si>
    <t>0007169 // transmembrane receptor protein tyrosine kinase signaling pathway // traceable author statement///0007190 // activation of adenylate cyclase activity // traceable author statement///0007267 // cell-cell signaling // traceable author statement///0007565 // female pregnancy // traceable author statement///0008277 // regulation of G-protein coupled receptor protein signaling pathway // inferred from direct assay///0010579 // positive regulation of adenylate cyclase activity involved in G-protein coupled receptor signaling pathway // inferred from direct assay///0032880 // regulation of protein localization // inferred from direct assay///0045786 // negative regulation of cell cycle // inferred from electronic annotation///0048011 // nerve growth factor receptor signaling pathway // traceable author statement</t>
  </si>
  <si>
    <t>0005576 // extracellular region // traceable author statement///0005576 // extracellular region // inferred from electronic annotation///0005625 // soluble fraction // traceable author statement</t>
  </si>
  <si>
    <t>0005057 // receptor signaling protein activity // inferred from electronic annotation///0005102 // receptor binding // inferred from physical interaction///0005179 // hormone activity // inferred from electronic annotation///0005184 // neuropeptide hormone activity // traceable author statement///0016521 // pituitary adenylate cyclase activating polypeptide activity // inferred from direct assay///0051428 // peptide hormone receptor binding // inferred from direct assay///0051428 // peptide hormone receptor binding // inferred from physical interaction</t>
  </si>
  <si>
    <t>adenylate cyclase activating polypeptide 1 (pituitary)</t>
  </si>
  <si>
    <t>202310_s_at</t>
  </si>
  <si>
    <t>205177_at</t>
  </si>
  <si>
    <t>TNNI1</t>
  </si>
  <si>
    <t>0006937 // regulation of muscle contraction // inferred from electronic annotation///0006942 // regulation of striated muscle contraction // non-traceable author statement///0030049 // muscle filament sliding // traceable author statement///0055010 // ventricular cardiac muscle tissue morphogenesis // inferred from electronic annotation</t>
  </si>
  <si>
    <t>0005829 // cytosol // traceable author statement///0005861 // troponin complex // non-traceable author statement///0005861 // troponin complex // inferred from electronic annotation</t>
  </si>
  <si>
    <t>0003779 // actin binding // non-traceable author statement///0003779 // actin binding // inferred from electronic annotation///0005523 // tropomyosin binding // non-traceable author statement</t>
  </si>
  <si>
    <t>troponin I type 1 (skeletal, slow)</t>
  </si>
  <si>
    <t>231731_at</t>
  </si>
  <si>
    <t>OTX2</t>
  </si>
  <si>
    <t>0001708 // cell fate specification // inferred from electronic annotation///0006355 // regulation of transcription, DNA-dependent // non-traceable author statement///0006355 // regulation of transcription, DNA-dependent // inferred from electronic annotation///0006357 // regulation of transcription from RNA polymerase II promoter // inferred from electronic annotation///0006461 // protein complex assembly // inferred from direct assay///0007275 // multicellular organismal development // inferred from electronic annotation///0007411 // axon guidance // inferred from direct assay///0007417 // central nervous system development // inferred from electronic annotation///0007492 // endoderm development // inferred from electronic annotation///0008589 // regulation of smoothened signaling pathway // traceable author statement///0009887 // organ morphogenesis // inferred from electronic annotation///0009952 // anterior/posterior pattern specification // inferred from electronic annotation///0009953 // dorsal/ventral pattern formation // inferred from electronic annotation///0030154 // cell differentiation // inferred from electronic annotation///0030182 // neuron differentiation // inferred from electronic annotation///0030900 // forebrain development // traceable author statement///0030900 // forebrain development // inferred from electronic annotation///0030901 // midbrain development // traceable author statement///0030901 // midbrain development // inferred from electronic annotation///0032525 // somite rostral/caudal axis specification // inferred from electronic annotation///0040019 // positive regulation of embryonic development // inferred from sequence or structural similarity///0040036 // regulation of fibroblast growth factor receptor signaling pathway // traceable author statement///0042472 // inner ear morphogenesis // inferred from electronic annotation///0042706 // eye photoreceptor cell fate commitment // inferred from electronic annotation///0045165 // cell fate commitment // inferred from electronic annotation///0045893 // positive regulation of transcription, DNA-dependent // inferred from sequence or structural similarity///0045944 // positive regulation of transcription from RNA polymerase II promoter // inferred from direct assay///0045944 // positive regulation of transcription from RNA polymerase II promoter // inferred from electronic annotation///0048663 // neuron fate commitment // inferred from electronic annotation///0048856 // anatomical structure development // inferred from electronic annotation///0090009 // primitive streak formation // inferred from sequence or structural similarity///0090009 // primitive streak formation // inferred from electronic annotation///2000543 // positive regulation of gastrulation // inferred from sequence or structural similarity</t>
  </si>
  <si>
    <t>0005634 // nucleus // inferred from electronic annotation///0005737 // cytoplasm // inferred from electronic annotation///0030426 // growth cone // inferred from direct assay///0043234 // protein complex // inferred from direct assay</t>
  </si>
  <si>
    <t>0001077 // RNA polymerase II core promoter proximal region sequence-specific DNA binding transcription factor activity involved in positive regulation of transcription // inferred from direct assay///0003677 // DNA binding // inferred from electronic annotation///0003700 // sequence-specific DNA binding transcription factor activity // non-traceable author statement///0003700 // sequence-specific DNA binding transcription factor activity // inferred from electronic annotation///0005515 // protein binding // inferred from physical interaction///0008190 // eukaryotic initiation factor 4E binding // traceable author statement///0043565 // sequence-specific DNA binding // inferred from electronic annotation///0046982 // protein heterodimerization activity // inferred from electronic annotation</t>
  </si>
  <si>
    <t>orthodenticle homeobox 2</t>
  </si>
  <si>
    <t>242283_at</t>
  </si>
  <si>
    <t>DNAH14</t>
  </si>
  <si>
    <t>0007018 // microtubule-based movement // inferred from electronic annotation</t>
  </si>
  <si>
    <t>0005737 // cytoplasm // inferred from electronic annotation///0005856 // cytoskeleton // inferred from electronic annotation///0005874 // microtubule // inferred from electronic annotation///0005929 // cilium // inferred from electronic annotation///0030286 // dynein complex // inferred from electronic annotation///0035085 // cilium axoneme // inferred from electronic annotation///0042995 // cell projection // inferred from electronic annotation</t>
  </si>
  <si>
    <t>0000166 // nucleotide binding // inferred from electronic annotation///0003774 // motor activity // inferred from electronic annotation///0003777 // microtubule motor activity // inferred from electronic annotation///0003777 // microtubule motor activity // non-traceable author statement///0005524 // ATP binding // inferred from electronic annotation///0017111 // nucleoside-triphosphatase activity // inferred from electronic annotation</t>
  </si>
  <si>
    <t>dynein, axonemal, heavy chain 14</t>
  </si>
  <si>
    <t>208396_s_at</t>
  </si>
  <si>
    <t>210963_s_at</t>
  </si>
  <si>
    <t>GYG2</t>
  </si>
  <si>
    <t>0005975 // carbohydrate metabolic process // traceable author statement///0005978 // glycogen biosynthetic process // inferred from electronic annotation///0005978 // glycogen biosynthetic process // traceable author statement///0005980 // glycogen catabolic process // traceable author statement///0006006 // glucose metabolic process // traceable author statement///0044281 // small molecule metabolic process // traceable author statement</t>
  </si>
  <si>
    <t>0005625 // soluble fraction // traceable author statement///0005829 // cytosol // traceable author statement</t>
  </si>
  <si>
    <t>0008466 // glycogenin glucosyltransferase activity // inferred from electronic annotation///0008466 // glycogenin glucosyltransferase activity // traceable author statement///0016740 // transferase activity // inferred from electronic annotation///0016757 // transferase activity, transferring glycosyl groups // inferred from electronic annotation</t>
  </si>
  <si>
    <t>glycogenin 2</t>
  </si>
  <si>
    <t>228128_x_at</t>
  </si>
  <si>
    <t>214571_at</t>
  </si>
  <si>
    <t>FGF3</t>
  </si>
  <si>
    <t>0001759 // organ induction // inferred from electronic annotation///0007165 // signal transduction // traceable author statement///0007267 // cell-cell signaling // traceable author statement///0007275 // multicellular organismal development // inferred from electronic annotation///0008284 // positive regulation of cell proliferation // inferred from genetic interaction///0008284 // positive regulation of cell proliferation // inferred from electronic annotation///0008286 // insulin receptor signaling pathway // traceable author statement///0008543 // fibroblast growth factor receptor signaling pathway // inferred from genetic interaction///0008543 // fibroblast growth factor receptor signaling pathway // traceable author statement///0008543 // fibroblast growth factor receptor signaling pathway // inferred from electronic annotation///0009653 // anatomical structure morphogenesis // traceable author statement///0030154 // cell differentiation // inferred from electronic annotation///0035121 // tail morphogenesis // inferred from electronic annotation///0048538 // thymus development // inferred from electronic annotation///0048752 // semicircular canal morphogenesis // inferred from electronic annotation///0051781 // positive regulation of cell division // inferred from electronic annotation///0055026 // negative regulation of cardiac muscle tissue development // inferred from mutant phenotype</t>
  </si>
  <si>
    <t>0005576 // extracellular region // traceable author statement///0005576 // extracellular region // inferred from electronic annotation///0005737 // cytoplasm // inferred from electronic annotation///0005794 // Golgi apparatus // inferred from electronic annotation</t>
  </si>
  <si>
    <t>0005515 // protein binding // inferred from physical interaction///0008083 // growth factor activity // inferred from electronic annotation///0008083 // growth factor activity // traceable author statement</t>
  </si>
  <si>
    <t>fibroblast growth factor 3</t>
  </si>
  <si>
    <t>228341_at</t>
  </si>
  <si>
    <t>NUDT16</t>
  </si>
  <si>
    <t>0005634 // nucleus // inferred from electronic annotation///0005654 // nucleoplasm // inferred from electronic annotation///0005730 // nucleolus // inferred from electronic annotation</t>
  </si>
  <si>
    <t>0003723 // RNA binding // inferred from electronic annotation///0016787 // hydrolase activity // inferred from electronic annotation///0046872 // metal ion binding // inferred from electronic annotation</t>
  </si>
  <si>
    <t>nudix (nucleoside diphosphate linked moiety X)-type motif 16</t>
  </si>
  <si>
    <t>231315_at</t>
  </si>
  <si>
    <t>NKX2-1</t>
  </si>
  <si>
    <t>0000122 // negative regulation of transcription from RNA polymerase II promoter // inferred from electronic annotation///0001764 // neuron migration // inferred from electronic annotation///0002016 // regulation of blood volume by renin-angiotensin // inferred from electronic annotation///0006351 // transcription, DNA-dependent // inferred from electronic annotation///0006355 // regulation of transcription, DNA-dependent // inferred from electronic annotation///0006357 // regulation of transcription from RNA polymerase II promoter // inferred from electronic annotation///0006644 // phospholipid metabolic process // inferred from electronic annotation///0007389 // pattern specification process // inferred from electronic annotation///0007411 // axon guidance // inferred from electronic annotation///0007420 // brain development // inferred from mutant phenotype///0007420 // brain development // inferred from electronic annotation///0007492 // endoderm development // inferred from electronic annotation///0007626 // locomotory behavior // inferred from electronic annotation///0007631 // feeding behavior // inferred from electronic annotation///0009725 // response to hormone stimulus // inferred from expression pattern///0009887 // organ morphogenesis // inferred from electronic annotation///0010628 // positive regulation of gene expression // inferred from direct assay///0010719 // negative regulation of epithelial to mesenchymal transition // inferred from direct assay///0021537 // telencephalon development // inferred from electronic annotation///0021759 // globus pallidus development // inferred from mutant phenotype///0021766 // hippocampus development // inferred from electronic annotation///0021795 // cerebral cortex cell migration // inferred from electronic annotation///0021798 // forebrain dorsal/ventral pattern formation // inferred from electronic annotation///0021877 // forebrain neuron fate commitment // inferred from electronic annotation///0021879 // forebrain neuron differentiation // inferred from electronic annotation///0021892 // cerebral cortex GABAergic interneuron differentiation // inferred from electronic annotation///0021895 // cerebral cortex neuron differentiation // inferred from electronic annotation///0021983 // pituitary gland development // inferred from electronic annotation///0022029 // telencephalon cell migration // inferred from electronic annotation///0030324 // lung development // inferred from expression pattern///0030324 // lung development // inferred from electronic annotation///0030336 // negative regulation of cell migration // inferred from direct assay///0030512 // negative regulation of transforming growth factor beta receptor signaling pathway // inferred from direct assay///0030878 // thyroid gland development // inferred from expression pattern///0030878 // thyroid gland development // inferred from mutant phenotype///0030878 // thyroid gland development // inferred from electronic annotation///0030900 // forebrain development // inferred from expression pattern///0031128 // developmental induction // inferred from electronic annotation///0032496 // response to lipopolysaccharide // inferred from electronic annotation///0033327 // Leydig cell differentiation // inferred from electronic annotation///0042538 // hyperosmotic salinity response // inferred from electronic annotation///0042696 // menarche // inferred from electronic annotation///0045471 // response to ethanol // inferred from electronic annotation///0045893 // positive regulation of transcription, DNA-dependent // inferred from direct assay///0045893 // positive regulation of transcription, DNA-dependent // inferred from sequence or structural similarity///0045893 // positive regulation of transcription, DNA-dependent // inferred from electronic annotation///0045944 // positive regulation of transcription from RNA polymerase II promoter // inferred from direct assay///0045944 // positive regulation of transcription from RNA polymerase II promoter // inferred from electronic annotation///0046545 // development of primary female sexual characteristics // inferred from electronic annotation///0048646 // anatomical structure formation involved in morphogenesis // inferred from electronic annotation///0048663 // neuron fate commitment // inferred from electronic annotation///0048709 // oligodendrocyte differentiation // inferred from electronic annotation///0060430 // lung saccule development // inferred from electronic annotation///0060441 // epithelial tube branching involved in lung morphogenesis // inferred from expression pattern///0060486 // Clara cell differentiation // inferred from electronic annotation///0060510 // Type II pneumocyte differentiation // inferred from electronic annotation</t>
  </si>
  <si>
    <t>0005625 // soluble fraction // inferred from electronic annotation///0005634 // nucleus // inferred from direct assay///0005634 // nucleus // inferred from electronic annotation///0005654 // nucleoplasm // inferred from sequence or structural similarity///0005654 // nucleoplasm // inferred from electronic annotation///0005667 // transcription factor complex // inferred from electronic annotation</t>
  </si>
  <si>
    <t>0003677 // DNA binding // inferred from mutant phenotype///0003677 // DNA binding // inferred from electronic annotation///0003700 // sequence-specific DNA binding transcription factor activity // inferred from direct assay///0003700 // sequence-specific DNA binding transcription factor activity // inferred from electronic annotation///0003705 // RNA polymerase II distal enhancer sequence-specific DNA binding transcription factor activity // inferred from electronic annotation///0005515 // protein binding // inferred from physical interaction///0043565 // sequence-specific DNA binding // inferred from electronic annotation///0044212 // transcription regulatory region DNA binding // inferred from direct assay///0044212 // transcription regulatory region DNA binding // inferred from electronic annotation</t>
  </si>
  <si>
    <t>NK2 homeobox 1</t>
  </si>
  <si>
    <t>236640_at</t>
  </si>
  <si>
    <t>LOC100507165</t>
  </si>
  <si>
    <t>uncharacterized LOC100507165</t>
  </si>
  <si>
    <t>1561969_at</t>
  </si>
  <si>
    <t>ZPLD1</t>
  </si>
  <si>
    <t>0016020 // membrane // inferred from electronic annotation///0016021 // integral to membrane // inferred from electronic annotation</t>
  </si>
  <si>
    <t>zona pellucida-like domain containing 1</t>
  </si>
  <si>
    <t>213503_x_at</t>
  </si>
  <si>
    <t>231202_at</t>
  </si>
  <si>
    <t>ALDH1L2</t>
  </si>
  <si>
    <t>0006730 // one-carbon metabolic process // inferred from electronic annotation///0008152 // metabolic process // inferred from electronic annotation///0009058 // biosynthetic process // inferred from electronic annotation///0009258 // 10-formyltetrahydrofolate catabolic process // inferred from electronic annotation///0032259 // methylation // inferred from electronic annotation///0055114 // oxidation-reduction process // inferred from electronic annotation</t>
  </si>
  <si>
    <t>0005737 // cytoplasm // inferred from electronic annotation///0005739 // mitochondrion // inferred from direct assay///0005739 // mitochondrion // inferred from electronic annotation</t>
  </si>
  <si>
    <t>0003824 // catalytic activity // inferred from electronic annotation///0008168 // methyltransferase activity // inferred from electronic annotation///0016155 // formyltetrahydrofolate dehydrogenase activity // inferred from electronic annotation///0016491 // oxidoreductase activity // inferred from electronic annotation///0016620 // oxidoreductase activity, acting on the aldehyde or oxo group of donors, NAD or NADP as acceptor // inferred from electronic annotation///0016742 // hydroxymethyl-, formyl- and related transferase activity // inferred from electronic annotation///0031177 // phosphopantetheine binding // inferred from electronic annotation</t>
  </si>
  <si>
    <t>aldehyde dehydrogenase 1 family, member L2</t>
  </si>
  <si>
    <t>241879_at</t>
  </si>
  <si>
    <t>LPP</t>
  </si>
  <si>
    <t>0007155 // cell adhesion // inferred from electronic annotation</t>
  </si>
  <si>
    <t>0005634 // nucleus // inferred from electronic annotation///0005737 // cytoplasm // inferred from direct assay///0005737 // cytoplasm // inferred from electronic annotation///0005886 // plasma membrane // inferred from electronic annotation///0005925 // focal adhesion // inferred from direct assay///0016020 // membrane // inferred from electronic annotation///0030054 // cell junction // inferred from electronic annotation</t>
  </si>
  <si>
    <t>0005515 // protein binding // inferred from physical interaction///0008270 // zinc ion binding // inferred from electronic annotation///0046872 // metal ion binding // inferred from electronic annotation</t>
  </si>
  <si>
    <t>LIM domain containing preferred translocation partner in lipoma</t>
  </si>
  <si>
    <t>223761_at</t>
  </si>
  <si>
    <t>FGF19</t>
  </si>
  <si>
    <t>0001755 // neural crest cell migration // inferred from electronic annotation///0007399 // nervous system development // traceable author statement///0007507 // heart development // inferred from electronic annotation///0008284 // positive regulation of cell proliferation // inferred from genetic interaction///0008286 // insulin receptor signaling pathway // traceable author statement///0008543 // fibroblast growth factor receptor signaling pathway // inferred from genetic interaction///0008543 // fibroblast growth factor receptor signaling pathway // inferred from physical interaction///0008543 // fibroblast growth factor receptor signaling pathway // traceable author statement///0046326 // positive regulation of glucose import // inferred from direct assay///0046330 // positive regulation of JNK cascade // inferred from direct assay///0070374 // positive regulation of ERK1 and ERK2 cascade // inferred from direct assay///0070858 // negative regulation of bile acid biosynthetic process // inferred from direct assay</t>
  </si>
  <si>
    <t>0005576 // extracellular region // traceable author statement///0005576 // extracellular region // inferred from electronic annotation</t>
  </si>
  <si>
    <t>0005104 // fibroblast growth factor receptor binding // inferred from physical interaction///0005104 // fibroblast growth factor receptor binding // inferred from electronic annotation///0005515 // protein binding // inferred from physical interaction///0008083 // growth factor activity // inferred from electronic annotation</t>
  </si>
  <si>
    <t>fibroblast growth factor 19</t>
  </si>
  <si>
    <t>201590_x_at</t>
  </si>
  <si>
    <t>205696_s_at</t>
  </si>
  <si>
    <t>210964_s_at</t>
  </si>
  <si>
    <t>230964_at</t>
  </si>
  <si>
    <t>FREM2</t>
  </si>
  <si>
    <t>0002009 // morphogenesis of an epithelium // inferred from electronic annotation///0007154 // cell communication // inferred from electronic annotation///0007155 // cell adhesion // inferred from electronic annotation///0007156 // homophilic cell adhesion // inferred from electronic annotation///0007275 // multicellular organismal development // inferred from electronic annotation///0048839 // inner ear development // inferred from electronic annotation</t>
  </si>
  <si>
    <t>0005604 // basement membrane // inferred from electronic annotation///0005886 // plasma membrane // inferred from electronic annotation///0016020 // membrane // inferred from electronic annotation///0016021 // integral to membrane // inferred from electronic annotation</t>
  </si>
  <si>
    <t>0005509 // calcium ion binding // inferred from electronic annotation///0046872 // metal ion binding // inferred from electronic annotation</t>
  </si>
  <si>
    <t>FRAS1 related extracellular matrix protein 2</t>
  </si>
  <si>
    <t>217678_at</t>
  </si>
  <si>
    <t>SLC7A11</t>
  </si>
  <si>
    <t>0003333 // amino acid transmembrane transport // inferred from electronic annotation///0006810 // transport // inferred from electronic annotation///0006811 // ion transport // traceable author statement///0006865 // amino acid transport // traceable author statement///0006865 // amino acid transport // inferred from electronic annotation///0006979 // response to oxidative stress // inferred from electronic annotation///0007420 // brain development // inferred from electronic annotation///0007596 // blood coagulation // traceable author statement///0009636 // response to toxin // inferred from direct assay///0035094 // response to nicotine // inferred from electronic annotation///0050900 // leukocyte migration // traceable author statement///0055085 // transmembrane transport // traceable author statement///0070306 // lens fiber cell differentiation // inferred from electronic annotation</t>
  </si>
  <si>
    <t>0005791 // rough endoplasmic reticulum // inferred from electronic annotation///0005792 // microsome // inferred from electronic annotation///0005856 // cytoskeleton // inferred from electronic annotation///0005886 // plasma membrane // traceable author statement///0005886 // plasma membrane // inferred from electronic annotation///0016020 // membrane // inferred from electronic annotation///0016021 // integral to membrane // inferred from electronic annotation///0016021 // integral to membrane // traceable author statement</t>
  </si>
  <si>
    <t>0005515 // protein binding // inferred from physical interaction///0015171 // amino acid transmembrane transporter activity // inferred from electronic annotation///0015327 // cystine:glutamate antiporter activity // traceable author statement</t>
  </si>
  <si>
    <t>solute carrier family 7 (anionic amino acid transporter light chain, xc- system), member 11</t>
  </si>
  <si>
    <t>217574_at</t>
  </si>
  <si>
    <t>CDH8</t>
  </si>
  <si>
    <t>0007155 // cell adhesion // traceable author statement///0007155 // cell adhesion // inferred from electronic annotation///0007156 // homophilic cell adhesion // inferred from electronic annotation///0034329 // cell junction assembly // traceable author statement///0034332 // adherens junction organization // traceable author statement///0045216 // cell-cell junction organization // traceable author statement</t>
  </si>
  <si>
    <t>0005886 // plasma membrane // traceable author statement///0005886 // plasma membrane // inferred from electronic annotation///0016020 // membrane // inferred from electronic annotation///0016021 // integral to membrane // inferred from electronic annotation</t>
  </si>
  <si>
    <t>0005509 // calcium ion binding // inferred from electronic annotation</t>
  </si>
  <si>
    <t>cadherin 8, type 2</t>
  </si>
  <si>
    <t>205726_at</t>
  </si>
  <si>
    <t>DIAPH2</t>
  </si>
  <si>
    <t>0000910 // cytokinesis // traceable author statement///0007275 // multicellular organismal development // inferred from electronic annotation///0007292 // female gamete generation // traceable author statement///0016043 // cellular component organization // inferred from electronic annotation///0030036 // actin cytoskeleton organization // inferred from electronic annotation///0030041 // actin filament polymerization // inferred from electronic annotation///0030154 // cell differentiation // inferred from electronic annotation///0048477 // oogenesis // inferred from electronic annotation</t>
  </si>
  <si>
    <t>0005730 // nucleolus // inferred from direct assay///0005737 // cytoplasm // inferred from direct assay///0005737 // cytoplasm // inferred from electronic annotation///0005739 // mitochondrion // inferred from direct assay///0005768 // endosome // inferred from electronic annotation///0005769 // early endosome // inferred from electronic annotation///0005794 // Golgi apparatus // inferred from direct assay///0005829 // cytosol // inferred from electronic annotation///0043231 // intracellular membrane-bounded organelle // inferred from direct assay</t>
  </si>
  <si>
    <t>0003779 // actin binding // inferred from electronic annotation///0005102 // receptor binding // traceable author statement///0017048 // Rho GTPase binding // inferred from electronic annotation</t>
  </si>
  <si>
    <t>diaphanous homolog 2 (Drosophila)</t>
  </si>
  <si>
    <t>211219_s_at</t>
  </si>
  <si>
    <t>LHX2</t>
  </si>
  <si>
    <t>0001843 // neural tube closure // inferred from electronic annotation///0006351 // transcription, DNA-dependent // inferred from electronic annotation///0006355 // regulation of transcription, DNA-dependent // inferred from electronic annotation///0007399 // nervous system development // inferred from electronic annotation///0007411 // axon guidance // inferred from electronic annotation///0007420 // brain development // inferred from electronic annotation///0007498 // mesoderm development // inferred from electronic annotation///0009953 // dorsal/ventral pattern formation // inferred from electronic annotation///0021537 // telencephalon development // inferred from electronic annotation///0021978 // telencephalon regionalization // inferred from electronic annotation///0022008 // neurogenesis // inferred from electronic annotation///0030182 // neuron differentiation // inferred from electronic annotation///0045893 // positive regulation of transcription, DNA-dependent // inferred from sequence or structural similarity///0045893 // positive regulation of transcription, DNA-dependent // inferred from electronic annotation///0045944 // positive regulation of transcription from RNA polymerase II promoter // inferred from electronic annotation///0048646 // anatomical structure formation involved in morphogenesis // inferred from electronic annotation///2000678 // negative regulation of transcription regulatory region DNA binding // inferred from electronic annotation///2001141 // regulation of RNA biosynthetic process // inferred from electronic annotation</t>
  </si>
  <si>
    <t>0005622 // intracellular // inferred from electronic annotation///0005634 // nucleus // inferred from electronic annotation</t>
  </si>
  <si>
    <t>0000988 // protein binding transcription factor activity // inferred from electronic annotation///0003677 // DNA binding // inferred from electronic annotation///0003700 // sequence-specific DNA binding transcription factor activity // inferred from electronic annotation///0008270 // zinc ion binding // inferred from electronic annotation///0043565 // sequence-specific DNA binding // inferred from electronic annotation///0046872 // metal ion binding // inferred from electronic annotation</t>
  </si>
  <si>
    <t>LIM homeobox 2</t>
  </si>
  <si>
    <t>220818_s_at</t>
  </si>
  <si>
    <t>205111_s_at</t>
  </si>
  <si>
    <t>PLCE1</t>
  </si>
  <si>
    <t>0000187 // activation of MAPK activity // inferred from direct assay///0001558 // regulation of cell growth // traceable author statement///0006629 // lipid metabolic process // inferred from electronic annotation///0006644 // phospholipid metabolic process // inferred by curator///0006651 // diacylglycerol biosynthetic process // traceable author statement///0006940 // regulation of smooth muscle contraction // traceable author statement///0007010 // cytoskeleton organization // non-traceable author statement///0007165 // signal transduction // inferred from electronic annotation///0007173 // epidermal growth factor receptor signaling pathway // non-traceable author statement///0007186 // G-protein coupled receptor signaling pathway // inferred from electronic annotation///0007200 // phospholipase C-activating G-protein coupled receptor signaling pathway // inferred from direct assay///0007204 // elevation of cytosolic calcium ion concentration // traceable author statement///0007205 // protein kinase C-activating G-protein coupled receptor signaling pathway // non-traceable author statement///0007264 // small GTPase mediated signal transduction // inferred from electronic annotation///0007265 // Ras protein signal transduction // traceable author statement///0007265 // Ras protein signal transduction // inferred from electronic annotation///0007507 // heart development // traceable author statement///0008277 // regulation of G-protein coupled receptor protein signaling pathway // inferred from direct assay///0008283 // cell proliferation // non-traceable author statement///0016042 // lipid catabolic process // inferred from electronic annotation///0019722 // calcium-mediated signaling // non-traceable author statement///0019722 // calcium-mediated signaling // traceable author statement///0032835 // glomerulus development // inferred from mutant phenotype///0035556 // intracellular signal transduction // inferred from electronic annotation///0045859 // regulation of protein kinase activity // inferred from direct assay///0046578 // regulation of Ras protein signal transduction // inferred from direct assay///0048016 // inositol phosphate-mediated signaling // traceable author statement</t>
  </si>
  <si>
    <t>0000139 // Golgi membrane // inferred from electronic annotation///0005622 // intracellular // inferred from electronic annotation///0005737 // cytoplasm // inferred from direct assay///0005737 // cytoplasm // inferred from electronic annotation///0005794 // Golgi apparatus // inferred from electronic annotation///0005829 // cytosol // inferred from direct assay///0005829 // cytosol // inferred from electronic annotation///0005886 // plasma membrane // inferred from direct assay///0005886 // plasma membrane // inferred from electronic annotation///0016020 // membrane // inferred from electronic annotation</t>
  </si>
  <si>
    <t>0004435 // phosphatidylinositol phospholipase C activity // inferred from direct assay///0004435 // phosphatidylinositol phospholipase C activity // inferred from electronic annotation///0004629 // phospholipase C activity // inferred from direct assay///0004629 // phospholipase C activity // inferred from electronic annotation///0004871 // signal transducer activity // inferred from electronic annotation///0005057 // receptor signaling protein activity // traceable author statement///0005085 // guanyl-nucleotide exchange factor activity // traceable author statement///0005085 // guanyl-nucleotide exchange factor activity // inferred from electronic annotation///0005509 // calcium ion binding // inferred from electronic annotation///0005515 // protein binding // inferred from physical interaction///0008081 // phosphoric diester hydrolase activity // inferred from electronic annotation///0016787 // hydrolase activity // inferred from electronic annotation///0017016 // Ras GTPase binding // traceable author statement///0017016 // Ras GTPase binding // inferred from electronic annotation///0019899 // enzyme binding // inferred from physical interaction</t>
  </si>
  <si>
    <t>phospholipase C, epsilon 1</t>
  </si>
  <si>
    <t>214240_at</t>
  </si>
  <si>
    <t>GAL</t>
  </si>
  <si>
    <t>0006939 // smooth muscle contraction // non-traceable author statement///0006950 // response to stress // inferred from electronic annotation///0006954 // inflammatory response // inferred from electronic annotation///0007218 // neuropeptide signaling pathway // inferred from electronic annotation///0007399 // nervous system development // inferred from electronic annotation///0007631 // feeding behavior // inferred from electronic annotation///0008285 // negative regulation of cell proliferation // inferred from electronic annotation///0030073 // insulin secretion // non-traceable author statement///0030252 // growth hormone secretion // non-traceable author statement///0031943 // regulation of glucocorticoid metabolic process // inferred from electronic annotation///0032868 // response to insulin stimulus // inferred from electronic annotation///0042493 // response to drug // inferred from electronic annotation///0043065 // positive regulation of apoptotic process // inferred from electronic annotation///0043627 // response to estrogen stimulus // inferred from electronic annotation///0050672 // negative regulation of lymphocyte proliferation // inferred from electronic annotation</t>
  </si>
  <si>
    <t>0005576 // extracellular region // traceable author statement///0005576 // extracellular region // inferred from electronic annotation///0005737 // cytoplasm // inferred from electronic annotation///0005794 // Golgi apparatus // inferred from electronic annotation///0030141 // secretory granule // inferred from electronic annotation</t>
  </si>
  <si>
    <t>0005179 // hormone activity // inferred from electronic annotation///0005184 // neuropeptide hormone activity // non-traceable author statement</t>
  </si>
  <si>
    <t>galanin prepropeptide</t>
  </si>
  <si>
    <t>235054_at</t>
  </si>
  <si>
    <t>205112_at</t>
  </si>
  <si>
    <t>215695_s_at</t>
  </si>
  <si>
    <t>213933_at</t>
  </si>
  <si>
    <t>PTGER3</t>
  </si>
  <si>
    <t>0001660 // fever generation // inferred from electronic annotation///0006351 // transcription, DNA-dependent // traceable author statement///0007165 // signal transduction // inferred from electronic annotation///0007186 // G-protein coupled receptor signaling pathway // traceable author statement///0007186 // G-protein coupled receptor signaling pathway // inferred from electronic annotation///0007188 // adenylate cyclase-modulating G-protein coupled receptor signaling pathway // inferred from electronic annotation///0007200 // phospholipase C-activating G-protein coupled receptor signaling pathway // inferred from electronic annotation///0007204 // elevation of cytosolic calcium ion concentration // inferred from electronic annotation///0008219 // cell death // traceable author statement///0015701 // bicarbonate transport // inferred from electronic annotation///0030522 // intracellular receptor mediated signaling pathway // traceable author statement///0031622 // positive regulation of fever generation // inferred from sequence or structural similarity///0032496 // response to lipopolysaccharide // inferred from electronic annotation///0035810 // positive regulation of urine volume // inferred from electronic annotation</t>
  </si>
  <si>
    <t>0005635 // nuclear envelope // traceable author statement///0005886 // plasma membrane // traceable author statement///0005886 // plasma membrane // inferred from electronic annotation///0005887 // integral to plasma membrane // traceable author statement///0016020 // membrane // inferred from electronic annotation///0016021 // integral to membrane // inferred from electronic annotation///0016021 // integral to membrane // non-traceable author statement///0016021 // integral to membrane // traceable author statement</t>
  </si>
  <si>
    <t>0004871 // signal transducer activity // inferred from electronic annotation///0004872 // receptor activity // inferred from electronic annotation///0004879 // ligand-activated sequence-specific DNA binding RNA polymerase II transcription factor activity // traceable author statement///0004930 // G-protein coupled receptor activity // inferred from electronic annotation///0004955 // prostaglandin receptor activity // inferred from electronic annotation///0004957 // prostaglandin E receptor activity // inferred from electronic annotation///0004957 // prostaglandin E receptor activity // non-traceable author statement///0004957 // prostaglandin E receptor activity // traceable author statement</t>
  </si>
  <si>
    <t>prostaglandin E receptor 3 (subtype EP3)</t>
  </si>
  <si>
    <t>206109_at</t>
  </si>
  <si>
    <t>FUT1</t>
  </si>
  <si>
    <t>0005975 // carbohydrate metabolic process // traceable author statement///0005975 // carbohydrate metabolic process // inferred from electronic annotation///0006486 // protein glycosylation // inferred from electronic annotation///0006486 // protein glycosylation // traceable author statement///0036065 // fucosylation // traceable author statement///0036065 // fucosylation // inferred from electronic annotation///0042355 // L-fucose catabolic process // non-traceable author statement</t>
  </si>
  <si>
    <t>0005624 // membrane fraction // traceable author statement///0005794 // Golgi apparatus // traceable author statement///0005794 // Golgi apparatus // inferred from electronic annotation///0005887 // integral to plasma membrane // traceable author statement///0016020 // membrane // inferred from electronic annotation///0016021 // integral to membrane // inferred from electronic annotation///0032580 // Golgi cisterna membrane // inferred from electronic annotation</t>
  </si>
  <si>
    <t>0008107 // galactoside 2-alpha-L-fucosyltransferase activity // traceable author statement///0008107 // galactoside 2-alpha-L-fucosyltransferase activity // inferred from electronic annotation///0008417 // fucosyltransferase activity // traceable author statement///0016740 // transferase activity // inferred from electronic annotation///0016757 // transferase activity, transferring glycosyl groups // inferred from electronic annotation</t>
  </si>
  <si>
    <t>fucosyltransferase 1 (galactoside 2-alpha-L-fucosyltransferase, H blood group)</t>
  </si>
  <si>
    <t>201925_s_at</t>
  </si>
  <si>
    <t>219778_at</t>
  </si>
  <si>
    <t>ZFPM2</t>
  </si>
  <si>
    <t>0000122 // negative regulation of transcription from RNA polymerase II promoter // inferred from electronic annotation///0001570 // vasculogenesis // inferred from electronic annotation///0001701 // in utero embryonic development // inferred from electronic annotation///0003148 // outflow tract septum morphogenesis // inferred from mutant phenotype///0003221 // right ventricular cardiac muscle tissue morphogenesis // inferred from mutant phenotype///0006351 // transcription, DNA-dependent // inferred from electronic annotation///0006355 // regulation of transcription, DNA-dependent // inferred from electronic annotation///0007507 // heart development // inferred from electronic annotation///0007596 // blood coagulation // traceable author statement///0030324 // lung development // inferred from electronic annotation///0045599 // negative regulation of fat cell differentiation // inferred from mutant phenotype///0045599 // negative regulation of fat cell differentiation // inferred from electronic annotation///0045892 // negative regulation of transcription, DNA-dependent // inferred from direct assay///0045893 // positive regulation of transcription, DNA-dependent // inferred from electronic annotation///0045944 // positive regulation of transcription from RNA polymerase II promoter // inferred from direct assay///0045944 // positive regulation of transcription from RNA polymerase II promoter // non-traceable author statement///0048568 // embryonic organ development // inferred from electronic annotation///0048738 // cardiac muscle tissue development // inferred from electronic annotation///0060412 // ventricular septum morphogenesis // inferred from mutant phenotype///0060548 // negative regulation of cell death // inferred from electronic annotation///2000020 // positive regulation of male gonad development // inferred from electronic annotation///2000195 // negative regulation of female gonad development // inferred from electronic annotation</t>
  </si>
  <si>
    <t>0005622 // intracellular // inferred from electronic annotation///0005634 // nucleus // inferred from electronic annotation///0005654 // nucleoplasm // traceable author statement///0005737 // cytoplasm // inferred from electronic annotation</t>
  </si>
  <si>
    <t>0001071 // nucleic acid binding transcription factor activity // inferred from electronic annotation///0001105 // RNA polymerase II transcription coactivator activity // non-traceable author statement///0003676 // nucleic acid binding // inferred from electronic annotation///0003677 // DNA binding // inferred from electronic annotation///0003714 // transcription corepressor activity // inferred from direct assay///0003714 // transcription corepressor activity // inferred from electronic annotation///0005515 // protein binding // inferred from physical interaction///0008134 // transcription factor binding // inferred from physical interaction///0008134 // transcription factor binding // inferred from electronic annotation///0008270 // zinc ion binding // non-traceable author statement///0008270 // zinc ion binding // inferred from electronic annotation///0046872 // metal ion binding // inferred from electronic annotation</t>
  </si>
  <si>
    <t>zinc finger protein, multitype 2</t>
  </si>
  <si>
    <t>225647_s_at</t>
  </si>
  <si>
    <t>CTSC</t>
  </si>
  <si>
    <t>0001913 // T cell mediated cytotoxicity // inferred from electronic annotation///0006508 // proteolysis // inferred from direct assay///0006508 // proteolysis // inferred from electronic annotation///0006955 // immune response // traceable author statement///0007568 // aging // inferred from electronic annotation///0010033 // response to organic substance // inferred from electronic annotation</t>
  </si>
  <si>
    <t>0005764 // lysosome // traceable author statement///0005764 // lysosome // inferred from electronic annotation///0005783 // endoplasmic reticulum // inferred from electronic annotation///0005794 // Golgi apparatus // inferred from electronic annotation</t>
  </si>
  <si>
    <t>0004252 // serine-type endopeptidase activity // inferred from electronic annotation///0008233 // peptidase activity // inferred from electronic annotation///0008234 // cysteine-type peptidase activity // inferred from direct assay///0008234 // cysteine-type peptidase activity // inferred from electronic annotation///0016787 // hydrolase activity // inferred from electronic annotation///0031404 // chloride ion binding // inferred from electronic annotation///0042802 // identical protein binding // inferred from electronic annotation///0043621 // protein self-association // inferred from electronic annotation</t>
  </si>
  <si>
    <t>cathepsin C</t>
  </si>
  <si>
    <t>230986_at</t>
  </si>
  <si>
    <t>KLF8</t>
  </si>
  <si>
    <t>0006351 // transcription, DNA-dependent // inferred from electronic annotation///0006355 // regulation of transcription, DNA-dependent // inferred from electronic annotation</t>
  </si>
  <si>
    <t>0003676 // nucleic acid binding // inferred from electronic annotation///0003677 // DNA binding // inferred from electronic annotation///0008270 // zinc ion binding // inferred from electronic annotation///0046872 // metal ion binding // inferred from electronic annotation</t>
  </si>
  <si>
    <t>Kruppel-like factor 8</t>
  </si>
  <si>
    <t>224823_at</t>
  </si>
  <si>
    <t>MYLK</t>
  </si>
  <si>
    <t>0006468 // protein phosphorylation // traceable author statement///0006468 // protein phosphorylation // inferred from electronic annotation///0006936 // muscle contraction // traceable author statement///0006939 // smooth muscle contraction // inferred from sequence or structural similarity///0014820 // tonic smooth muscle contraction // inferred from sequence or structural similarity///0016310 // phosphorylation // inferred from electronic annotation///0030335 // positive regulation of cell migration // inferred from direct assay///0032060 // bleb assembly // inferred from mutant phenotype///0051928 // positive regulation of calcium ion transport // inferred from direct assay///0060414 // aorta smooth muscle tissue morphogenesis // inferred from mutant phenotype///0071476 // cellular hypotonic response // inferred from direct assay///0090303 // positive regulation of wound healing // inferred from direct assay</t>
  </si>
  <si>
    <t>0001725 // stress fiber // inferred from direct assay///0005737 // cytoplasm // inferred from direct assay///0005737 // cytoplasm // inferred from electronic annotation///0005829 // cytosol // traceable author statement///0005856 // cytoskeleton // inferred from electronic annotation///0030027 // lamellipodium // inferred from direct assay///0030027 // lamellipodium // inferred from electronic annotation///0032154 // cleavage furrow // inferred from direct assay///0032154 // cleavage furrow // inferred from electronic annotation///0042995 // cell projection // inferred from electronic annotation</t>
  </si>
  <si>
    <t>0000166 // nucleotide binding // inferred from electronic annotation///0003779 // actin binding // inferred from electronic annotation///0004672 // protein kinase activity // inferred from electronic annotation///0004674 // protein serine/threonine kinase activity // inferred from electronic annotation///0004687 // myosin light chain kinase activity // inferred from direct assay///0004687 // myosin light chain kinase activity // inferred from electronic annotation///0004687 // myosin light chain kinase activity // traceable author statement///0005515 // protein binding // inferred from physical interaction///0005516 // calmodulin binding // inferred from electronic annotation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///0046872 // metal ion binding // inferred from electronic annotation</t>
  </si>
  <si>
    <t>myosin light chain kinase</t>
  </si>
  <si>
    <t>1553972_a_at</t>
  </si>
  <si>
    <t>CBS</t>
  </si>
  <si>
    <t>0000096 // sulfur amino acid metabolic process // traceable author statement///0001958 // endochondral ossification // inferred from electronic annotation///0001974 // blood vessel remodeling // inferred from electronic annotation///0006535 // cysteine biosynthetic process from serine // inferred from electronic annotation///0006563 // L-serine metabolic process // inferred from direct assay///0006565 // L-serine catabolic process // inferred from direct assay///0006801 // superoxide metabolic process // inferred from electronic annotation///0008152 // metabolic process // inferred from electronic annotation///0008652 // cellular amino acid biosynthetic process // inferred from electronic annotation///0019343 // cysteine biosynthetic process via cystathionine // inferred from electronic annotation///0019344 // cysteine biosynthetic process // inferred from electronic annotation///0019346 // transsulfuration // traceable author statement///0019346 // transsulfuration // inferred from electronic annotation///0019448 // L-cysteine catabolic process // inferred from direct assay///0021587 // cerebellum morphogenesis // inferred from electronic annotation///0030823 // regulation of cGMP metabolic process // inferred from electronic annotation///0031667 // response to nutrient levels // inferred from electronic annotation///0034641 // cellular nitrogen compound metabolic process // traceable author statement///0043418 // homocysteine catabolic process // inferred from direct assay///0043506 // regulation of JUN kinase activity // inferred from electronic annotation///0044281 // small molecule metabolic process // traceable author statement///0050667 // homocysteine metabolic process // inferred from direct assay///0050667 // homocysteine metabolic process // inferred from electronic annotation///0050880 // regulation of blood vessel size // inferred from electronic annotation///0051593 // response to folic acid // inferred from electronic annotation///0060135 // maternal process involved in female pregnancy // inferred from electronic annotation///0060351 // cartilage development involved in endochondral bone morphogenesis // inferred from electronic annotation///0070814 // hydrogen sulfide biosynthetic process // inferred from direct assay///0070814 // hydrogen sulfide biosynthetic process // inferred from sequence or structural similarity</t>
  </si>
  <si>
    <t>0005625 // soluble fraction // inferred from electronic annotation///0005634 // nucleus // inferred from direct assay///0005634 // nucleus // inferred from electronic annotation///0005730 // nucleolus // inferred from direct assay///0005737 // cytoplasm // inferred from electronic annotation///0005829 // cytosol // inferred from direct assay///0005829 // cytosol // traceable author statement///0043231 // intracellular membrane-bounded organelle // inferred from direct assay</t>
  </si>
  <si>
    <t>0003824 // catalytic activity // inferred from electronic annotation///0004122 // cystathionine beta-synthase activity // inferred from direct assay///0004122 // cystathionine beta-synthase activity // traceable author statement///0004122 // cystathionine beta-synthase activity // inferred from electronic annotation///0004124 // cysteine synthase activity // inferred from electronic annotation///0005515 // protein binding // inferred from physical interaction///0016740 // transferase activity // inferred from electronic annotation///0016829 // lyase activity // inferred from electronic annotation///0019899 // enzyme binding // inferred from physical interaction///0020037 // heme binding // inferred from direct assay///0020037 // heme binding // inferred from mutant phenotype///0030170 // pyridoxal phosphate binding // inferred from direct assay///0030170 // pyridoxal phosphate binding // inferred from electronic annotation///0031625 // ubiquitin protein ligase binding // inferred from physical interaction///0042803 // protein homodimerization activity // inferred from direct assay///0046872 // metal ion binding // inferred from electronic annotation///0072341 // modified amino acid binding // inferred from direct assay</t>
  </si>
  <si>
    <t>cystathionine-beta-synthase</t>
  </si>
  <si>
    <t>211024_s_at</t>
  </si>
  <si>
    <t>219734_at</t>
  </si>
  <si>
    <t>SIDT1</t>
  </si>
  <si>
    <t>0016246 // RNA interference // inferred from electronic annotation///0033227 // dsRNA transport // inferred from electronic annotation</t>
  </si>
  <si>
    <t>0051033 // RNA transmembrane transporter activity // inferred from electronic annotation</t>
  </si>
  <si>
    <t>SID1 transmembrane family, member 1</t>
  </si>
  <si>
    <t>227410_at</t>
  </si>
  <si>
    <t>FAM43A</t>
  </si>
  <si>
    <t>family with sequence similarity 43, member A</t>
  </si>
  <si>
    <t>206941_x_at</t>
  </si>
  <si>
    <t>SEMA3E</t>
  </si>
  <si>
    <t>0001525 // angiogenesis // inferred from electronic annotation///0001569 // patterning of blood vessels // inferred from sequence or structural similarity///0001569 // patterning of blood vessels // inferred from electronic annotation///0001953 // negative regulation of cell-matrix adhesion // inferred from sequence or structural similarity///0001953 // negative regulation of cell-matrix adhesion // inferred from electronic annotation///0002040 // sprouting angiogenesis // inferred from sequence or structural similarity///0002040 // sprouting angiogenesis // inferred from electronic annotation///0007275 // multicellular organismal development // inferred from electronic annotation///0007399 // nervous system development // inferred from electronic annotation///0007411 // axon guidance // traceable author statement///0008360 // regulation of cell shape // inferred from sequence or structural similarity///0008360 // regulation of cell shape // inferred from electronic annotation///0016525 // negative regulation of angiogenesis // inferred from sequence or structural similarity///0016525 // negative regulation of angiogenesis // inferred from electronic annotation///0030154 // cell differentiation // inferred from electronic annotation///0050808 // synapse organization // inferred from sequence or structural similarity///0050808 // synapse organization // inferred from electronic annotation///0071526 // semaphorin-plexin signaling pathway // inferred from sequence or structural similarity///0071526 // semaphorin-plexin signaling pathway // inferred from electronic annotation///2000249 // regulation of actin cytoskeleton reorganization // inferred from sequence or structural similarity///2000249 // regulation of actin cytoskeleton reorganization // inferred from electronic annotation</t>
  </si>
  <si>
    <t>0005576 // extracellular region // traceable author statement///0005576 // extracellular region // inferred from electronic annotation///0005615 // extracellular space // traceable author statement///0016020 // membrane // inferred from electronic annotation</t>
  </si>
  <si>
    <t>sema domain, immunoglobulin domain (Ig), short basic domain, secreted, (semaphorin) 3E</t>
  </si>
  <si>
    <t>204048_s_at</t>
  </si>
  <si>
    <t>PHACTR2</t>
  </si>
  <si>
    <t>0003779 // actin binding // inferred from electronic annotation///0004864 // protein phosphatase inhibitor activity // inferred from electronic annotation///0005515 // protein binding // inferred from physical interaction</t>
  </si>
  <si>
    <t>phosphatase and actin regulator 2</t>
  </si>
  <si>
    <t>206984_s_at</t>
  </si>
  <si>
    <t>RIT2</t>
  </si>
  <si>
    <t>0006184 // GTP catabolic process // non-traceable author statement///0006184 // GTP catabolic process // traceable author statement///0006184 // GTP catabolic process // inferred from electronic annotation///0007165 // signal transduction // traceable author statement///0007165 // signal transduction // inferred from electronic annotation///0007264 // small GTPase mediated signal transduction // non-traceable author statement///0007264 // small GTPase mediated signal transduction // traceable author statement///0007264 // small GTPase mediated signal transduction // inferred from electronic annotation///0007268 // synaptic transmission // traceable author statement///0048011 // nerve growth factor receptor signaling pathway // traceable author statement</t>
  </si>
  <si>
    <t>0005886 // plasma membrane // traceable author statement///0005886 // plasma membrane // inferred from electronic annotation///0016020 // membrane // inferred from electronic annotation</t>
  </si>
  <si>
    <t>0000166 // nucleotide binding // inferred from electronic annotation///0003924 // GTPase activity // non-traceable author statement///0003924 // GTPase activity // inferred from electronic annotation///0003924 // GTPase activity // traceable author statement///0005516 // calmodulin binding // inferred from electronic annotation///0005516 // calmodulin binding // traceable author statement///0005525 // GTP binding // inferred from electronic annotation///0005525 // GTP binding // traceable author statement</t>
  </si>
  <si>
    <t>Ras-like without CAAX 2</t>
  </si>
  <si>
    <t>233950_at</t>
  </si>
  <si>
    <t>CADPS</t>
  </si>
  <si>
    <t>0006810 // transport // inferred from electronic annotation///0006887 // exocytosis // traceable author statement///0006887 // exocytosis // inferred from electronic annotation///0015031 // protein transport // inferred from electronic annotation///0016050 // vesicle organization // inferred from electronic annotation///0016082 // synaptic vesicle priming // inferred from electronic annotation///0045956 // positive regulation of calcium ion-dependent exocytosis // inferred from electronic annotation///0050432 // catecholamine secretion // inferred from electronic annotation</t>
  </si>
  <si>
    <t>0005829 // cytosol // traceable author statement///0016020 // membrane // inferred from electronic annotation///0030054 // cell junction // inferred from electronic annotation///0030659 // cytoplasmic vesicle membrane // inferred from electronic annotation///0031410 // cytoplasmic vesicle // inferred from electronic annotation///0045202 // synapse // inferred from electronic annotation</t>
  </si>
  <si>
    <t>0005509 // calcium ion binding // inferred from electronic annotation///0005543 // phospholipid binding // inferred from electronic annotation///0008289 // lipid binding // inferred from electronic annotation///0046872 // metal ion binding // inferred from electronic annotation</t>
  </si>
  <si>
    <t>Ca++-dependent secretion activator</t>
  </si>
  <si>
    <t>220892_s_at</t>
  </si>
  <si>
    <t>PSAT1</t>
  </si>
  <si>
    <t>0006564 // L-serine biosynthetic process // non-traceable author statement///0006564 // L-serine biosynthetic process // traceable author statement///0006564 // L-serine biosynthetic process // inferred from electronic annotation///0008152 // metabolic process // inferred from electronic annotation///0008615 // pyridoxine biosynthetic process // non-traceable author statement///0008652 // cellular amino acid biosynthetic process // traceable author statement///0008652 // cellular amino acid biosynthetic process // inferred from electronic annotation///0034641 // cellular nitrogen compound metabolic process // traceable author statement///0044281 // small molecule metabolic process // traceable author statement</t>
  </si>
  <si>
    <t>0003824 // catalytic activity // inferred from electronic annotation///0004648 // O-phospho-L-serine:2-oxoglutarate aminotransferase activity // non-traceable author statement///0004648 // O-phospho-L-serine:2-oxoglutarate aminotransferase activity // traceable author statement///0004648 // O-phospho-L-serine:2-oxoglutarate aminotransferase activity // inferred from electronic annotation///0008483 // transaminase activity // inferred from electronic annotation///0016740 // transferase activity // inferred from electronic annotation///0030170 // pyridoxal phosphate binding // inferred from electronic annotation</t>
  </si>
  <si>
    <t>phosphoserine aminotransferase 1</t>
  </si>
  <si>
    <t>202921_s_at</t>
  </si>
  <si>
    <t>ANK2</t>
  </si>
  <si>
    <t>0002027 // regulation of heart rate // inferred from mutant phenotype///0003283 // atrial septum development // inferred from mutant phenotype///0006874 // cellular calcium ion homeostasis // inferred from sequence or structural similarity///0007165 // signal transduction // inferred from electronic annotation///0007411 // axon guidance // traceable author statement///0008104 // protein localization // inferred from electronic annotation///0010628 // positive regulation of gene expression // inferred from genetic interaction///0010881 // regulation of cardiac muscle contraction by regulation of the release of sequestered calcium ion // inferred from genetic interaction///0010881 // regulation of cardiac muscle contraction by regulation of the release of sequestered calcium ion // inferred from sequence or structural similarity///0010882 // regulation of cardiac muscle contraction by calcium ion signaling // inferred from mutant phenotype///0031647 // regulation of protein stability // inferred by curator///0033292 // T-tubule organization // inferred from sequence or structural similarity///0033365 // protein localization to organelle // inferred from genetic interaction///0034394 // protein localization at cell surface // inferred from sequence or structural similarity///0034613 // cellular protein localization // inferred from genetic interaction///0043268 // positive regulation of potassium ion transport // inferred from sequence or structural similarity///0050821 // protein stabilization // inferred from sequence or structural similarity///0051279 // regulation of release of sequestered calcium ion into cytosol // inferred from genetic interaction///0051924 // regulation of calcium ion transport // inferred from genetic interaction///0051925 // regulation of calcium ion transport via voltage-gated calcium channel activity // inferred from sequence or structural similarity///0051928 // positive regulation of calcium ion transport // inferred from sequence or structural similarity///0055117 // regulation of cardiac muscle contraction // inferred from mutant phenotype///0060048 // cardiac muscle contraction // inferred from electronic annotation///0060307 // regulation of ventricular cardiomyocyte membrane repolarization // inferred from mutant phenotype///0070296 // sarcoplasmic reticulum calcium ion transport // traceable author statement///0070972 // protein localization in endoplasmic reticulum // inferred from genetic interaction///0072659 // protein localization in plasma membrane // inferred from genetic interaction///0072659 // protein localization in plasma membrane // inferred from sequence or structural similarity///0086004 // regulation of cardiac muscle cell contraction // inferred from genetic interaction///0086005 // regulation of ventricular cardiac muscle cell action potential // inferred from mutant phenotype///0086014 // regulation of atrial cardiac muscle cell action potential // inferred from mutant phenotype///0086015 // regulation of SA node cardiac muscle cell action potential // inferred from sequence or structural similarity///0086046 // membrane depolarization involved in regulation of SA node cardiac muscle cell action potential // traceable author statement///0086066 // atrial cardiomyocyte to AV node cell communication // inferred from sequence or structural similarity///0086070 // SA node cardiomyocyte to atrial cardiomyocyte communication // inferred from mutant phenotype///0086091 // regulation of heart rate by cardiac conduction // inferred from mutant phenotype///0086091 // regulation of heart rate by cardiac conduction // inferred from sequence or structural similarity///1901018 // positive regulation of potassium ion transmembrane transporter activity // inferred from sequence or structural similarity///1901021 // positive regulation of calcium ion transmembrane transporter activity // inferred from sequence or structural similarity///2001259 // positive regulation of cation channel activity // inferred from sequence or structural similarity</t>
  </si>
  <si>
    <t>0005622 // intracellular // inferred from genetic interaction///0005737 // cytoplasm // inferred from electronic annotation///0005829 // cytosol // traceable author statement///0005856 // cytoskeleton // inferred from electronic annotation///0005886 // plasma membrane // inferred from sequence or structural similarity///0005886 // plasma membrane // inferred from electronic annotation///0014704 // intercalated disc // inferred from sequence or structural similarity///0016020 // membrane // inferred from electronic annotation///0016323 // basolateral plasma membrane // inferred from direct assay///0016324 // apical plasma membrane // inferred from electronic annotation///0030018 // Z disc // inferred from sequence or structural similarity///0030315 // T-tubule // inferred from sequence or structural similarity///0031430 // M band // inferred from sequence or structural similarity///0031430 // M band // inferred from electronic annotation///0031672 // A band // inferred from sequence or structural similarity///0042383 // sarcolemma // inferred from sequence or structural similarity///0043034 // costamere // inferred from sequence or structural similarity</t>
  </si>
  <si>
    <t>0005515 // protein binding // inferred from physical interaction///0019899 // enzyme binding // inferred from physical interaction///0019901 // protein kinase binding // inferred from physical interaction///0030507 // spectrin binding // inferred from physical interaction///0030674 // protein binding, bridging // inferred from sequence or structural similarity///0044325 // ion channel binding // inferred from physical interaction///0044325 // ion channel binding // inferred from sequence or structural similarity///0051117 // ATPase binding // inferred from sequence or structural similarity</t>
  </si>
  <si>
    <t>ankyrin 2, neuronal</t>
  </si>
  <si>
    <t>215285_s_at</t>
  </si>
  <si>
    <t>PHTF1</t>
  </si>
  <si>
    <t>0006351 // transcription, DNA-dependent // inferred from electronic annotation///0006355 // regulation of transcription, DNA-dependent // traceable author statement///0006355 // regulation of transcription, DNA-dependent // inferred from electronic annotation</t>
  </si>
  <si>
    <t>0005634 // nucleus // inferred from electronic annotation///0005783 // endoplasmic reticulum // inferred from electronic annotation///0005801 // cis-Golgi network // inferred from electronic annotation</t>
  </si>
  <si>
    <t>0003677 // DNA binding // inferred from electronic annotation///0003700 // sequence-specific DNA binding transcription factor activity // traceable author statement</t>
  </si>
  <si>
    <t>putative homeodomain transcription factor 1</t>
  </si>
  <si>
    <t>209966_x_at</t>
  </si>
  <si>
    <t>ESRRG</t>
  </si>
  <si>
    <t>0006351 // transcription, DNA-dependent // inferred from electronic annotation///0006355 // regulation of transcription, DNA-dependent // inferred from electronic annotation///0006367 // transcription initiation from RNA polymerase II promoter // traceable author statement///0010467 // gene expression // traceable author statement///0043401 // steroid hormone mediated signaling pathway // inferred from electronic annotation///0045893 // positive regulation of transcription, DNA-dependent // inferred from sequence or structural similarity///0045893 // positive regulation of transcription, DNA-dependent // inferred from electronic annotation///0048384 // retinoic acid receptor signaling pathway // inferred from electronic annotation</t>
  </si>
  <si>
    <t>0005634 // nucleus // inferred from electronic annotation///0005654 // nucleoplasm // traceable author statement</t>
  </si>
  <si>
    <t>0003677 // DNA binding // inferred from electronic annotation///0003700 // sequence-specific DNA binding transcription factor activity // inferred from electronic annotation///0003707 // steroid hormone receptor activity // inferred from electronic annotation///0003708 // retinoic acid receptor activity // inferred from electronic annotation///0004872 // receptor activity // inferred from electronic annotation///0005496 // steroid binding // inferred from electronic annotation///0005515 // protein binding // inferred from physical interaction///0008270 // zinc ion binding // inferred from electronic annotation///0043565 // sequence-specific DNA binding // inferred from electronic annotation///0046872 // metal ion binding // inferred from electronic annotation///0050682 // AF-2 domain binding // inferred from sequence or structural similarity</t>
  </si>
  <si>
    <t>estrogen-related receptor gamma</t>
  </si>
  <si>
    <t>244744_at</t>
  </si>
  <si>
    <t>LOC100130502</t>
  </si>
  <si>
    <t>uncharacterized LOC100130502</t>
  </si>
  <si>
    <t>208116_s_at</t>
  </si>
  <si>
    <t>MAN1A1</t>
  </si>
  <si>
    <t>0006486 // protein glycosylation // inferred from electronic annotation///0008152 // metabolic process // inferred from electronic annotation///0018279 // protein N-linked glycosylation via asparagine // traceable author statement///0043687 // post-translational protein modification // traceable author statement///0044267 // cellular protein metabolic process // traceable author statement</t>
  </si>
  <si>
    <t>0000139 // Golgi membrane // traceable author statement///0000139 // Golgi membrane // inferred from electronic annotation///0005624 // membrane fraction // traceable author statement///0005783 // endoplasmic reticulum // traceable author statement///0005793 // endoplasmic reticulum-Golgi intermediate compartment // inferred from direct assay///0005794 // Golgi apparatus // inferred from electronic annotation///0016020 // membrane // inferred from electronic annotation///0016021 // integral to membrane // inferred from electronic annotation</t>
  </si>
  <si>
    <t>0004571 // mannosyl-oligosaccharide 1,2-alpha-mannosidase activity // inferred from electronic annotation///0004571 // mannosyl-oligosaccharide 1,2-alpha-mannosidase activity // traceable author statement///0005509 // calcium ion binding // inferred from electronic annotation///0005509 // calcium ion binding // traceable author statement///0015923 // mannosidase activity // traceable author statement///0016787 // hydrolase activity // inferred from electronic annotation///0016798 // hydrolase activity, acting on glycosyl bonds // inferred from electronic annotation</t>
  </si>
  <si>
    <t>mannosidase, alpha, class 1A, member 1</t>
  </si>
  <si>
    <t>209921_at</t>
  </si>
  <si>
    <t>239136_at</t>
  </si>
  <si>
    <t>LOC728978</t>
  </si>
  <si>
    <t>uncharacterized LOC728978</t>
  </si>
  <si>
    <t>242128_at</t>
  </si>
  <si>
    <t>209242_at</t>
  </si>
  <si>
    <t>PEG3</t>
  </si>
  <si>
    <t>0006351 // transcription, DNA-dependent // inferred from electronic annotation///0006355 // regulation of transcription, DNA-dependent // inferred from electronic annotation///0006355 // regulation of transcription, DNA-dependent // non-traceable author statement///0006915 // apoptotic process // inferred from electronic annotation///0016032 // viral reproduction // inferred from electronic annotation</t>
  </si>
  <si>
    <t>0005622 // intracellular // inferred from electronic annotation///0005634 // nucleus // inferred from direct assay///0005634 // nucleus // inferred from electronic annotation///0005730 // nucleolus // inferred from direct assay///0005737 // cytoplasm // inferred from direct assay///0005737 // cytoplasm // inferred from electronic annotation</t>
  </si>
  <si>
    <t>0003676 // nucleic acid binding // inferred from electronic annotation///0003677 // DNA binding // inferred from electronic annotation///0003677 // DNA binding // non-traceable author statement///0003700 // sequence-specific DNA binding transcription factor activity // inferred from electronic annotation///0008270 // zinc ion binding // inferred from electronic annotation///0008270 // zinc ion binding // non-traceable author statement///0046872 // metal ion binding // inferred from electronic annotation</t>
  </si>
  <si>
    <t>paternally expressed 3</t>
  </si>
  <si>
    <t>214437_s_at</t>
  </si>
  <si>
    <t>SHMT2</t>
  </si>
  <si>
    <t>0006544 // glycine metabolic process // inferred from electronic annotation///0006545 // glycine biosynthetic process // inferred from electronic annotation///0006563 // L-serine metabolic process // inferred from electronic annotation///0006564 // L-serine biosynthetic process // inferred from electronic annotation///0006730 // one-carbon metabolic process // inferred from direct assay///0006730 // one-carbon metabolic process // inferred from electronic annotation///0008284 // positive regulation of cell proliferation // inferred from electronic annotation///0019264 // glycine biosynthetic process from serine // inferred from electronic annotation///0032259 // methylation // inferred from electronic annotation///0035999 // tetrahydrofolate interconversion // inferred from electronic annotation///0051289 // protein homotetramerization // inferred from electronic annotation</t>
  </si>
  <si>
    <t>0005739 // mitochondrion // inferred from direct assay///0005739 // mitochondrion // inferred from electronic annotation///0005743 // mitochondrial inner membrane // inferred from direct assay///0005743 // mitochondrial inner membrane // inferred from electronic annotation///0005758 // mitochondrial intermembrane space // inferred from electronic annotation///0005759 // mitochondrial matrix // inferred from direct assay///0005759 // mitochondrial matrix // inferred from electronic annotation///0015630 // microtubule cytoskeleton // inferred from direct assay///0016020 // membrane // inferred from electronic annotation///0042645 // mitochondrial nucleoid // inferred from direct assay///0042645 // mitochondrial nucleoid // inferred from electronic annotation</t>
  </si>
  <si>
    <t>0003682 // chromatin binding // inferred from direct assay///0003824 // catalytic activity // inferred from electronic annotation///0004372 // glycine hydroxymethyltransferase activity // inferred from direct assay///0004372 // glycine hydroxymethyltransferase activity // inferred from electronic annotation///0008168 // methyltransferase activity // inferred from electronic annotation///0008732 // L-allo-threonine aldolase activity // inferred from electronic annotation///0016597 // amino acid binding // inferred from electronic annotation///0016740 // transferase activity // inferred from electronic annotation///0030170 // pyridoxal phosphate binding // inferred from electronic annotation///0042802 // identical protein binding // inferred from electronic annotation</t>
  </si>
  <si>
    <t>serine hydroxymethyltransferase 2 (mitochondrial)</t>
  </si>
  <si>
    <t>207501_s_at</t>
  </si>
  <si>
    <t>FGF12</t>
  </si>
  <si>
    <t>0007165 // signal transduction // traceable author statement///0007254 // JNK cascade // inferred from physical interaction///0007267 // cell-cell signaling // traceable author statement///0007399 // nervous system development // traceable author statement///0007507 // heart development // traceable author statement///0008543 // fibroblast growth factor receptor signaling pathway // inferred from direct assay</t>
  </si>
  <si>
    <t>0005615 // extracellular space // traceable author statement///0005634 // nucleus // inferred from direct assay///0005634 // nucleus // inferred from electronic annotation///0005634 // nucleus // traceable author statement</t>
  </si>
  <si>
    <t>0005104 // fibroblast growth factor receptor binding // inferred from direct assay///0008083 // growth factor activity // inferred from electronic annotation///0008083 // growth factor activity // traceable author statement///0008201 // heparin binding // inferred from direct assay</t>
  </si>
  <si>
    <t>fibroblast growth factor 12</t>
  </si>
  <si>
    <t>201397_at</t>
  </si>
  <si>
    <t>PHGDH</t>
  </si>
  <si>
    <t>0006541 // glutamine metabolic process // inferred from electronic annotation///0006544 // glycine metabolic process // inferred from electronic annotation///0006563 // L-serine metabolic process // inferred from electronic annotation///0006564 // L-serine biosynthetic process // inferred from electronic annotation///0006564 // L-serine biosynthetic process // traceable author statement///0006566 // threonine metabolic process // inferred from electronic annotation///0007420 // brain development // traceable author statement///0008152 // metabolic process // inferred from electronic annotation///0008652 // cellular amino acid biosynthetic process // traceable author statement///0008652 // cellular amino acid biosynthetic process // inferred from electronic annotation///0009448 // gamma-aminobutyric acid metabolic process // inferred from electronic annotation///0010468 // regulation of gene expression // inferred from electronic annotation///0019530 // taurine metabolic process // inferred from electronic annotation///0021510 // spinal cord development // inferred from electronic annotation///0021782 // glial cell development // inferred from electronic annotation///0021915 // neural tube development // inferred from electronic annotation///0022008 // neurogenesis // inferred from electronic annotation///0022402 // cell cycle process // inferred from electronic annotation///0031175 // neuron projection development // inferred from electronic annotation///0034641 // cellular nitrogen compound metabolic process // traceable author statement///0044281 // small molecule metabolic process // traceable author statement///0055114 // oxidation-reduction process // inferred from electronic annotation</t>
  </si>
  <si>
    <t>0000166 // nucleotide binding // inferred from electronic annotation///0004617 // phosphoglycerate dehydrogenase activity // inferred from electronic annotation///0004617 // phosphoglycerate dehydrogenase activity // traceable author statement///0009055 // electron carrier activity // traceable author statement///0016491 // oxidoreductase activity // inferred from electronic annotation///0016616 // oxidoreductase activity, acting on the CH-OH group of donors, NAD or NADP as acceptor // inferred from electronic annotation///0048037 // cofactor binding // inferred from electronic annotation///0051287 // NAD binding // inferred from electronic annotation</t>
  </si>
  <si>
    <t>phosphoglycerate dehydrogenase</t>
  </si>
  <si>
    <t>213182_x_at</t>
  </si>
  <si>
    <t>CDKN1C</t>
  </si>
  <si>
    <t>0000079 // regulation of cyclin-dependent protein kinase activity // traceable author statement///0000080 // G1 phase of mitotic cell cycle // traceable author statement///0000122 // negative regulation of transcription from RNA polymerase II promoter // inferred from electronic annotation///0006469 // negative regulation of protein kinase activity // inferred from electronic annotation///0007049 // cell cycle // inferred from electronic annotation///0007050 // cell cycle arrest // inferred from electronic annotation///0007050 // cell cycle arrest // traceable author statement///0008285 // negative regulation of cell proliferation // traceable author statement///0016310 // phosphorylation // inferred from electronic annotation///0030511 // positive regulation of transforming growth factor beta receptor signaling pathway // inferred from mutant phenotype///0033673 // negative regulation of kinase activity // inferred from direct assay///0042326 // negative regulation of phosphorylation // inferred from direct assay///0042551 // neuron maturation // inferred from electronic annotation///0045892 // negative regulation of transcription, DNA-dependent // inferred from direct assay///0045893 // positive regulation of transcription, DNA-dependent // inferred from genetic interaction///0050680 // negative regulation of epithelial cell proliferation // inferred from mutant phenotype</t>
  </si>
  <si>
    <t>0005634 // nucleus // inferred from direct assay///0005634 // nucleus // inferred from electronic annotation///0005730 // nucleolus // inferred from direct assay///0005737 // cytoplasm // inferred from direct assay</t>
  </si>
  <si>
    <t>0004860 // protein kinase inhibitor activity // inferred from electronic annotation///0004861 // cyclin-dependent protein kinase inhibitor activity // inferred from electronic annotation///0004861 // cyclin-dependent protein kinase inhibitor activity // traceable author statement///0005515 // protein binding // inferred from physical interaction///0016301 // kinase activity // inferred from electronic annotation</t>
  </si>
  <si>
    <t>cyclin-dependent kinase inhibitor 1C (p57, Kip2)</t>
  </si>
  <si>
    <t>217989_at</t>
  </si>
  <si>
    <t>HSD17B11</t>
  </si>
  <si>
    <t>0006694 // steroid biosynthetic process // inferred from electronic annotation///0006710 // androgen catabolic process // inferred from direct assay///0008152 // metabolic process // inferred from electronic annotation///0008610 // lipid biosynthetic process // inferred from electronic annotation///0055114 // oxidation-reduction process // inferred from electronic annotation</t>
  </si>
  <si>
    <t>0005576 // extracellular region // inferred from electronic annotation///0005737 // cytoplasm // inferred from direct assay///0005811 // lipid particle // inferred from direct assay</t>
  </si>
  <si>
    <t>0000166 // nucleotide binding // inferred from electronic annotation///0004303 // estradiol 17-beta-dehydrogenase activity // inferred from electronic annotation///0016229 // steroid dehydrogenase activity // inferred from direct assay///0016491 // oxidoreductase activity // inferred from electronic annotation</t>
  </si>
  <si>
    <t>hydroxysteroid (17-beta) dehydrogenase 11</t>
  </si>
  <si>
    <t>227417_at</t>
  </si>
  <si>
    <t>0042126 // nitrate metabolic process // inferred from direct assay///0051410 // detoxification of nitrogen compound // non-traceable author statement///0055114 // oxidation-reduction process // inferred from direct assay///0055114 // oxidation-reduction process // inferred from electronic annotation</t>
  </si>
  <si>
    <t>0005739 // mitochondrion // inferred from direct assay///0005739 // mitochondrion // inferred from sequence or structural similarity///0005739 // mitochondrion // inferred from electronic annotation///0005741 // mitochondrial outer membrane // inferred from electronic annotation///0005743 // mitochondrial inner membrane // inferred from electronic annotation///0005777 // peroxisome // inferred from electronic annotation///0016020 // membrane // inferred from electronic annotation</t>
  </si>
  <si>
    <t>0003824 // catalytic activity // inferred from electronic annotation///0008940 // nitrate reductase activity // inferred from direct assay///0016491 // oxidoreductase activity // inferred from electronic annotation///0030151 // molybdenum ion binding // inferred from direct assay///0030151 // molybdenum ion binding // inferred from electronic annotation///0030170 // pyridoxal phosphate binding // inferred from electronic annotation///0043546 // molybdopterin cofactor binding // inferred from direct assay</t>
  </si>
  <si>
    <t>mitochondrial amidoxime reducing component 2</t>
  </si>
  <si>
    <t>237856_at</t>
  </si>
  <si>
    <t>RAP1GDS1</t>
  </si>
  <si>
    <t>0043547 // positive regulation of GTPase activity // non-traceable author statement///0043547 // positive regulation of GTPase activity // inferred from electronic annotation</t>
  </si>
  <si>
    <t>0005096 // GTPase activator activity // non-traceable author statement///0005096 // GTPase activator activity // inferred from electronic annotation</t>
  </si>
  <si>
    <t>RAP1, GTP-GDP dissociation stimulator 1</t>
  </si>
  <si>
    <t>214060_at</t>
  </si>
  <si>
    <t>MIR5096///SSBP1</t>
  </si>
  <si>
    <t>100616427///6742</t>
  </si>
  <si>
    <t>0006260 // DNA replication // inferred from electronic annotation///0051096 // positive regulation of helicase activity // inferred from direct assay///0070584 // mitochondrion morphogenesis // inferred from electronic annotation</t>
  </si>
  <si>
    <t>0005739 // mitochondrion // inferred from direct assay///0005739 // mitochondrion // inferred from electronic annotation///0042645 // mitochondrial nucleoid // inferred from direct assay///0042645 // mitochondrial nucleoid // inferred from electronic annotation</t>
  </si>
  <si>
    <t>0003677 // DNA binding // inferred from electronic annotation///0003682 // chromatin binding // inferred from direct assay///0003697 // single-stranded DNA binding // inferred from electronic annotation</t>
  </si>
  <si>
    <t>microRNA 5096///single-stranded DNA binding protein 1, mitochondrial</t>
  </si>
  <si>
    <t>226809_at</t>
  </si>
  <si>
    <t>LOC100216479///LOC100288897</t>
  </si>
  <si>
    <t>100216479///100288897</t>
  </si>
  <si>
    <t>uncharacterized LOC100216479///putative fatty acyl-CoA reductase 2-like protein FLJ43933-like</t>
  </si>
  <si>
    <t>213618_at</t>
  </si>
  <si>
    <t>ARAP2</t>
  </si>
  <si>
    <t>0007165 // signal transduction // inferred from electronic annotation///0007264 // small GTPase mediated signal transduction // traceable author statement///0032312 // regulation of ARF GTPase activity // inferred from electronic annotation///0043547 // positive regulation of GTPase activity // inferred from electronic annotation///0051056 // regulation of small GTPase mediated signal transduction // traceable author statement</t>
  </si>
  <si>
    <t>0005622 // intracellular // inferred from electronic annotation///0005737 // cytoplasm // inferred from electronic annotation///0005829 // cytosol // traceable author statement</t>
  </si>
  <si>
    <t>0005096 // GTPase activator activity // inferred from electronic annotation///0005543 // phospholipid binding // inferred from electronic annotation///0005547 // phosphatidylinositol-3,4,5-trisphosphate binding // inferred from direct assay///0008060 // ARF GTPase activator activity // inferred from electronic annotation///0008270 // zinc ion binding // inferred from electronic annotation///0046872 // metal ion binding // inferred from electronic annotation</t>
  </si>
  <si>
    <t>ArfGAP with RhoGAP domain, ankyrin repeat and PH domain 2</t>
  </si>
  <si>
    <t>225759_x_at</t>
  </si>
  <si>
    <t>CLMN</t>
  </si>
  <si>
    <t>0005737 // cytoplasm // inferred from electronic annotation///0016020 // membrane // inferred from electronic annotation///0016021 // integral to membrane // inferred from electronic annotation</t>
  </si>
  <si>
    <t>0003779 // actin binding // inferred from electronic annotation</t>
  </si>
  <si>
    <t>calmin (calponin-like, transmembrane)</t>
  </si>
  <si>
    <t>220231_at</t>
  </si>
  <si>
    <t>PPP1R17</t>
  </si>
  <si>
    <t>0006468 // protein phosphorylation // traceable author statement///0007165 // signal transduction // traceable author statement///0007243 // intracellular protein kinase cascade // traceable author statement///0007417 // central nervous system development // traceable author statement///0007610 // behavior // traceable author statement///0010921 // regulation of phosphatase activity // inferred from sequence or structural similarity///0010921 // regulation of phosphatase activity // inferred from electronic annotation</t>
  </si>
  <si>
    <t>0005625 // soluble fraction // traceable author statement</t>
  </si>
  <si>
    <t>0004864 // protein phosphatase inhibitor activity // traceable author statement///0004864 // protein phosphatase inhibitor activity // inferred from electronic annotation///0004865 // protein serine/threonine phosphatase inhibitor activity // inferred from electronic annotation///0019212 // phosphatase inhibitor activity // inferred from electronic annotation</t>
  </si>
  <si>
    <t>protein phosphatase 1, regulatory subunit 17</t>
  </si>
  <si>
    <t>201645_at</t>
  </si>
  <si>
    <t>TNC</t>
  </si>
  <si>
    <t>0007155 // cell adhesion // inferred from electronic annotation///0007155 // cell adhesion // traceable author statement///0007165 // signal transduction // inferred from electronic annotation///0007528 // neuromuscular junction development // inferred from electronic annotation///0008284 // positive regulation of cell proliferation // inferred from electronic annotation///0009611 // response to wounding // inferred from expression pattern///0010628 // positive regulation of gene expression // inferred from electronic annotation///0014012 // peripheral nervous system axon regeneration // inferred from electronic annotation///0060739 // mesenchymal-epithelial cell signaling involved in prostate gland development // inferred from electronic annotation///0060740 // prostate gland epithelium morphogenesis // inferred from electronic annotation</t>
  </si>
  <si>
    <t>0005576 // extracellular region // traceable author statement///0005576 // extracellular region // inferred from electronic annotation///0005578 // proteinaceous extracellular matrix // inferred from electronic annotation///0005604 // basement membrane // inferred from electronic annotation///0005614 // interstitial matrix // inferred from electronic annotation///0005615 // extracellular space // inferred from direct assay///0031012 // extracellular matrix // inferred from direct assay///0031012 // extracellular matrix // inferred from sequence or structural similarity</t>
  </si>
  <si>
    <t>0005102 // receptor binding // inferred from electronic annotation///0005488 // binding // traceable author statement///0045545 // syndecan binding // inferred from physical interaction</t>
  </si>
  <si>
    <t>tenascin C</t>
  </si>
  <si>
    <t>212816_s_at</t>
  </si>
  <si>
    <t>206280_at</t>
  </si>
  <si>
    <t>CDH18</t>
  </si>
  <si>
    <t>0007155 // cell adhesion // inferred from electronic annotation///0007156 // homophilic cell adhesion // inferred from electronic annotation///0034329 // cell junction assembly // traceable author statement///0034332 // adherens junction organization // traceable author statement///0045216 // cell-cell junction organization // traceable author statement</t>
  </si>
  <si>
    <t>cadherin 18, type 2</t>
  </si>
  <si>
    <t>214823_at</t>
  </si>
  <si>
    <t>ZNF204P</t>
  </si>
  <si>
    <t>0005622 // intracellular // inferred from electronic annotation</t>
  </si>
  <si>
    <t>0003676 // nucleic acid binding // inferred from electronic annotation///0008270 // zinc ion binding // inferred from electronic annotation</t>
  </si>
  <si>
    <t>zinc finger protein 204, pseudogene</t>
  </si>
  <si>
    <t>213189_at</t>
  </si>
  <si>
    <t>MINA</t>
  </si>
  <si>
    <t>0042254 // ribosome biogenesis // inferred from electronic annotation</t>
  </si>
  <si>
    <t>0005634 // nucleus // inferred from direct assay///0005634 // nucleus // inferred from electronic annotation///0005730 // nucleolus // inferred from direct assay///0005730 // nucleolus // inferred from electronic annotation///0005737 // cytoplasm // inferred from direct assay</t>
  </si>
  <si>
    <t>MYC induced nuclear antigen</t>
  </si>
  <si>
    <t>220260_at</t>
  </si>
  <si>
    <t>TBC1D19</t>
  </si>
  <si>
    <t>0032313 // regulation of Rab GTPase activity // inferred from electronic annotation///0032851 // positive regulation of Rab GTPase activity // inferred from electronic annotation///0043547 // positive regulation of GTPase activity // inferred from electronic annotation</t>
  </si>
  <si>
    <t>0005096 // GTPase activator activity // inferred from electronic annotation///0005097 // Rab GTPase activator activity // inferred from electronic annotation</t>
  </si>
  <si>
    <t>TBC1 domain family, member 19</t>
  </si>
  <si>
    <t>1554112_a_at</t>
  </si>
  <si>
    <t>ULK2</t>
  </si>
  <si>
    <t>0006468 // protein phosphorylation // inferred from electronic annotation///0006914 // autophagy // inferred from electronic annotation///0007165 // signal transduction // inferred from electronic annotation///0007399 // nervous system development // inferred from electronic annotation///0007409 // axonogenesis // inferred from electronic annotation///0010506 // regulation of autophagy // inferred from direct assay///0016310 // phosphorylation // inferred from electronic annotation///0042594 // response to starvation // inferred from sequence or structural similarity///0046777 // protein autophosphorylation // inferred from direct assay</t>
  </si>
  <si>
    <t>0016020 // membrane // inferred from electronic annotation///0030659 // cytoplasmic vesicle membrane // inferred from electronic annotation///0031410 // cytoplasmic vesicle // inferred from electronic annotation///0034045 // pre-autophagosomal structure membrane // inferred from direct assay</t>
  </si>
  <si>
    <t>0000166 // nucleotide binding // inferred from electronic annotation///0004672 // protein kinase activity // inferred from electronic annotation///0004674 // protein serine/threonine kinase activity // inferred from direct assay///0004674 // protein serine/threonine kinase activity // inferred from electronic annotation///0005515 // protein binding // inferred from physical interaction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</t>
  </si>
  <si>
    <t>unc-51-like kinase 2 (C. elegans)</t>
  </si>
  <si>
    <t>221539_at</t>
  </si>
  <si>
    <t>EIF4EBP1</t>
  </si>
  <si>
    <t>0000082 // G1/S transition of mitotic cell cycle // inferred from mutant phenotype///0006412 // translation // traceable author statement///0006413 // translational initiation // traceable author statement///0006417 // regulation of translation // inferred from electronic annotation///0008286 // insulin receptor signaling pathway // traceable author statement///0008286 // insulin receptor signaling pathway // inferred from electronic annotation///0010467 // gene expression // traceable author statement///0017148 // negative regulation of translation // inferred from electronic annotation///0031333 // negative regulation of protein complex assembly // inferred from electronic annotation///0031929 // TOR signaling cascade // inferred from direct assay///0044267 // cellular protein metabolic process // traceable author statement///0045931 // positive regulation of mitotic cell cycle // inferred from mutant phenotype///0045947 // negative regulation of translational initiation // inferred from electronic annotation</t>
  </si>
  <si>
    <t>0005634 // nucleus // inferred from electronic annotation///0005737 // cytoplasm // inferred from electronic annotation///0005829 // cytosol // traceable author statement///0043234 // protein complex // inferred from electronic annotation</t>
  </si>
  <si>
    <t>0005515 // protein binding // inferred from physical interaction///0008190 // eukaryotic initiation factor 4E binding // inferred from electronic annotation///0031369 // translation initiation factor binding // inferred from electronic annotation</t>
  </si>
  <si>
    <t>eukaryotic translation initiation factor 4E binding protein 1</t>
  </si>
  <si>
    <t>201554_x_at</t>
  </si>
  <si>
    <t>GYG1</t>
  </si>
  <si>
    <t>0005625 // soluble fraction // inferred from electronic annotation///0005829 // cytosol // traceable author statement</t>
  </si>
  <si>
    <t>0005515 // protein binding // inferred from physical interaction///0005536 // glucose binding // inferred from electronic annotation///0008466 // glycogenin glucosyltransferase activity // inferred from electronic annotation///0016740 // transferase activity // inferred from electronic annotation///0016757 // transferase activity, transferring glycosyl groups // inferred from electronic annotation///0046872 // metal ion binding // inferred from electronic annotation</t>
  </si>
  <si>
    <t>glycogenin 1</t>
  </si>
  <si>
    <t>244623_at</t>
  </si>
  <si>
    <t>KCNQ5</t>
  </si>
  <si>
    <t>0006461 // protein complex assembly // non-traceable author statement///0006810 // transport // inferred from electronic annotation///0006811 // ion transport // inferred from electronic annotation///0006813 // potassium ion transport // inferred from electronic annotation///0007268 // synaptic transmission // traceable author statement///0034765 // regulation of ion transmembrane transport // inferred from electronic annotation///0055085 // transmembrane transport // inferred from electronic annotation///0071805 // potassium ion transmembrane transport // inferred from electronic annotation</t>
  </si>
  <si>
    <t>0005886 // plasma membrane // traceable author statement///0005886 // plasma membrane // inferred from electronic annotation///0008076 // voltage-gated potassium channel complex // inferred from electronic annotation///0008076 // voltage-gated potassium channel complex // traceable author statement///0016020 // membrane // inferred from electronic annotation///0016021 // integral to membrane // inferred from electronic annotation</t>
  </si>
  <si>
    <t>0005216 // ion channel activity // inferred from electronic annotation///0005242 // inward rectifier potassium channel activity // traceable author statement///0005244 // voltage-gated ion channel activity // inferred from electronic annotation///0005249 // voltage-gated potassium channel activity // inferred from electronic annotation///0005267 // potassium channel activity // inferred from electronic annotation</t>
  </si>
  <si>
    <t>potassium voltage-gated channel, KQT-like subfamily, member 5</t>
  </si>
  <si>
    <t>226863_at</t>
  </si>
  <si>
    <t>FAM110C</t>
  </si>
  <si>
    <t>0000922 // spindle pole // inferred from electronic annotation///0005737 // cytoplasm // inferred from electronic annotation///0005815 // microtubule organizing center // inferred from electronic annotation///0005856 // cytoskeleton // inferred from electronic annotation///0005874 // microtubule // inferred from electronic annotation</t>
  </si>
  <si>
    <t>family with sequence similarity 110, member C</t>
  </si>
  <si>
    <t>220679_s_at</t>
  </si>
  <si>
    <t>CDH7</t>
  </si>
  <si>
    <t>0007155 // cell adhesion // inferred from electronic annotation///0007156 // homophilic cell adhesion // non-traceable author statement///0007156 // homophilic cell adhesion // inferred from electronic annotation///0016337 // cell-cell adhesion // non-traceable author statement///0034329 // cell junction assembly // traceable author statement///0034332 // adherens junction organization // traceable author statement///0045216 // cell-cell junction organization // traceable author statement</t>
  </si>
  <si>
    <t>0005886 // plasma membrane // traceable author statement///0005886 // plasma membrane // inferred from electronic annotation///0016020 // membrane // inferred from electronic annotation///0016021 // integral to membrane // non-traceable author statement///0016021 // integral to membrane // inferred from electronic annotation</t>
  </si>
  <si>
    <t>cadherin 7, type 2</t>
  </si>
  <si>
    <t>219534_x_at</t>
  </si>
  <si>
    <t>230237_at</t>
  </si>
  <si>
    <t>232424_at</t>
  </si>
  <si>
    <t>PRDM16</t>
  </si>
  <si>
    <t>0000122 // negative regulation of transcription from RNA polymerase II promoter // inferred from direct assay///0006351 // transcription, DNA-dependent // inferred from electronic annotation///0006355 // regulation of transcription, DNA-dependent // inferred from electronic annotation///0022008 // neurogenesis // inferred from electronic annotation///0030154 // cell differentiation // inferred from electronic annotation///0030512 // negative regulation of transforming growth factor beta receptor signaling pathway // inferred from direct assay///0030512 // negative regulation of transforming growth factor beta receptor signaling pathway // inferred from mutant phenotype///0030853 // negative regulation of granulocyte differentiation // inferred from direct assay///0035019 // somatic stem cell maintenance // inferred from electronic annotation///0043457 // regulation of cellular respiration // inferred from sequence or structural similarity///0043457 // regulation of cellular respiration // inferred from electronic annotation///0043586 // tongue development // inferred from electronic annotation///0045892 // negative regulation of transcription, DNA-dependent // inferred from direct assay///0045892 // negative regulation of transcription, DNA-dependent // inferred from sequence or structural similarity///0045892 // negative regulation of transcription, DNA-dependent // inferred from electronic annotation///0045893 // positive regulation of transcription, DNA-dependent // inferred from direct assay///0045893 // positive regulation of transcription, DNA-dependent // inferred from sequence or structural similarity///0045893 // positive regulation of transcription, DNA-dependent // inferred from electronic annotation///0050872 // white fat cell differentiation // inferred from electronic annotation///0050873 // brown fat cell differentiation // inferred from sequence or structural similarity///0050873 // brown fat cell differentiation // inferred from electronic annotation///0060021 // palate development // inferred from electronic annotation</t>
  </si>
  <si>
    <t>0005622 // intracellular // inferred from electronic annotation///0005634 // nucleus // inferred from direct assay///0005634 // nucleus // inferred from electronic annotation///0017053 // transcriptional repressor complex // inferred from sequence or structural similarity///0017053 // transcriptional repressor complex // inferred from electronic annotation</t>
  </si>
  <si>
    <t>0003676 // nucleic acid binding // inferred from electronic annotation///0003677 // DNA binding // inferred from electronic annotation///0003713 // transcription coactivator activity // inferred from sequence or structural similarity///0003713 // transcription coactivator activity // inferred from electronic annotation///0005515 // protein binding // inferred from physical interaction///0008270 // zinc ion binding // inferred from electronic annotation///0043565 // sequence-specific DNA binding // inferred from direct assay///0043565 // sequence-specific DNA binding // inferred from electronic annotation///0046332 // SMAD binding // inferred from electronic annotation///0046872 // metal ion binding // inferred from electronic annotation</t>
  </si>
  <si>
    <t>PR domain containing 16</t>
  </si>
  <si>
    <t>234976_x_at</t>
  </si>
  <si>
    <t>MTHFD2</t>
  </si>
  <si>
    <t>0006730 // one-carbon metabolic process // inferred from electronic annotation///0008152 // metabolic process // inferred from electronic annotation///0009396 // folic acid-containing compound biosynthetic process // inferred from electronic annotation///0009408 // response to heat // inferred from electronic annotation///0046653 // tetrahydrofolate metabolic process // inferred from direct assay///0055114 // oxidation-reduction process // inferred from electronic annotation</t>
  </si>
  <si>
    <t>0005739 // mitochondrion // inferred from electronic annotation///0005739 // mitochondrion // inferred from sequence or structural similarity</t>
  </si>
  <si>
    <t>0000166 // nucleotide binding // inferred from electronic annotation///0000287 // magnesium ion binding // inferred from direct assay///0003824 // catalytic activity // inferred from electronic annotation///0004477 // methenyltetrahydrofolate cyclohydrolase activity // inferred from sequence or structural similarity///0004477 // methenyltetrahydrofolate cyclohydrolase activity // inferred from electronic annotation///0004487 // methylenetetrahydrofolate dehydrogenase (NAD+) activity // inferred from direct assay///0004487 // methylenetetrahydrofolate dehydrogenase (NAD+) activity // inferred from electronic annotation///0004488 // methylenetetrahydrofolate dehydrogenase (NADP+) activity // inferred from direct assay///0004488 // methylenetetrahydrofolate dehydrogenase (NADP+) activity // inferred from electronic annotation///0016491 // oxidoreductase activity // inferred from electronic annotation///0016787 // hydrolase activity // inferred from electronic annotation///0042301 // phosphate ion binding // inferred from direct assay</t>
  </si>
  <si>
    <t>methylenetetrahydrofolate dehydrogenase (NADP+ dependent) 2, methenyltetrahydrofolate cyclohydrolase</t>
  </si>
  <si>
    <t>216838_at</t>
  </si>
  <si>
    <t>LOC92249</t>
  </si>
  <si>
    <t>uncharacterized LOC92249</t>
  </si>
  <si>
    <t>209191_at</t>
  </si>
  <si>
    <t>TUBB6</t>
  </si>
  <si>
    <t>0006184 // GTP catabolic process // inferred from electronic annotation///0006457 // protein folding // traceable author statement///0007017 // microtubule-based process // inferred from electronic annotation///0007018 // microtubule-based movement // inferred from electronic annotation///0044267 // cellular protein metabolic process // traceable author statement///0051084 // 'de novo' posttranslational protein folding // traceable author statement///0051258 // protein polymerization // inferred from electronic annotation</t>
  </si>
  <si>
    <t>0005737 // cytoplasm // inferred from electronic annotation///0005856 // cytoskeleton // inferred from electronic annotation///0005874 // microtubule // inferred from direct assay///0005874 // microtubule // inferred from electronic annotation///0043234 // protein complex // inferred from electronic annotation</t>
  </si>
  <si>
    <t>0000166 // nucleotide binding // inferred from electronic annotation///0003924 // GTPase activity // inferred from electronic annotation///0005198 // structural molecule activity // inferred from electronic annotation///0005525 // GTP binding // inferred from electronic annotation</t>
  </si>
  <si>
    <t>tubulin, beta 6 class V</t>
  </si>
  <si>
    <t>214853_s_at</t>
  </si>
  <si>
    <t>SHC1</t>
  </si>
  <si>
    <t>0000165 // MAPK cascade // inferred from direct assay///0000187 // activation of MAPK activity // inferred from direct assay///0000187 // activation of MAPK activity // inferred from electronic annotation///0001525 // angiogenesis // inferred from electronic annotation///0001666 // response to hypoxia // inferred from electronic annotation///0006987 // activation of signaling protein activity involved in unfolded protein response // traceable author statement///0007173 // epidermal growth factor receptor signaling pathway // traceable author statement///0007176 // regulation of epidermal growth factor-activated receptor activity // traceable author statement///0007265 // Ras protein signal transduction // traceable author statement///0007507 // heart development // inferred from electronic annotation///0007568 // aging // inferred from electronic annotation///0007596 // blood coagulation // traceable author statement///0008284 // positive regulation of cell proliferation // non-traceable author statement///0008284 // positive regulation of cell proliferation // traceable author statement///0008286 // insulin receptor signaling pathway // inferred from electronic annotation///0008286 // insulin receptor signaling pathway // inferred from sequence or structural similarity///0008286 // insulin receptor signaling pathway // traceable author statement///0008543 // fibroblast growth factor receptor signaling pathway // traceable author statement///0009636 // response to toxin // inferred from electronic annotation///0014070 // response to organic cyclic compound // inferred from electronic annotation///0016337 // cell-cell adhesion // inferred from electronic annotation///0030036 // actin cytoskeleton organization // inferred from electronic annotation///0030168 // platelet activation // traceable author statement///0030182 // neuron differentiation // inferred from electronic annotation///0030968 // endoplasmic reticulum unfolded protein response // traceable author statement///0031100 // organ regeneration // inferred from electronic annotation///0031175 // neuron projection development // inferred from electronic annotation///0031532 // actin cytoskeleton reorganization // inferred from electronic annotation///0032868 // response to insulin stimulus // inferred from electronic annotation///0035094 // response to nicotine // inferred from electronic annotation///0035556 // intracellular signal transduction // inferred from electronic annotation///0040008 // regulation of growth // inferred from electronic annotation///0042542 // response to hydrogen peroxide // inferred from electronic annotation///0045740 // positive regulation of DNA replication // inferred from electronic annotation///0045740 // positive regulation of DNA replication // inferred from sequence or structural similarity///0045907 // positive regulation of vasoconstriction // inferred from electronic annotation///0048011 // nerve growth factor receptor signaling pathway // traceable author statement///0048661 // positive regulation of smooth muscle cell proliferation // inferred from electronic annotation///0050900 // leukocyte migration // traceable author statement///0051384 // response to glucocorticoid stimulus // inferred from electronic annotation</t>
  </si>
  <si>
    <t>0005622 // intracellular // inferred from electronic annotation///0005634 // nucleus // inferred from electronic annotation///0005737 // cytoplasm // inferred from electronic annotation///0005739 // mitochondrion // inferred from electronic annotation///0005759 // mitochondrial matrix // inferred from electronic annotation///0005829 // cytosol // traceable author statement///0005886 // plasma membrane // inferred from direct assay///0005886 // plasma membrane // traceable author statement///0005886 // plasma membrane // inferred from electronic annotation///0010008 // endosome membrane // inferred from electronic annotation///0070435 // Shc-EGFR complex // inferred from electronic annotation///0070435 // Shc-EGFR complex // inferred from sequence or structural similarity</t>
  </si>
  <si>
    <t>0001784 // phosphotyrosine binding // inferred from electronic annotation///0004713 // protein tyrosine kinase activity // traceable author statement///0005068 // transmembrane receptor protein tyrosine kinase adaptor activity // traceable author statement///0005154 // epidermal growth factor receptor binding // inferred from electronic annotation///0005154 // epidermal growth factor receptor binding // inferred from sequence or structural similarity///0005158 // insulin receptor binding // inferred from physical interaction///0005159 // insulin-like growth factor receptor binding // inferred from physical interaction///0005168 // neurotrophin TRKA receptor binding // inferred from physical interaction///0005515 // protein binding // inferred from physical interaction///0005543 // phospholipid binding // traceable author statement///0030971 // receptor tyrosine kinase binding // inferred from electronic annotation///0032403 // protein complex binding // inferred from electronic annotation///0046875 // ephrin receptor binding // inferred from electronic annotation///0046875 // ephrin receptor binding // inferred from physical interaction///0051219 // phosphoprotein binding // inferred from electronic annotation</t>
  </si>
  <si>
    <t>SHC (Src homology 2 domain containing) transforming protein 1</t>
  </si>
  <si>
    <t>238440_at</t>
  </si>
  <si>
    <t>CLYBL</t>
  </si>
  <si>
    <t>0006725 // cellular aromatic compound metabolic process // inferred from electronic annotation///0008152 // metabolic process // inferred from electronic annotation</t>
  </si>
  <si>
    <t>0005739 // mitochondrion // inferred from electronic annotation///0009346 // citrate lyase complex // inferred from electronic annotation</t>
  </si>
  <si>
    <t>0003824 // catalytic activity // inferred from electronic annotation///0008815 // citrate (pro-3S)-lyase activity // inferred from electronic annotation///0016829 // lyase activity // inferred from electronic annotation///0016830 // carbon-carbon lyase activity // inferred from electronic annotation///0046872 // metal ion binding // inferred from electronic annotation</t>
  </si>
  <si>
    <t>citrate lyase beta like</t>
  </si>
  <si>
    <t>233547_x_at</t>
  </si>
  <si>
    <t>226325_at</t>
  </si>
  <si>
    <t>ADSSL1</t>
  </si>
  <si>
    <t>0002376 // immune system process // non-traceable author statement///0006144 // purine base metabolic process // traceable author statement///0006163 // purine nucleotide metabolic process // inferred from electronic annotation///0006164 // purine nucleotide biosynthetic process // inferred from electronic annotation///0006167 // AMP biosynthetic process // inferred from direct assay///0009168 // purine ribonucleoside monophosphate biosynthetic process // traceable author statement///0044208 // 'de novo' AMP biosynthetic process // inferred from electronic annotation///0044281 // small molecule metabolic process // traceable author statement///0055086 // nucleobase-containing small molecule metabolic process // traceable author statement</t>
  </si>
  <si>
    <t>0005737 // cytoplasm // inferred from direct assay///0005737 // cytoplasm // inferred from electronic annotation///0005829 // cytosol // traceable author statement</t>
  </si>
  <si>
    <t>0000166 // nucleotide binding // inferred from electronic annotation///0000287 // magnesium ion binding // inferred from electronic annotation///0004019 // adenylosuccinate synthase activity // inferred from direct assay///0004019 // adenylosuccinate synthase activity // inferred from electronic annotation///0005525 // GTP binding // non-traceable author statement///0005525 // GTP binding // inferred from electronic annotation///0016874 // ligase activity // inferred from electronic annotation///0042301 // phosphate ion binding // non-traceable author statement///0046872 // metal ion binding // inferred from electronic annotation</t>
  </si>
  <si>
    <t>adenylosuccinate synthase like 1</t>
  </si>
  <si>
    <t>220817_at</t>
  </si>
  <si>
    <t>213721_at</t>
  </si>
  <si>
    <t>SOX2</t>
  </si>
  <si>
    <t>0000122 // negative regulation of transcription from RNA polymerase II promoter // inferred from sequence or structural similarity///0001649 // osteoblast differentiation // inferred from direct assay///0001654 // eye development // inferred from expression pattern///0001714 // endodermal cell fate specification // inferred from direct assay///0006325 // chromatin organization // non-traceable author statement///0006351 // transcription, DNA-dependent // inferred from electronic annotation///0006355 // regulation of transcription, DNA-dependent // inferred from direct assay///0006355 // regulation of transcription, DNA-dependent // non-traceable author statement///0006355 // regulation of transcription, DNA-dependent // inferred from electronic annotation///0007050 // cell cycle arrest // inferred from direct assay///0007275 // multicellular organismal development // inferred from electronic annotation///0009611 // response to wounding // inferred from expression pattern///0010468 // regulation of gene expression // inferred from mutant phenotype///0021781 // glial cell fate commitment // non-traceable author statement///0021983 // pituitary gland development // inferred from expression pattern///0030900 // forebrain development // inferred from expression pattern///0035019 // somatic stem cell maintenance // inferred from direct assay///0035019 // somatic stem cell maintenance // inferred from mutant phenotype///0043281 // regulation of cysteine-type endopeptidase activity involved in apoptotic process // inferred from direct assay///0043410 // positive regulation of MAPK cascade // inferred from direct assay///0045665 // negative regulation of neuron differentiation // inferred from sequence or structural similarity///0045893 // positive regulation of transcription, DNA-dependent // inferred from direct assay///0045944 // positive regulation of transcription from RNA polymerase II promoter // inferred from direct assay///0048839 // inner ear development // inferred from expression pattern///0050680 // negative regulation of epithelial cell proliferation // inferred from direct assay///0070848 // response to growth factor stimulus // inferred from direct assay///0090090 // negative regulation of canonical Wnt receptor signaling pathway // inferred from direct assay///0097150 // neuronal stem cell maintenance // inferred from sequence or structural similarity</t>
  </si>
  <si>
    <t>0005634 // nucleus // inferred by curator///0005634 // nucleus // inferred from direct assay///0005634 // nucleus // non-traceable author statement///0005634 // nucleus // inferred from electronic annotation///0005667 // transcription factor complex // traceable author statement///0005737 // cytoplasm // inferred from direct assay///0005829 // cytosol // inferred from direct assay</t>
  </si>
  <si>
    <t>0003677 // DNA binding // inferred from direct assay///0003677 // DNA binding // non-traceable author statement///0003677 // DNA binding // inferred from electronic annotation///0003700 // sequence-specific DNA binding transcription factor activity // inferred from direct assay///0003700 // sequence-specific DNA binding transcription factor activity // non-traceable author statement///0005515 // protein binding // inferred from physical interaction///0035198 // miRNA binding // inferred from direct assay///0043565 // sequence-specific DNA binding // inferred from direct assay///0044212 // transcription regulatory region DNA binding // inferred from direct assay</t>
  </si>
  <si>
    <t>SRY (sex determining region Y)-box 2</t>
  </si>
  <si>
    <t>209875_s_at</t>
  </si>
  <si>
    <t>SPP1</t>
  </si>
  <si>
    <t>0001503 // ossification // inferred from electronic annotation///0001649 // osteoblast differentiation // inferred from electronic annotation///0006954 // inflammatory response // inferred from electronic annotation///0007155 // cell adhesion // inferred from electronic annotation///0007566 // embryo implantation // traceable author statement///0010033 // response to organic substance // inferred from electronic annotation///0010811 // positive regulation of cell-substrate adhesion // inferred from electronic annotation///0030154 // cell differentiation // inferred from electronic annotation///0030593 // neutrophil chemotaxis // inferred from electronic annotation///0031214 // biomineral tissue development // inferred from electronic annotation///0033280 // response to vitamin D // inferred from direct assay///0045780 // positive regulation of bone resorption // inferred from electronic annotation///0046697 // decidualization // traceable author statement///0048545 // response to steroid hormone stimulus // inferred from electronic annotation///0048685 // negative regulation of collateral sprouting of intact axon in response to injury // inferred from electronic annotation</t>
  </si>
  <si>
    <t>0005576 // extracellular region // traceable author statement///0005576 // extracellular region // inferred from electronic annotation///0005615 // extracellular space // inferred from direct assay///0005615 // extracellular space // inferred from electronic annotation///0005737 // cytoplasm // inferred from electronic annotation///0031988 // membrane-bounded vesicle // inferred from electronic annotation///0042995 // cell projection // inferred from electronic annotation///0045177 // apical part of cell // inferred from electronic annotation///0048471 // perinuclear region of cytoplasm // inferred from electronic annotation</t>
  </si>
  <si>
    <t>0005125 // cytokine activity // inferred from electronic annotation///0050840 // extracellular matrix binding // inferred from electronic annotation</t>
  </si>
  <si>
    <t>secreted phosphoprotein 1</t>
  </si>
  <si>
    <t>210609_s_at</t>
  </si>
  <si>
    <t>TP53I3</t>
  </si>
  <si>
    <t>0006739 // NADP metabolic process // inferred from direct assay///0008631 // induction of apoptosis by oxidative stress // non-traceable author statement///0055114 // oxidation-reduction process // inferred from electronic annotation</t>
  </si>
  <si>
    <t>0000166 // nucleotide binding // inferred from electronic annotation///0003960 // NADPH:quinone reductase activity // inferred from direct assay///0008270 // zinc ion binding // inferred from electronic annotation///0016491 // oxidoreductase activity // inferred from electronic annotation///0042803 // protein homodimerization activity // inferred from physical interaction///0048038 // quinone binding // inferred from direct assay///0070402 // NADPH binding // inferred from direct assay</t>
  </si>
  <si>
    <t>tumor protein p53 inducible protein 3</t>
  </si>
  <si>
    <t>233059_at</t>
  </si>
  <si>
    <t>KCNJ3</t>
  </si>
  <si>
    <t>0006810 // transport // inferred from electronic annotation///0006811 // ion transport // inferred from electronic annotation///0006813 // potassium ion transport // traceable author statement///0006813 // potassium ion transport // inferred from electronic annotation///0007268 // synaptic transmission // traceable author statement///0034765 // regulation of ion transmembrane transport // inferred from electronic annotation///0051602 // response to electrical stimulus // inferred from electronic annotation</t>
  </si>
  <si>
    <t>0005886 // plasma membrane // traceable author statement///0008076 // voltage-gated potassium channel complex // traceable author statement///0009897 // external side of plasma membrane // inferred from electronic annotation///0009986 // cell surface // inferred from electronic annotation///0016020 // membrane // inferred from electronic annotation///0016021 // integral to membrane // inferred from electronic annotation///0030315 // T-tubule // inferred from electronic annotation</t>
  </si>
  <si>
    <t>0005216 // ion channel activity // inferred from electronic annotation///0005242 // inward rectifier potassium channel activity // inferred from direct assay///0005242 // inward rectifier potassium channel activity // inferred from electronic annotation///0005244 // voltage-gated ion channel activity // inferred from electronic annotation///0005515 // protein binding // inferred from physical interaction///0015467 // G-protein activated inward rectifier potassium channel activity // inferred from electronic annotation///0015467 // G-protein activated inward rectifier potassium channel activity // traceable author statement</t>
  </si>
  <si>
    <t>potassium inwardly-rectifying channel, subfamily J, member 3</t>
  </si>
  <si>
    <t>207093_s_at</t>
  </si>
  <si>
    <t>OMG</t>
  </si>
  <si>
    <t>0007155 // cell adhesion // inferred from electronic annotation///0031102 // neuron projection regeneration // inferred from electronic annotation///0048011 // nerve growth factor receptor signaling pathway // traceable author statement///0048683 // regulation of collateral sprouting of intact axon in response to injury // inferred from electronic annotation///0050770 // regulation of axonogenesis // traceable author statement///0050771 // negative regulation of axonogenesis // traceable author statement</t>
  </si>
  <si>
    <t>0005886 // plasma membrane // traceable author statement///0005886 // plasma membrane // inferred from electronic annotation///0016020 // membrane // inferred from electronic annotation///0031225 // anchored to membrane // inferred from electronic annotation</t>
  </si>
  <si>
    <t>0042802 // identical protein binding // inferred from electronic annotation</t>
  </si>
  <si>
    <t>oligodendrocyte myelin glycoprotein</t>
  </si>
  <si>
    <t>224851_at</t>
  </si>
  <si>
    <t>CDK6</t>
  </si>
  <si>
    <t>0000080 // G1 phase of mitotic cell cycle // inferred from expression pattern///0000080 // G1 phase of mitotic cell cycle // traceable author statement///0000082 // G1/S transition of mitotic cell cycle // traceable author statement///0000278 // mitotic cell cycle // traceable author statement///0001954 // positive regulation of cell-matrix adhesion // inferred from direct assay///0003323 // type B pancreatic cell development // inferred from direct assay///0006468 // protein phosphorylation // inferred from direct assay///0006468 // protein phosphorylation // inferred from electronic annotation///0007049 // cell cycle // inferred from direct assay///0007049 // cell cycle // inferred from electronic annotation///0007050 // cell cycle arrest // traceable author statement///0008285 // negative regulation of cell proliferation // traceable author statement///0009615 // response to virus // inferred from expression pattern///0010468 // regulation of gene expression // inferred from direct assay///0010468 // regulation of gene expression // inferred from mutant phenotype///0014002 // astrocyte development // inferred from sequence or structural similarity///0016310 // phosphorylation // inferred from electronic annotation///0021542 // dentate gyrus development // inferred from sequence or structural similarity///0021670 // lateral ventricle development // inferred from sequence or structural similarity///0030154 // cell differentiation // inferred from electronic annotation///0042063 // gliogenesis // inferred from mutant phenotype///0043697 // cell dedifferentiation // inferred from mutant phenotype///0045596 // negative regulation of cell differentiation // traceable author statement///0045638 // negative regulation of myeloid cell differentiation // inferred from direct assay///0045646 // regulation of erythrocyte differentiation // inferred from mutant phenotype///0045668 // negative regulation of osteoblast differentiation // inferred from direct assay///0045786 // negative regulation of cell cycle // inferred from direct assay///0048146 // positive regulation of fibroblast proliferation // inferred from mutant phenotype///0048699 // generation of neurons // inferred from sequence or structural similarity///0050680 // negative regulation of epithelial cell proliferation // inferred from mutant phenotype///0051301 // cell division // inferred from electronic annotation///2000145 // regulation of cell motility // inferred from sequence or structural similarity///2000773 // negative regulation of cellular senescence // inferred from direct assay</t>
  </si>
  <si>
    <t>0000307 // cyclin-dependent protein kinase holoenzyme complex // inferred from direct assay///0001726 // ruffle // inferred from direct assay///0001726 // ruffle // inferred from electronic annotation///0005634 // nucleus // inferred from direct assay///0005634 // nucleus // inferred from electronic annotation///0005737 // cytoplasm // inferred from direct assay///0005737 // cytoplasm // inferred from electronic annotation///0005829 // cytosol // traceable author statement///0042995 // cell projection // inferred from electronic annotation</t>
  </si>
  <si>
    <t>0000166 // nucleotide binding // inferred from electronic annotation///0004672 // protein kinase activity // inferred from electronic annotation///0004674 // protein serine/threonine kinase activity // inferred from electronic annotation///0004693 // cyclin-dependent protein kinase activity // inferred from direct assay///0004693 // cyclin-dependent protein kinase activity // inferred from electronic annotation///0005515 // protein binding // inferred from physical interaction///0005524 // ATP binding // inferred from direct assay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///0030332 // cyclin binding // inferred from physical interaction</t>
  </si>
  <si>
    <t>cyclin-dependent kinase 6</t>
  </si>
  <si>
    <t>208998_at</t>
  </si>
  <si>
    <t>UCP2</t>
  </si>
  <si>
    <t>0000303 // response to superoxide // inferred from electronic annotation///0001666 // response to hypoxia // inferred from electronic annotation///0006810 // transport // non-traceable author statement///0006810 // transport // inferred from electronic annotation///0006839 // mitochondrial transport // inferred from electronic annotation///0009749 // response to glucose stimulus // inferred from electronic annotation///0015992 // proton transport // traceable author statement///0022904 // respiratory electron transport chain // traceable author statement///0032869 // cellular response to insulin stimulus // inferred from electronic annotation///0032870 // cellular response to hormone stimulus // inferred from electronic annotation///0044281 // small molecule metabolic process // traceable author statement///0070542 // response to fatty acid // inferred from electronic annotation</t>
  </si>
  <si>
    <t>0005739 // mitochondrion // inferred from electronic annotation///0005743 // mitochondrial inner membrane // traceable author statement///0005743 // mitochondrial inner membrane // inferred from electronic annotation///0005743 // mitochondrial inner membrane // non-traceable author statement///0016020 // membrane // inferred from electronic annotation///0016021 // integral to membrane // inferred from electronic annotation///0031966 // mitochondrial membrane // inferred from electronic annotation</t>
  </si>
  <si>
    <t>uncoupling protein 2 (mitochondrial, proton carrier)</t>
  </si>
  <si>
    <t>211421_s_at</t>
  </si>
  <si>
    <t>RET</t>
  </si>
  <si>
    <t>0000165 // MAPK cascade // inferred from electronic annotation///0001657 // ureteric bud development // inferred from electronic annotation///0001755 // neural crest cell migration // inferred from electronic annotation///0001838 // embryonic epithelial tube formation // inferred from electronic annotation///0006468 // protein phosphorylation // traceable author statement///0006468 // protein phosphorylation // inferred from electronic annotation///0007155 // cell adhesion // inferred from electronic annotation///0007156 // homophilic cell adhesion // inferred from electronic annotation///0007158 // neuron cell-cell adhesion // inferred from mutant phenotype///0007158 // neuron cell-cell adhesion // inferred from electronic annotation///0007165 // signal transduction // traceable author statement///0007399 // nervous system development // inferred from electronic annotation///0007497 // posterior midgut development // traceable author statement///0010976 // positive regulation of neuron projection development // inferred from mutant phenotype///0016310 // phosphorylation // inferred from electronic annotation///0030155 // regulation of cell adhesion // inferred from direct assay///0030335 // positive regulation of cell migration // inferred from direct assay///0033619 // membrane protein proteolysis // inferred from direct assay///0033630 // positive regulation of cell adhesion mediated by integrin // inferred from direct assay///0035799 // ureter maturation // inferred from electronic annotation///0042551 // neuron maturation // inferred from electronic annotation///0045893 // positive regulation of transcription, DNA-dependent // inferred from sequence or structural similarity///0045893 // positive regulation of transcription, DNA-dependent // inferred from electronic annotation///0048265 // response to pain // inferred from sequence or structural similarity///0048265 // response to pain // inferred from electronic annotation///0048484 // enteric nervous system development // inferred from electronic annotation///0061146 // Peyer's patch morphogenesis // inferred from sequence or structural similarity///0061146 // Peyer's patch morphogenesis // inferred from electronic annotation///0071300 // cellular response to retinoic acid // inferred from mutant phenotype///0072300 // positive regulation of metanephric glomerulus development // inferred from sequence or structural similarity///0072300 // positive regulation of metanephric glomerulus development // inferred from electronic annotation///0097021 // lymphocyte migration into lymphoid organs // inferred from sequence or structural similarity///2001241 // positive regulation of extrinsic apoptotic signaling pathway in absence of ligand // inferred from mutant phenotype///2001241 // positive regulation of extrinsic apoptotic signaling pathway in absence of ligand // traceable author statement</t>
  </si>
  <si>
    <t>0005737 // cytoplasm // inferred from direct assay///0005737 // cytoplasm // inferred from electronic annotation///0005768 // endosome // inferred from electronic annotation///0005856 // cytoskeleton // inferred from electronic annotation///0005886 // plasma membrane // inferred from electronic annotation///0005887 // integral to plasma membrane // inferred from direct assay///0010008 // endosome membrane // inferred from direct assay///0010008 // endosome membrane // inferred from electronic annotation///0016020 // membrane // inferred from electronic annotation///0016021 // integral to membrane // inferred from electronic annotation</t>
  </si>
  <si>
    <t>0000166 // nucleotide binding // inferred from electronic annotation///0004672 // protein kinase activity // inferred from electronic annotation///0004713 // protein tyrosine kinase activity // traceable author statement///0004713 // protein tyrosine kinase activity // inferred from electronic annotation///0004714 // transmembrane receptor protein tyrosine kinase activity // inferred from electronic annotation///0004872 // receptor activity // traceable author statement///0004872 // receptor activity // inferred from electronic annotation///0005200 // structural constituent of cytoskeleton // traceable author statement///0005509 // calcium ion binding // inferred from electronic annotation///0005515 // protein binding // inferred from physical interaction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///0017124 // SH3 domain binding // inferred from electronic annotation</t>
  </si>
  <si>
    <t>ret proto-oncogene</t>
  </si>
  <si>
    <t>200782_at</t>
  </si>
  <si>
    <t>ANXA5</t>
  </si>
  <si>
    <t>0006916 // anti-apoptosis // traceable author statement///0007165 // signal transduction // traceable author statement///0007596 // blood coagulation // inferred from electronic annotation///0007599 // hemostasis // inferred from electronic annotation///0010033 // response to organic substance // inferred from electronic annotation///0043065 // positive regulation of apoptotic process // inferred from electronic annotation///0050819 // negative regulation of coagulation // inferred from electronic annotation///0051260 // protein homooligomerization // inferred from electronic annotation</t>
  </si>
  <si>
    <t>0005622 // intracellular // inferred from direct assay///0005737 // cytoplasm // traceable author statement///0005737 // cytoplasm // inferred from electronic annotation///0005886 // plasma membrane // inferred from electronic annotation///0009897 // external side of plasma membrane // inferred from electronic annotation///0014704 // intercalated disc // inferred from electronic annotation///0042383 // sarcolemma // inferred from electronic annotation///0042995 // cell projection // inferred from electronic annotation///0072563 // endothelial microparticle // inferred from electronic annotation</t>
  </si>
  <si>
    <t>0004859 // phospholipase inhibitor activity // traceable author statement///0005509 // calcium ion binding // inferred from electronic annotation///0005543 // phospholipid binding // traceable author statement///0005544 // calcium-dependent phospholipid binding // inferred from direct assay///0005544 // calcium-dependent phospholipid binding // inferred from electronic annotation///0030971 // receptor tyrosine kinase binding // inferred from electronic annotation///0043499 // eukaryotic cell surface binding // inferred from electronic annotation</t>
  </si>
  <si>
    <t>annexin A5</t>
  </si>
  <si>
    <t>219914_at</t>
  </si>
  <si>
    <t>ECEL1</t>
  </si>
  <si>
    <t>0006508 // proteolysis // inferred from electronic annotation///0007218 // neuropeptide signaling pathway // inferred from electronic annotation///0007218 // neuropeptide signaling pathway // traceable author statement///0035556 // intracellular signal transduction // inferred from electronic annotation</t>
  </si>
  <si>
    <t>0005622 // intracellular // inferred from electronic annotation///0005887 // integral to plasma membrane // traceable author statement///0016020 // membrane // inferred from electronic annotation///0016021 // integral to membrane // inferred from electronic annotation</t>
  </si>
  <si>
    <t>0004222 // metalloendopeptidase activity // inferred from electronic annotation///0008233 // peptidase activity // inferred from electronic annotation///0008237 // metallopeptidase activity // traceable author statement///0008237 // metallopeptidase activity // inferred from electronic annotation///0016787 // hydrolase activity // inferred from electronic annotation///0046872 // metal ion binding // inferred from electronic annotation</t>
  </si>
  <si>
    <t>endothelin converting enzyme-like 1</t>
  </si>
  <si>
    <t>205590_at</t>
  </si>
  <si>
    <t>RASGRP1</t>
  </si>
  <si>
    <t>0007165 // signal transduction // traceable author statement///0007264 // small GTPase mediated signal transduction // inferred from electronic annotation///0007265 // Ras protein signal transduction // traceable author statement///0007596 // blood coagulation // traceable author statement///0030154 // cell differentiation // inferred from electronic annotation///0030168 // platelet activation // traceable author statement///0035556 // intracellular signal transduction // inferred from electronic annotation///0051056 // regulation of small GTPase mediated signal transduction // inferred from electronic annotation</t>
  </si>
  <si>
    <t>0000139 // Golgi membrane // inferred from electronic annotation///0005622 // intracellular // inferred from electronic annotation///0005624 // membrane fraction // traceable author statement///0005737 // cytoplasm // inferred from electronic annotation///0005783 // endoplasmic reticulum // inferred from electronic annotation///0005789 // endoplasmic reticulum membrane // inferred from electronic annotation///0005794 // Golgi apparatus // inferred from electronic annotation///0005829 // cytosol // traceable author statement///0005829 // cytosol // inferred from electronic annotation///0005886 // plasma membrane // traceable author statement///0005886 // plasma membrane // inferred from electronic annotation///0016020 // membrane // inferred from electronic annotation</t>
  </si>
  <si>
    <t>0005085 // guanyl-nucleotide exchange factor activity // traceable author statement///0005085 // guanyl-nucleotide exchange factor activity // inferred from electronic annotation///0005509 // calcium ion binding // inferred from electronic annotation///0005509 // calcium ion binding // traceable author statement///0008289 // lipid binding // traceable author statement///0046872 // metal ion binding // inferred from electronic annotation</t>
  </si>
  <si>
    <t>RAS guanyl releasing protein 1 (calcium and DAG-regulated)</t>
  </si>
  <si>
    <t>215286_s_at</t>
  </si>
  <si>
    <t>PHTF2</t>
  </si>
  <si>
    <t>0005634 // nucleus // inferred from electronic annotation///0005783 // endoplasmic reticulum // inferred from direct assay</t>
  </si>
  <si>
    <t>0003677 // DNA binding // inferred from electronic annotation</t>
  </si>
  <si>
    <t>putative homeodomain transcription factor 2</t>
  </si>
  <si>
    <t>202760_s_at</t>
  </si>
  <si>
    <t>AKAP2///PALM2-AKAP2</t>
  </si>
  <si>
    <t>11217///445815</t>
  </si>
  <si>
    <t>0008360 // regulation of cell shape // inferred from electronic annotation///0016310 // phosphorylation // inferred from electronic annotation</t>
  </si>
  <si>
    <t>0005886 // plasma membrane // inferred from electronic annotation///0016020 // membrane // inferred from electronic annotation</t>
  </si>
  <si>
    <t>0016301 // kinase activity // inferred from electronic annotation///0019899 // enzyme binding // non-traceable author statement</t>
  </si>
  <si>
    <t>A kinase (PRKA) anchor protein 2///PALM2-AKAP2 readthrough</t>
  </si>
  <si>
    <t>214077_x_at</t>
  </si>
  <si>
    <t>MEIS3P1</t>
  </si>
  <si>
    <t>0006355 // regulation of transcription, DNA-dependent // inferred from electronic annotation</t>
  </si>
  <si>
    <t>0005634 // nucleus // inferred from electronic annotation</t>
  </si>
  <si>
    <t>0003677 // DNA binding // inferred from electronic annotation///0003700 // sequence-specific DNA binding transcription factor activity // inferred from electronic annotation///0043565 // sequence-specific DNA binding // inferred from electronic annotation///0043565 // sequence-specific DNA binding // inferred from direct assay</t>
  </si>
  <si>
    <t>Meis homeobox 3 pseudogene 1</t>
  </si>
  <si>
    <t>228497_at</t>
  </si>
  <si>
    <t>SLC22A15</t>
  </si>
  <si>
    <t>0006810 // transport // inferred from electronic annotation///0006811 // ion transport // inferred from electronic annotation///0055085 // transmembrane transport // inferred from electronic annotation</t>
  </si>
  <si>
    <t>0022857 // transmembrane transporter activity // inferred from electronic annotation</t>
  </si>
  <si>
    <t>solute carrier family 22, member 15</t>
  </si>
  <si>
    <t>238009_at</t>
  </si>
  <si>
    <t>SOX5</t>
  </si>
  <si>
    <t>0001701 // in utero embryonic development // inferred from electronic annotation///0006351 // transcription, DNA-dependent // inferred from electronic annotation///0006355 // regulation of transcription, DNA-dependent // traceable author statement///0006355 // regulation of transcription, DNA-dependent // inferred from electronic annotation///0006366 // transcription from RNA polymerase II promoter // traceable author statement///0021953 // central nervous system neuron differentiation // inferred from electronic annotation///0032332 // positive regulation of chondrocyte differentiation // inferred from direct assay///0045165 // cell fate commitment // inferred from electronic annotation///0045892 // negative regulation of transcription, DNA-dependent // inferred from electronic annotation///0045944 // positive regulation of transcription from RNA polymerase II promoter // inferred from electronic annotation///0048709 // oligodendrocyte differentiation // inferred from electronic annotation///0051216 // cartilage development // inferred from electronic annotation///0060164 // regulation of timing of neuron differentiation // inferred from electronic annotation///0061036 // positive regulation of cartilage development // inferred from direct assay///0071560 // cellular response to transforming growth factor beta stimulus // inferred from direct assay///2000741 // positive regulation of mesenchymal stem cell differentiation // inferred from direct assay</t>
  </si>
  <si>
    <t>0003677 // DNA binding // inferred from electronic annotation///0003700 // sequence-specific DNA binding transcription factor activity // traceable author statement///0003700 // sequence-specific DNA binding transcription factor activity // inferred from electronic annotation///0005515 // protein binding // inferred from physical interaction///0044212 // transcription regulatory region DNA binding // inferred from electronic annotation///0046982 // protein heterodimerization activity // inferred from electronic annotation</t>
  </si>
  <si>
    <t>SRY (sex determining region Y)-box 5</t>
  </si>
  <si>
    <t>201951_at</t>
  </si>
  <si>
    <t>ALCAM</t>
  </si>
  <si>
    <t>0007155 // cell adhesion // inferred from electronic annotation///0007155 // cell adhesion // traceable author statement///0007165 // signal transduction // traceable author statement///0007411 // axon guidance // traceable author statement///0007411 // axon guidance // inferred from electronic annotation///0008045 // motor axon guidance // inferred from electronic annotation</t>
  </si>
  <si>
    <t>0009897 // external side of plasma membrane // inferred from electronic annotation///0016020 // membrane // inferred from electronic annotation///0016021 // integral to membrane // inferred from electronic annotation///0030424 // axon // inferred from electronic annotation///0043025 // neuronal cell body // inferred from electronic annotation</t>
  </si>
  <si>
    <t>0005102 // receptor binding // traceable author statement</t>
  </si>
  <si>
    <t>activated leukocyte cell adhesion molecule</t>
  </si>
  <si>
    <t>236360_at</t>
  </si>
  <si>
    <t>FLJ42875</t>
  </si>
  <si>
    <t>uncharacterized LOC440556</t>
  </si>
  <si>
    <t>212875_s_at</t>
  </si>
  <si>
    <t>C2CD2</t>
  </si>
  <si>
    <t>0005576 // extracellular region // inferred from electronic annotation///0005634 // nucleus // inferred from direct assay///0005829 // cytosol // inferred from direct assay</t>
  </si>
  <si>
    <t>C2 calcium-dependent domain containing 2</t>
  </si>
  <si>
    <t>200600_at</t>
  </si>
  <si>
    <t>MSN</t>
  </si>
  <si>
    <t>0006928 // cellular component movement // traceable author statement///0007159 // leukocyte cell-cell adhesion // inferred from expression pattern///0022614 // membrane to membrane docking // inferred from expression pattern///0050900 // leukocyte migration // inferred from expression pattern///2000401 // regulation of lymphocyte migration // inferred from mutant phenotype</t>
  </si>
  <si>
    <t>0001931 // uropod // inferred from electronic annotation///0005625 // soluble fraction // inferred from electronic annotation///0005634 // nucleus // inferred from direct assay///0005730 // nucleolus // inferred from direct assay///0005737 // cytoplasm // inferred from direct assay///0005737 // cytoplasm // inferred from electronic annotation///0005856 // cytoskeleton // traceable author statement///0005856 // cytoskeleton // inferred from electronic annotation///0005886 // plasma membrane // inferred from direct assay///0005886 // plasma membrane // inferred from electronic annotation///0005886 // plasma membrane // traceable author statement///0005902 // microvillus // inferred from direct assay///0005925 // focal adhesion // inferred from direct assay///0009898 // internal side of plasma membrane // inferred from electronic annotation///0009986 // cell surface // inferred from electronic annotation///0016020 // membrane // inferred from electronic annotation///0016323 // basolateral plasma membrane // inferred from electronic annotation///0016324 // apical plasma membrane // inferred from electronic annotation///0019898 // extrinsic to membrane // inferred from electronic annotation///0030175 // filopodium // inferred from direct assay///0030667 // secretory granule membrane // inferred from electronic annotation///0031527 // filopodium membrane // inferred from electronic annotation///0031528 // microvillus membrane // inferred from electronic annotation///0042995 // cell projection // inferred from electronic annotation///0045177 // apical part of cell // inferred from direct assay///0045177 // apical part of cell // inferred from electronic annotation</t>
  </si>
  <si>
    <t>0003779 // actin binding // inferred from electronic annotation///0005102 // receptor binding // inferred from physical interaction///0005200 // structural constituent of cytoskeleton // traceable author statement///0005515 // protein binding // inferred from physical interaction///0008092 // cytoskeletal protein binding // inferred from electronic annotation///0019901 // protein kinase binding // inferred from physical interaction///0050839 // cell adhesion molecule binding // inferred from physical interaction</t>
  </si>
  <si>
    <t>moesin</t>
  </si>
  <si>
    <t>207968_s_at</t>
  </si>
  <si>
    <t>MEF2C</t>
  </si>
  <si>
    <t>0000122 // negative regulation of transcription from RNA polymerase II promoter // inferred from mutant phenotype///0000122 // negative regulation of transcription from RNA polymerase II promoter // inferred from electronic annotation///0000165 // MAPK cascade // inferred from direct assay///0000165 // MAPK cascade // inferred from mutant phenotype///0000165 // MAPK cascade // inferred from electronic annotation///0001568 // blood vessel development // inferred from sequence or structural similarity///0001568 // blood vessel development // inferred from electronic annotation///0001649 // osteoblast differentiation // inferred from sequence or structural similarity///0001649 // osteoblast differentiation // inferred from electronic annotation///0001782 // B cell homeostasis // inferred from sequence or structural similarity///0001782 // B cell homeostasis // inferred from electronic annotation///0001947 // heart looping // inferred from sequence or structural similarity///0001947 // heart looping // inferred from electronic annotation///0001958 // endochondral ossification // inferred from sequence or structural similarity///0001958 // endochondral ossification // inferred from electronic annotation///0001974 // blood vessel remodeling // inferred from sequence or structural similarity///0001974 // blood vessel remodeling // inferred from electronic annotation///0002062 // chondrocyte differentiation // inferred from sequence or structural similarity///0002062 // chondrocyte differentiation // inferred from electronic annotation///0002224 // toll-like receptor signaling pathway // traceable author statement///0002467 // germinal center formation // inferred from sequence or structural similarity///0002467 // germinal center formation // inferred from electronic annotation///0002634 // regulation of germinal center formation // inferred from sequence or structural similarity///0002634 // regulation of germinal center formation // inferred from electronic annotation///0002755 // MyD88-dependent toll-like receptor signaling pathway // traceable author statement///0002756 // MyD88-independent toll-like receptor signaling pathway // traceable author statement///0003138 // primary heart field specification // inferred from sequence or structural similarity///0003138 // primary heart field specification // inferred from electronic annotation///0003139 // secondary heart field specification // inferred from sequence or structural similarity///0003139 // secondary heart field specification // inferred from electronic annotation///0003151 // outflow tract morphogenesis // inferred from sequence or structural similarity///0003151 // outflow tract morphogenesis // inferred from electronic annotation///0003185 // sinoatrial valve morphogenesis // inferred from sequence or structural similarity///0003185 // sinoatrial valve morphogenesis // inferred from electronic annotation///0003211 // cardiac ventricle formation // inferred from sequence or structural similarity///0003211 // cardiac ventricle formation // inferred from electronic annotation///0006351 // transcription, DNA-dependent // inferred from electronic annotation///0006355 // regulation of transcription, DNA-dependent // inferred from electronic annotation///0006357 // regulation of transcription from RNA polymerase II promoter // inferred from sequence or structural similarity///0006366 // transcription from RNA polymerase II promoter // inferred from sequence or structural similarity///0006366 // transcription from RNA polymerase II promoter // inferred from electronic annotation///0006915 // apoptotic process // inferred from electronic annotation///0006959 // humoral immune response // inferred from sequence or structural similarity///0006959 // humoral immune response // inferred from electronic annotation///0007275 // multicellular organismal development // inferred from electronic annotation///0007399 // nervous system development // traceable author statement///0007399 // nervous system development // inferred from electronic annotation///0007507 // heart development // inferred from expression pattern///0007507 // heart development // inferred from sequence or structural similarity///0007507 // heart development // non-traceable author statement///0007507 // heart development // inferred from electronic annotation///0007517 // muscle organ development // traceable author statement///0007519 // skeletal muscle tissue development // inferred from sequence or structural similarity///0007519 // skeletal muscle tissue development // inferred from electronic annotation///0007521 // muscle cell fate determination // inferred from sequence or structural similarity///0007521 // muscle cell fate determination // inferred from electronic annotation///0007611 // learning or memory // inferred from sequence or structural similarity///0007611 // learning or memory // inferred from electronic annotation///0008063 // Toll signaling pathway // traceable author statement///0009615 // response to virus // inferred from expression pattern///0010628 // positive regulation of gene expression // inferred from direct assay///0010628 // positive regulation of gene expression // inferred from electronic annotation///0010629 // negative regulation of gene expression // inferred from sequence or structural similarity///0010629 // negative regulation of gene expression // inferred from electronic annotation///0010694 // positive regulation of alkaline phosphatase activity // inferred from sequence or structural similarity///0010694 // positive regulation of alkaline phosphatase activity // inferred from electronic annotation///0014033 // neural crest cell differentiation // inferred from sequence or structural similarity///0014033 // neural crest cell differentiation // inferred from electronic annotation///0014898 // cardiac muscle hypertrophy in response to stress // inferred from electronic annotation///0014902 // myotube differentiation // inferred from expression pattern///0030154 // cell differentiation // inferred from electronic annotation///0030182 // neuron differentiation // inferred from expression pattern///0030182 // neuron differentiation // inferred from sequence or structural similarity///0030182 // neuron differentiation // inferred from electronic annotation///0030220 // platelet formation // inferred from sequence or structural similarity///0030220 // platelet formation // inferred from electronic annotation///0030224 // monocyte differentiation // inferred from electronic annotation///0030279 // negative regulation of ossification // inferred from direct assay///0030318 // melanocyte differentiation // inferred from sequence or structural similarity///0030318 // melanocyte differentiation // inferred from electronic annotation///0030501 // positive regulation of bone mineralization // inferred from sequence or structural similarity///0030501 // positive regulation of bone mineralization // inferred from electronic annotation///0030890 // positive regulation of B cell proliferation // inferred from sequence or structural similarity///0030890 // positive regulation of B cell proliferation // inferred from electronic annotation///0034130 // toll-like receptor 1 signaling pathway // traceable author statement///0034134 // toll-like receptor 2 signaling pathway // traceable author statement///0034138 // toll-like receptor 3 signaling pathway // traceable author statement///0034142 // toll-like receptor 4 signaling pathway // traceable author statement///0035051 // cardiac cell differentiation // inferred from electronic annotation///0035666 // TRIF-dependent toll-like receptor signaling pathway // traceable author statement///0035690 // cellular response to drug // inferred from sequence or structural similarity///0035690 // cellular response to drug // inferred from electronic annotation///0035914 // skeletal muscle cell differentiation // inferred from electronic annotation///0035984 // cellular response to trichostatin A // inferred from sequence or structural similarity///0035984 // cellular response to trichostatin A // inferred from electronic annotation///0042100 // B cell proliferation // inferred from sequence or structural similarity///0042100 // B cell proliferation // inferred from electronic annotation///0042692 // muscle cell differentiation // traceable author statement///0043524 // negative regulation of neuron apoptotic process // inferred from sequence or structural similarity///0043524 // negative regulation of neuron apoptotic process // inferred from electronic annotation///0045087 // innate immune response // traceable author statement///0045165 // cell fate commitment // inferred from electronic annotation///0045652 // regulation of megakaryocyte differentiation // inferred from sequence or structural similarity///0045652 // regulation of megakaryocyte differentiation // inferred from electronic annotation///0045663 // positive regulation of myoblast differentiation // inferred from mutant phenotype///0045666 // positive regulation of neuron differentiation // inferred from sequence or structural similarity///0045666 // positive regulation of neuron differentiation // inferred from electronic annotation///0045669 // positive regulation of osteoblast differentiation // inferred from sequence or structural similarity///0045669 // positive regulation of osteoblast differentiation // inferred from electronic annotation///0045885 // positive regulation of survival gene product expression // inferred from mutant phenotype///0045893 // positive regulation of transcription, DNA-dependent // inferred from direct assay///0045893 // positive regulation of transcription, DNA-dependent // inferred from electronic annotation///0045944 // positive regulation of transcription from RNA polymerase II promoter // inferred from direct assay///0045944 // positive regulation of transcription from RNA polymerase II promoter // inferred from mutant phenotype///0045944 // positive regulation of transcription from RNA polymerase II promoter // inferred from electronic annotation///0048011 // nerve growth factor receptor signaling pathway // traceable author statement///0048643 // positive regulation of skeletal muscle tissue development // inferred from mutant phenotype///0048666 // neuron development // inferred from sequence or structural similarity///0048666 // neuron development // inferred from electronic annotation///0048703 // embryonic viscerocranium morphogenesis // inferred from electronic annotation///0048704 // embryonic skeletal system morphogenesis // inferred from electronic annotation///0050680 // negative regulation of epithelial cell proliferation // inferred from electronic annotation///0050853 // B cell receptor signaling pathway // inferred from sequence or structural similarity///0050853 // B cell receptor signaling pathway // inferred from electronic annotation///0051145 // smooth muscle cell differentiation // inferred from sequence or structural similarity///0051145 // smooth muscle cell differentiation // inferred from electronic annotation///0051149 // positive regulation of muscle cell differentiation // traceable author statement///0051403 // stress-activated MAPK cascade // traceable author statement///0055007 // cardiac muscle cell differentiation // inferred from electronic annotation///0055012 // ventricular cardiac muscle cell differentiation // inferred from sequence or structural similarity///0055012 // ventricular cardiac muscle cell differentiation // inferred from electronic annotation///0060025 // regulation of synaptic activity // inferred from sequence or structural similarity///0060025 // regulation of synaptic activity // inferred from electronic annotation///0060045 // positive regulation of cardiac muscle cell proliferation // inferred from sequence or structural similarity///0060045 // positive regulation of cardiac muscle cell proliferation // inferred from electronic annotation///0060297 // regulation of sarcomere organization // inferred from electronic annotation///0060536 // cartilage morphogenesis // inferred from electronic annotation///0061333 // renal tubule morphogenesis // inferred from sequence or structural similarity///0061333 // renal tubule morphogenesis // inferred from electronic annotation///0071222 // cellular response to lipopolysaccharide // inferred from sequence or structural similarity///0071222 // cellular response to lipopolysaccharide // inferred from electronic annotation///0071277 // cellular response to calcium ion // inferred from sequence or structural similarity///0071277 // cellular response to calcium ion // inferred from electronic annotation///0071374 // cellular response to parathyroid hormone stimulus // inferred from direct assay///0071498 // cellular response to fluid shear stress // inferred from sequence or structural similarity///0071498 // cellular response to fluid shear stress // inferred from electronic annotation///0071560 // cellular response to transforming growth factor beta stimulus // inferred from direct assay///0071864 // positive regulation of cell proliferation in bone marrow // inferred from electronic annotation///0072102 // glomerulus morphogenesis // inferred from sequence or structural similarity///0072102 // glomerulus morphogenesis // inferred from electronic annotation///0072160 // nephron tubule epithelial cell differentiation // inferred from sequence or structural similarity///0072160 // nephron tubule epithelial cell differentiation // inferred from electronic annotation///0090073 // positive regulation of protein homodimerization activity // inferred from sequence or structural similarity///0090073 // positive regulation of protein homodimerization activity // inferred from electronic annotation///2000111 // positive regulation of macrophage apoptotic process // inferred from sequence or structural similarity///2000111 // positive regulation of macrophage apoptotic process // inferred from electronic annotation///2000727 // positive regulation of cardiac muscle cell differentiation // inferred from direct assay///2000727 // positive regulation of cardiac muscle cell differentiation // inferred from electronic annotation///2000987 // positive regulation of behavioral fear response // inferred from sequence or structural similarity///2000987 // positive regulation of behavioral fear response // inferred from electronic annotation///2001013 // epithelial cell proliferation involved in renal tubule morphogenesis // inferred from sequence or structural similarity///2001013 // epithelial cell proliferation involved in renal tubule morphogenesis // inferred from electronic annotation///2001016 // positive regulation of skeletal muscle cell differentiation // inferred from direct assay</t>
  </si>
  <si>
    <t>0005634 // nucleus // inferred from direct assay///0005634 // nucleus // inferred from electronic annotation///0005654 // nucleoplasm // traceable author statement///0005730 // nucleolus // inferred from direct assay///0005737 // cytoplasm // inferred from direct assay///0016607 // nuclear speck // inferred from direct assay///0043231 // intracellular membrane-bounded organelle // inferred from direct assay///0043234 // protein complex // inferred from direct assay</t>
  </si>
  <si>
    <t>0000977 // RNA polymerase II regulatory region sequence-specific DNA binding // inferred from direct assay///0000977 // RNA polymerase II regulatory region sequence-specific DNA binding // inferred from electronic annotation///0000981 // sequence-specific DNA binding RNA polymerase II transcription factor activity // inferred from sequence or structural similarity///0000981 // sequence-specific DNA binding RNA polymerase II transcription factor activity // inferred from electronic annotation///0000983 // RNA polymerase II core promoter sequence-specific DNA binding transcription factor activity // inferred from direct assay///0000987 // core promoter proximal region sequence-specific DNA binding // inferred from electronic annotation///0001046 // core promoter sequence-specific DNA binding // inferred from electronic annotation///0001077 // RNA polymerase II core promoter proximal region sequence-specific DNA binding transcription factor activity involved in positive regulation of transcription // inferred from direct assay///0001077 // RNA polymerase II core promoter proximal region sequence-specific DNA binding transcription factor activity involved in positive regulation of transcription // inferred from electronic annotation///0003677 // DNA binding // inferred from direct assay///0003677 // DNA binding // inferred from electronic annotation///0003680 // AT DNA binding // inferred from direct assay///0003682 // chromatin binding // inferred from electronic annotation///0003700 // sequence-specific DNA binding transcription factor activity // inferred from direct assay///0003700 // sequence-specific DNA binding transcription factor activity // inferred from electronic annotation///0003705 // RNA polymerase II distal enhancer sequence-specific DNA binding transcription factor activity // inferred from electronic annotation///0005515 // protein binding // inferred from physical interaction///0033613 // activating transcription factor binding // inferred from physical interaction///0035198 // miRNA binding // inferred from direct assay///0042826 // histone deacetylase binding // inferred from electronic annotation///0043565 // sequence-specific DNA binding // inferred from electronic annotation///0044212 // transcription regulatory region DNA binding // inferred from sequence or structural similarity///0044212 // transcription regulatory region DNA binding // inferred from electronic annotation///0046982 // protein heterodimerization activity // inferred from physical interaction///0046983 // protein dimerization activity // inferred from electronic annotation///0071837 // HMG box domain binding // inferred from electronic annotation</t>
  </si>
  <si>
    <t>myocyte enhancer factor 2C</t>
  </si>
  <si>
    <t>219100_at</t>
  </si>
  <si>
    <t>OBFC1</t>
  </si>
  <si>
    <t>0000723 // telomere maintenance // inferred from mutant phenotype///0010833 // telomere maintenance via telomere lengthening // inferred from mutant phenotype///0045740 // positive regulation of DNA replication // inferred from sequence or structural similarity///0045740 // positive regulation of DNA replication // inferred from electronic annotation</t>
  </si>
  <si>
    <t>0000781 // chromosome, telomeric region // inferred from electronic annotation///0000784 // nuclear chromosome, telomeric region // inferred from direct assay///0000784 // nuclear chromosome, telomeric region // inferred from electronic annotation///0005634 // nucleus // inferred from direct assay///0005634 // nucleus // inferred from sequence or structural similarity///0005634 // nucleus // inferred from electronic annotation///0005694 // chromosome // inferred from electronic annotation///0043231 // intracellular membrane-bounded organelle // inferred from direct assay///0045111 // intermediate filament cytoskeleton // inferred from direct assay///0070188 // Stn1-Ten1 complex // inferred from electronic annotation</t>
  </si>
  <si>
    <t>0003676 // nucleic acid binding // inferred from electronic annotation///0003677 // DNA binding // inferred from electronic annotation///0003697 // single-stranded DNA binding // inferred from sequence or structural similarity///0003697 // single-stranded DNA binding // inferred from electronic annotation///0005515 // protein binding // inferred from physical interaction///0043047 // single-stranded telomeric DNA binding // inferred from direct assay</t>
  </si>
  <si>
    <t>oligonucleotide/oligosaccharide-binding fold containing 1</t>
  </si>
  <si>
    <t>228221_at</t>
  </si>
  <si>
    <t>SLC44A3</t>
  </si>
  <si>
    <t>0055085 // transmembrane transport // traceable author statement</t>
  </si>
  <si>
    <t>0005886 // plasma membrane // traceable author statement///0016020 // membrane // inferred from electronic annotation///0016021 // integral to membrane // inferred from electronic annotation</t>
  </si>
  <si>
    <t>solute carrier family 44, member 3</t>
  </si>
  <si>
    <t>203698_s_at</t>
  </si>
  <si>
    <t>FRZB</t>
  </si>
  <si>
    <t>0001501 // skeletal system development // traceable author statement///0001944 // vasculature development // not recorded///0007275 // multicellular organismal development // inferred from electronic annotation///0007409 // axonogenesis // not recorded///0007420 // brain development // not recorded///0008285 // negative regulation of cell proliferation // inferred from direct assay///0008406 // gonad development // not recorded///0010721 // negative regulation of cell development // inferred from electronic annotation///0014033 // neural crest cell differentiation // inferred from electronic annotation///0016055 // Wnt receptor signaling pathway // inferred from electronic annotation///0030154 // cell differentiation // inferred from electronic annotation///0030178 // negative regulation of Wnt receptor signaling pathway // inferred from direct assay///0030178 // negative regulation of Wnt receptor signaling pathway // inferred from sequence or structural similarity///0030178 // negative regulation of Wnt receptor signaling pathway // inferred from electronic annotation///0030308 // negative regulation of cell growth // inferred from direct assay///0042472 // inner ear morphogenesis // inferred from electronic annotation///0043065 // positive regulation of apoptotic process // inferred from genetic interaction///0045600 // positive regulation of fat cell differentiation // inferred from direct assay///0060029 // convergent extension involved in organogenesis // inferred from electronic annotation///0060056 // mammary gland involution // not recorded///0060429 // epithelium development // not recorded///0061037 // negative regulation of cartilage development // not recorded///0061037 // negative regulation of cartilage development // inferred from electronic annotation///0061053 // somite development // inferred from electronic annotation///0070367 // negative regulation of hepatocyte differentiation // not recorded///0070367 // negative regulation of hepatocyte differentiation // inferred from electronic annotation///0090090 // negative regulation of canonical Wnt receptor signaling pathway // inferred from direct assay///0090090 // negative regulation of canonical Wnt receptor signaling pathway // inferred from electronic annotation///0090103 // cochlea morphogenesis // not recorded///0090103 // cochlea morphogenesis // inferred from electronic annotation</t>
  </si>
  <si>
    <t>0005576 // extracellular region // inferred from electronic annotation///0005615 // extracellular space // inferred from direct assay///0005615 // extracellular space // inferred from sequence or structural similarity///0005737 // cytoplasm // not recorded///0016020 // membrane // traceable author statement///0032589 // neuron projection membrane // not recorded</t>
  </si>
  <si>
    <t>0017147 // Wnt-protein binding // not recorded///0017147 // Wnt-protein binding // inferred from sequence or structural similarity///0017147 // Wnt-protein binding // inferred from electronic annotation///0030165 // PDZ domain binding // not recorded///0042813 // Wnt-activated receptor activity // not recorded</t>
  </si>
  <si>
    <t>frizzled-related protein</t>
  </si>
  <si>
    <t>232481_s_at</t>
  </si>
  <si>
    <t>SLITRK6</t>
  </si>
  <si>
    <t>0007409 // axonogenesis // inferred from electronic annotation</t>
  </si>
  <si>
    <t>SLIT and NTRK-like family, member 6</t>
  </si>
  <si>
    <t>210383_at</t>
  </si>
  <si>
    <t>SCN1A</t>
  </si>
  <si>
    <t>0001508 // regulation of action potential // inferred from electronic annotation///0006810 // transport // inferred from electronic annotation///0006811 // ion transport // inferred from electronic annotation///0006814 // sodium ion transport // non-traceable author statement///0006814 // sodium ion transport // inferred from electronic annotation///0006915 // apoptotic process // inferred from electronic annotation///0007399 // nervous system development // inferred from electronic annotation///0007628 // adult walking behavior // inferred from electronic annotation///0019227 // neuronal action potential propagation // inferred from electronic annotation///0019228 // regulation of action potential in neuron // inferred from electronic annotation///0034765 // regulation of ion transmembrane transport // inferred from electronic annotation///0035725 // sodium ion transmembrane transport // inferred from electronic annotation///0042391 // regulation of membrane potential // inferred from electronic annotation///0050884 // neuromuscular process controlling posture // inferred from electronic annotation///0055085 // transmembrane transport // inferred from electronic annotation</t>
  </si>
  <si>
    <t>0001518 // voltage-gated sodium channel complex // inferred from electronic annotation///0005624 // membrane fraction // inferred from electronic annotation///0005886 // plasma membrane // inferred from electronic annotation///0014704 // intercalated disc // inferred from electronic annotation///0016020 // membrane // inferred from electronic annotation///0016021 // integral to membrane // non-traceable author statement///0016021 // integral to membrane // inferred from electronic annotation///0030018 // Z disc // inferred from sequence or structural similarity///0030315 // T-tubule // inferred from electronic annotation///0030424 // axon // inferred from electronic annotation///0033268 // node of Ranvier // inferred from electronic annotation///0043025 // neuronal cell body // inferred from electronic annotation///0043194 // initial segment // inferred from electronic annotation</t>
  </si>
  <si>
    <t>0005216 // ion channel activity // inferred from electronic annotation///0005244 // voltage-gated ion channel activity // inferred from electronic annotation///0005248 // voltage-gated sodium channel activity // non-traceable author statement///0005248 // voltage-gated sodium channel activity // inferred from electronic annotation///0005272 // sodium channel activity // inferred from electronic annotation///0031402 // sodium ion binding // inferred from electronic annotation</t>
  </si>
  <si>
    <t>sodium channel, voltage-gated, type I, alpha subunit</t>
  </si>
  <si>
    <t>207076_s_at</t>
  </si>
  <si>
    <t>ASS1</t>
  </si>
  <si>
    <t>0000050 // urea cycle // inferred from electronic annotation///0000050 // urea cycle // traceable author statement///0000053 // argininosuccinate metabolic process // inferred from electronic annotation///0001101 // response to acid // inferred from electronic annotation///0001822 // kidney development // inferred from electronic annotation///0001889 // liver development // inferred from electronic annotation///0006526 // arginine biosynthetic process // inferred from electronic annotation///0006953 // acute-phase response // inferred from electronic annotation///0007494 // midgut development // inferred from electronic annotation///0007568 // aging // inferred from electronic annotation///0007584 // response to nutrient // inferred from electronic annotation///0008652 // cellular amino acid biosynthetic process // inferred from electronic annotation///0009607 // response to biotic stimulus // inferred from electronic annotation///0010043 // response to zinc ion // inferred from electronic annotation///0010046 // response to mycotoxin // inferred from electronic annotation///0014075 // response to amine stimulus // inferred from electronic annotation///0032355 // response to estradiol stimulus // inferred from electronic annotation///0032496 // response to lipopolysaccharide // inferred from electronic annotation///0034641 // cellular nitrogen compound metabolic process // traceable author statement///0042493 // response to drug // inferred from electronic annotation///0043200 // response to amino acid stimulus // inferred from electronic annotation///0043434 // response to peptide hormone stimulus // inferred from electronic annotation///0044281 // small molecule metabolic process // traceable author statement///0048545 // response to steroid hormone stimulus // inferred from electronic annotation///0051384 // response to glucocorticoid stimulus // inferred from electronic annotation///0060416 // response to growth hormone stimulus // inferred from electronic annotation///0060539 // diaphragm development // inferred from electronic annotation///0070542 // response to fatty acid // inferred from electronic annotation///0071222 // cellular response to lipopolysaccharide // inferred from electronic annotation///0071230 // cellular response to amino acid stimulus // inferred from electronic annotation///0071242 // cellular response to ammonium ion // inferred from electronic annotation///0071320 // cellular response to cAMP // inferred from electronic annotation///0071346 // cellular response to interferon-gamma // inferred from electronic annotation///0071356 // cellular response to tumor necrosis factor // inferred from electronic annotation///0071377 // cellular response to glucagon stimulus // inferred from electronic annotation///0071400 // cellular response to oleic acid // inferred from electronic annotation///0071418 // cellular response to amine stimulus // inferred from electronic annotation///0071549 // cellular response to dexamethasone stimulus // inferred from electronic annotation</t>
  </si>
  <si>
    <t>0005634 // nucleus // inferred from electronic annotation///0005737 // cytoplasm // traceable author statement///0005737 // cytoplasm // inferred from electronic annotation///0005739 // mitochondrion // inferred from electronic annotation///0005741 // mitochondrial outer membrane // inferred from electronic annotation///0005764 // lysosome // inferred from electronic annotation///0005783 // endoplasmic reticulum // inferred from electronic annotation///0005829 // cytosol // traceable author statement///0043005 // neuron projection // inferred from electronic annotation///0043025 // neuronal cell body // inferred from electronic annotation///0043204 // perikaryon // inferred from electronic annotation///0070852 // cell body fiber // inferred from electronic annotation</t>
  </si>
  <si>
    <t>0000166 // nucleotide binding // inferred from electronic annotation///0004055 // argininosuccinate synthase activity // not recorded///0004055 // argininosuccinate synthase activity // inferred from electronic annotation///0005515 // protein binding // inferred from physical interaction///0005524 // ATP binding // inferred from electronic annotation///0015643 // toxin binding // inferred from electronic annotation///0016874 // ligase activity // inferred from electronic annotation</t>
  </si>
  <si>
    <t>argininosuccinate synthase 1</t>
  </si>
  <si>
    <t>209574_s_at</t>
  </si>
  <si>
    <t>C18orf1</t>
  </si>
  <si>
    <t>0005886 // plasma membrane // inferred from electronic annotation///0016020 // membrane // inferred from electronic annotation///0016021 // integral to membrane // non-traceable author statement///0016021 // integral to membrane // inferred from electronic annotation</t>
  </si>
  <si>
    <t>chromosome 18 open reading frame 1</t>
  </si>
  <si>
    <t>219587_at</t>
  </si>
  <si>
    <t>TTC12</t>
  </si>
  <si>
    <t>tetratricopeptide repeat domain 12</t>
  </si>
  <si>
    <t>214803_at</t>
  </si>
  <si>
    <t>CDH6</t>
  </si>
  <si>
    <t>0005634 // nucleus // inferred from direct assay///0005730 // nucleolus // inferred from direct assay///0005737 // cytoplasm // inferred from direct assay///0005886 // plasma membrane // inferred from direct assay///0005886 // plasma membrane // traceable author statement///0005886 // plasma membrane // inferred from electronic annotation///0016020 // membrane // inferred from electronic annotation///0016021 // integral to membrane // inferred from electronic annotation</t>
  </si>
  <si>
    <t>cadherin 6, type 2, K-cadherin (fetal kidney)</t>
  </si>
  <si>
    <t>204352_at</t>
  </si>
  <si>
    <t>TRAF5</t>
  </si>
  <si>
    <t>0006915 // apoptotic process // inferred from electronic annotation///0007165 // signal transduction // traceable author statement///0007165 // signal transduction // inferred from electronic annotation///0008284 // positive regulation of cell proliferation // inferred from electronic annotation///0016567 // protein ubiquitination // inferred from electronic annotation///0042981 // regulation of apoptotic process // inferred from electronic annotation///0043123 // positive regulation of I-kappaB kinase/NF-kappaB cascade // inferred from expression pattern///0051091 // positive regulation of sequence-specific DNA binding transcription factor activity // inferred from mutant phenotype///0051092 // positive regulation of NF-kappaB transcription factor activity // inferred from mutant phenotype</t>
  </si>
  <si>
    <t>0005737 // cytoplasm // inferred from electronic annotation///0005813 // centrosome // inferred from direct assay///0009898 // internal side of plasma membrane // inferred from sequence or structural similarity///0035631 // CD40 receptor complex // inferred from sequence or structural similarity</t>
  </si>
  <si>
    <t>0004842 // ubiquitin-protein ligase activity // inferred from electronic annotation///0004871 // signal transducer activity // inferred from electronic annotation///0004872 // receptor activity // inferred from electronic annotation///0005515 // protein binding // inferred from physical interaction///0008270 // zinc ion binding // inferred from electronic annotation///0031625 // ubiquitin protein ligase binding // inferred from physical interaction///0031996 // thioesterase binding // inferred from physical interaction///0046872 // metal ion binding // inferred from electronic annotation</t>
  </si>
  <si>
    <t>TNF receptor-associated factor 5</t>
  </si>
  <si>
    <t>224848_at</t>
  </si>
  <si>
    <t>205185_at</t>
  </si>
  <si>
    <t>SPINK5</t>
  </si>
  <si>
    <t>0006508 // proteolysis // inferred from electronic annotation///0009913 // epidermal cell differentiation // inferred from direct assay///0010466 // negative regulation of peptidase activity // inferred from electronic annotation///0016525 // negative regulation of angiogenesis // traceable author statement///0030198 // extracellular matrix organization // traceable author statement///0030855 // epithelial cell differentiation // traceable author statement///0035315 // hair cell differentiation // traceable author statement///0042640 // anagen // traceable author statement///0045580 // regulation of T cell differentiation // traceable author statement///0050777 // negative regulation of immune response // traceable author statement</t>
  </si>
  <si>
    <t>0005576 // extracellular region // inferred from direct assay///0005576 // extracellular region // non-traceable author statement///0005576 // extracellular region // inferred from electronic annotation///0005737 // cytoplasm // inferred from direct assay///0005783 // endoplasmic reticulum // inferred from direct assay///0005789 // endoplasmic reticulum membrane // inferred from direct assay///0005829 // cytosol // inferred from direct assay///0005938 // cell cortex // inferred from direct assay///0042599 // lamellar body // traceable author statement///0048471 // perinuclear region of cytoplasm // inferred from direct assay</t>
  </si>
  <si>
    <t>0004867 // serine-type endopeptidase inhibitor activity // inferred from direct assay///0004867 // serine-type endopeptidase inhibitor activity // inferred from electronic annotation///0008233 // peptidase activity // inferred from electronic annotation///0030414 // peptidase inhibitor activity // inferred from electronic annotation</t>
  </si>
  <si>
    <t>serine peptidase inhibitor, Kazal type 5</t>
  </si>
  <si>
    <t>205901_at</t>
  </si>
  <si>
    <t>PNOC</t>
  </si>
  <si>
    <t>0007165 // signal transduction // traceable author statement///0007218 // neuropeptide signaling pathway // inferred from electronic annotation///0007268 // synaptic transmission // inferred from electronic annotation///0007600 // sensory perception // traceable author statement</t>
  </si>
  <si>
    <t>0001515 // opioid peptide activity // inferred from electronic annotation///0005184 // neuropeptide hormone activity // traceable author statement</t>
  </si>
  <si>
    <t>prepronociceptin</t>
  </si>
  <si>
    <t>202274_at</t>
  </si>
  <si>
    <t>ACTG2</t>
  </si>
  <si>
    <t>0006936 // muscle contraction // traceable author statement</t>
  </si>
  <si>
    <t>0005737 // cytoplasm // inferred from electronic annotation///0005829 // cytosol // traceable author statement///0005856 // cytoskeleton // inferred from electronic annotation///0071944 // cell periphery // inferred from electronic annotation</t>
  </si>
  <si>
    <t>0000166 // nucleotide binding // inferred from electronic annotation///0005524 // ATP binding // inferred from electronic annotation</t>
  </si>
  <si>
    <t>actin, gamma 2, smooth muscle, enteric</t>
  </si>
  <si>
    <t>212063_at</t>
  </si>
  <si>
    <t>CD44</t>
  </si>
  <si>
    <t>0007155 // cell adhesion // inferred from electronic annotation///0007160 // cell-matrix adhesion // non-traceable author statement///0016337 // cell-cell adhesion // non-traceable author statement///0019221 // cytokine-mediated signaling pathway // traceable author statement///0030214 // hyaluronan catabolic process // inferred from direct assay///0033138 // positive regulation of peptidyl-serine phosphorylation // inferred from direct assay///0034116 // positive regulation of heterotypic cell-cell adhesion // inferred from mutant phenotype///0043066 // negative regulation of apoptotic process // inferred from direct assay///0043066 // negative regulation of apoptotic process // inferred from mutant phenotype///0043154 // negative regulation of cysteine-type endopeptidase activity involved in apoptotic process // inferred from mutant phenotype///0043518 // negative regulation of DNA damage response, signal transduction by p53 class mediator // inferred from direct assay///0044344 // cellular response to fibroblast growth factor stimulus // inferred from direct assay///0050731 // positive regulation of peptidyl-tyrosine phosphorylation // inferred from direct assay///0051216 // cartilage development // inferred from expression pattern///0060333 // interferon-gamma-mediated signaling pathway // traceable author statement///0070374 // positive regulation of ERK1 and ERK2 cascade // inferred from direct assay///0070487 // monocyte aggregation // inferred from mutant phenotype///1900625 // positive regulation of monocyte aggregation // inferred from mutant phenotype</t>
  </si>
  <si>
    <t>0005886 // plasma membrane // traceable author statement///0005887 // integral to plasma membrane // non-traceable author statement///0009986 // cell surface // inferred from direct assay///0016020 // membrane // inferred from electronic annotation///0016021 // integral to membrane // inferred from electronic annotation</t>
  </si>
  <si>
    <t>0004415 // hyalurononglucosaminidase activity // inferred from direct assay///0004872 // receptor activity // inferred from electronic annotation///0004888 // transmembrane signaling receptor activity // inferred from direct assay///0005515 // protein binding // inferred from physical interaction///0005518 // collagen binding // non-traceable author statement///0005540 // hyaluronic acid binding // inferred from direct assay///0005540 // hyaluronic acid binding // inferred from electronic annotation///0005540 // hyaluronic acid binding // non-traceable author statement</t>
  </si>
  <si>
    <t>CD44 molecule (Indian blood group)</t>
  </si>
  <si>
    <t>227846_at</t>
  </si>
  <si>
    <t>GPR176</t>
  </si>
  <si>
    <t>0007165 // signal transduction // inferred from electronic annotation///0007186 // G-protein coupled receptor signaling pathway // traceable author statement///0007186 // G-protein coupled receptor signaling pathway // inferred from electronic annotation///0007268 // synaptic transmission // traceable author statement</t>
  </si>
  <si>
    <t>0005886 // plasma membrane // inferred from electronic annotation///0005887 // integral to plasma membrane // traceable author statement///0016020 // membrane // inferred from electronic annotation///0016021 // integral to membrane // inferred from electronic annotation</t>
  </si>
  <si>
    <t>0004871 // signal transducer activity // inferred from electronic annotation///0004872 // receptor activity // inferred from electronic annotation///0004930 // G-protein coupled receptor activity // inferred from electronic annotation///0004930 // G-protein coupled receptor activity // traceable author statement</t>
  </si>
  <si>
    <t>G protein-coupled receptor 176</t>
  </si>
  <si>
    <t>236896_at</t>
  </si>
  <si>
    <t>ZIC1</t>
  </si>
  <si>
    <t>0006351 // transcription, DNA-dependent // inferred from electronic annotation///0006355 // regulation of transcription, DNA-dependent // traceable author statement///0006355 // regulation of transcription, DNA-dependent // inferred from electronic annotation///0007275 // multicellular organismal development // inferred from electronic annotation///0007389 // pattern specification process // inferred from sequence or structural similarity///0007389 // pattern specification process // inferred from electronic annotation///0007399 // nervous system development // inferred from electronic annotation///0007417 // central nervous system development // inferred from electronic annotation///0007420 // brain development // inferred from direct assay///0007420 // brain development // inferred from electronic annotation///0007610 // behavior // inferred from sequence or structural similarity///0007610 // behavior // inferred from electronic annotation///0008589 // regulation of smoothened signaling pathway // inferred from sequence or structural similarity///0008589 // regulation of smoothened signaling pathway // inferred from electronic annotation///0021510 // spinal cord development // inferred from electronic annotation///0030154 // cell differentiation // inferred from electronic annotation///0042307 // positive regulation of protein import into nucleus // inferred from sequence or structural similarity///0042307 // positive regulation of protein import into nucleus // inferred from electronic annotation///0042472 // inner ear morphogenesis // inferred from sequence or structural similarity///0045893 // positive regulation of transcription, DNA-dependent // inferred from sequence or structural similarity///0045893 // positive regulation of transcription, DNA-dependent // inferred from electronic annotation</t>
  </si>
  <si>
    <t>0005622 // intracellular // inferred from electronic annotation///0005634 // nucleus // inferred from direct assay///0005634 // nucleus // inferred from electronic annotation///0005730 // nucleolus // inferred from direct assay///0005737 // cytoplasm // inferred from electronic annotation</t>
  </si>
  <si>
    <t>0003676 // nucleic acid binding // inferred from electronic annotation///0003677 // DNA binding // inferred from electronic annotation///0003700 // sequence-specific DNA binding transcription factor activity // inferred from sequence or structural similarity///0003700 // sequence-specific DNA binding transcription factor activity // traceable author statement///0003700 // sequence-specific DNA binding transcription factor activity // inferred from electronic annotation///0008270 // zinc ion binding // inferred from electronic annotation///0046872 // metal ion binding // inferred from electronic annotation</t>
  </si>
  <si>
    <t>Zic family member 1</t>
  </si>
  <si>
    <t>207142_at</t>
  </si>
  <si>
    <t>202311_s_at</t>
  </si>
  <si>
    <t>210384_at</t>
  </si>
  <si>
    <t>PRMT2</t>
  </si>
  <si>
    <t>0006479 // protein methylation // traceable author statement///0006479 // protein methylation // inferred from electronic annotation///0006917 // induction of apoptosis // inferred from direct assay///0007165 // signal transduction // traceable author statement///0016571 // histone methylation // inferred from direct assay///0016571 // histone methylation // inferred from sequence or structural similarity///0032088 // negative regulation of NF-kappaB transcription factor activity // inferred from direct assay///0032259 // methylation // inferred from electronic annotation///0034969 // histone arginine methylation // inferred from sequence or structural similarity///0034969 // histone arginine methylation // inferred from electronic annotation///0035246 // peptidyl-arginine N-methylation // inferred from sequence or structural similarity///0045892 // negative regulation of transcription, DNA-dependent // inferred from direct assay///0045893 // positive regulation of transcription, DNA-dependent // inferred from direct assay///0048588 // developmental cell growth // inferred from sequence or structural similarity///0060765 // regulation of androgen receptor signaling pathway // inferred from direct assay///2000134 // negative regulation of G1/S transition of mitotic cell cycle // inferred from sequence or structural similarity</t>
  </si>
  <si>
    <t>0005634 // nucleus // inferred from direct assay///0005634 // nucleus // inferred from electronic annotation///0005634 // nucleus // traceable author statement///0005737 // cytoplasm // inferred from direct assay///0005737 // cytoplasm // inferred from electronic annotation///0005829 // cytosol // inferred from direct assay///0035189 // Rb-E2F complex // inferred from sequence or structural similarity</t>
  </si>
  <si>
    <t>0003713 // transcription coactivator activity // inferred from direct assay///0004871 // signal transducer activity // traceable author statement///0005515 // protein binding // inferred from physical interaction///0008168 // methyltransferase activity // inferred from electronic annotation///0008469 // histone-arginine N-methyltransferase activity // inferred from sequence or structural similarity///0008469 // histone-arginine N-methyltransferase activity // inferred from electronic annotation///0016274 // protein-arginine N-methyltransferase activity // inferred from sequence or structural similarity///0016740 // transferase activity // inferred from electronic annotation///0030331 // estrogen receptor binding // inferred from direct assay///0030331 // estrogen receptor binding // inferred from physical interaction///0033142 // progesterone receptor binding // inferred from physical interaction///0042054 // histone methyltransferase activity // inferred from direct assay///0042803 // protein homodimerization activity // inferred from physical interaction///0042974 // retinoic acid receptor binding // inferred from physical interaction///0042975 // peroxisome proliferator activated receptor binding // inferred from physical interaction///0046966 // thyroid hormone receptor binding // inferred from physical interaction///0050681 // androgen receptor binding // inferred from physical interaction</t>
  </si>
  <si>
    <t>protein arginine methyltransferase 2</t>
  </si>
  <si>
    <t>241399_at</t>
  </si>
  <si>
    <t>FAM19A2</t>
  </si>
  <si>
    <t>family with sequence similarity 19 (chemokine (C-C motif)-like), member A2</t>
  </si>
  <si>
    <t>201842_s_at</t>
  </si>
  <si>
    <t>EFEMP1</t>
  </si>
  <si>
    <t>0006355 // regulation of transcription, DNA-dependent // inferred from direct assay///0007173 // epidermal growth factor receptor signaling pathway // inferred from direct assay///0007601 // visual perception // traceable author statement///0018108 // peptidyl-tyrosine phosphorylation // inferred from direct assay///0032331 // negative regulation of chondrocyte differentiation // inferred from direct assay</t>
  </si>
  <si>
    <t>0005576 // extracellular region // inferred from electronic annotation///0005578 // proteinaceous extracellular matrix // inferred from electronic annotation///0005578 // proteinaceous extracellular matrix // traceable author statement///0005615 // extracellular space // inferred from direct assay///0005615 // extracellular space // inferred from electronic annotation///0031012 // extracellular matrix // inferred from direct assay</t>
  </si>
  <si>
    <t>0005006 // epidermal growth factor-activated receptor activity // inferred from direct assay///0005154 // epidermal growth factor receptor binding // inferred from direct assay///0005509 // calcium ion binding // inferred from electronic annotation///0005515 // protein binding // inferred from physical interaction///0008083 // growth factor activity // inferred from electronic annotation</t>
  </si>
  <si>
    <t>EGF containing fibulin-like extracellular matrix protein 1</t>
  </si>
  <si>
    <t>219454_at</t>
  </si>
  <si>
    <t>EGFL6</t>
  </si>
  <si>
    <t>0007049 // cell cycle // traceable author statement///0007155 // cell adhesion // inferred from electronic annotation///0007275 // multicellular organismal development // inferred from electronic annotation///0030154 // cell differentiation // inferred from electronic annotation</t>
  </si>
  <si>
    <t>0005576 // extracellular region // inferred from electronic annotation///0005578 // proteinaceous extracellular matrix // inferred from electronic annotation///0005604 // basement membrane // inferred from electronic annotation///0005615 // extracellular space // traceable author statement///0016020 // membrane // inferred from electronic annotation</t>
  </si>
  <si>
    <t>0005178 // integrin binding // traceable author statement///0005509 // calcium ion binding // inferred from electronic annotation</t>
  </si>
  <si>
    <t>EGF-like-domain, multiple 6</t>
  </si>
  <si>
    <t>213188_s_at</t>
  </si>
  <si>
    <t>205378_s_at</t>
  </si>
  <si>
    <t>ACHE</t>
  </si>
  <si>
    <t>0001507 // acetylcholine catabolic process in synaptic cleft // non-traceable author statement///0001919 // regulation of receptor recycling // inferred from electronic annotation///0002076 // osteoblast development // inferred from expression pattern///0006260 // DNA replication // traceable author statement///0006581 // acetylcholine catabolic process // inferred from direct assay///0006581 // acetylcholine catabolic process // inferred from electronic annotation///0007155 // cell adhesion // inferred from direct assay///0007155 // cell adhesion // traceable author statement///0007268 // synaptic transmission // traceable author statement///0007271 // synaptic transmission, cholinergic // not recorded///0007399 // nervous system development // traceable author statement///0007416 // synapse assembly // not recorded///0007416 // synapse assembly // traceable author statement///0007517 // muscle organ development // traceable author statement///0008283 // cell proliferation // traceable author statement///0009611 // response to wounding // traceable author statement///0019695 // choline metabolic process // not recorded///0031623 // receptor internalization // inferred from electronic annotation///0032223 // negative regulation of synaptic transmission, cholinergic // inferred by curator///0042135 // neurotransmitter catabolic process // inferred from electronic annotation///0042136 // neurotransmitter biosynthetic process // traceable author statement///0042982 // amyloid precursor protein metabolic process // traceable author statement///0045212 // neurotransmitter receptor biosynthetic process // inferred from electronic annotation///0048814 // regulation of dendrite morphogenesis // not recorded///0050714 // positive regulation of protein secretion // traceable author statement///0050770 // regulation of axonogenesis // not recorded///0051262 // protein tetramerization // inferred from electronic annotation///0060041 // retina development in camera-type eye // inferred from electronic annotation</t>
  </si>
  <si>
    <t>0005576 // extracellular region // inferred from direct assay///0005576 // extracellular region // traceable author statement///0005576 // extracellular region // inferred from electronic annotation///0005605 // basal lamina // non-traceable author statement///0005605 // basal lamina // inferred from electronic annotation///0005615 // extracellular space // not recorded///0005615 // extracellular space // inferred from electronic annotation///0005634 // nucleus // inferred from electronic annotation///0005788 // endoplasmic reticulum lumen // not recorded///0005794 // Golgi apparatus // inferred from direct assay///0005886 // plasma membrane // traceable author statement///0005886 // plasma membrane // inferred from electronic annotation///0009986 // cell surface // not recorded///0009986 // cell surface // inferred from electronic annotation///0016020 // membrane // inferred from direct assay///0016020 // membrane // inferred from electronic annotation///0030054 // cell junction // inferred from electronic annotation///0030424 // axon // not recorded///0030425 // dendrite // not recorded///0031225 // anchored to membrane // inferred from electronic annotation///0031594 // neuromuscular junction // not recorded///0031594 // neuromuscular junction // inferred from electronic annotation///0042734 // presynaptic membrane // not recorded///0043083 // synaptic cleft // non-traceable author statement///0045202 // synapse // inferred from direct assay///0045202 // synapse // inferred from electronic annotation///0045211 // postsynaptic membrane // not recorded///0048471 // perinuclear region of cytoplasm // inferred from direct assay</t>
  </si>
  <si>
    <t>0001540 // beta-amyloid binding // traceable author statement///0003990 // acetylcholinesterase activity // inferred from direct assay///0003990 // acetylcholinesterase activity // inferred from mutant phenotype///0003990 // acetylcholinesterase activity // inferred from electronic annotation///0004091 // carboxylesterase activity // not recorded///0004091 // carboxylesterase activity // inferred from electronic annotation///0004104 // cholinesterase activity // inferred from direct assay///0004104 // cholinesterase activity // inferred from electronic annotation///0005515 // protein binding // inferred from physical interaction///0005518 // collagen binding // inferred from direct assay///0016787 // hydrolase activity // inferred from direct assay///0016787 // hydrolase activity // inferred from electronic annotation///0017171 // serine hydrolase activity // inferred from direct assay///0042166 // acetylcholine binding // inferred from direct assay///0042166 // acetylcholine binding // non-traceable author statement///0042803 // protein homodimerization activity // inferred from physical interaction///0042803 // protein homodimerization activity // non-traceable author statement///0043236 // laminin binding // inferred from direct assay///0043236 // laminin binding // inferred from electronic annotation///0043621 // protein self-association // inferred from electronic annotation</t>
  </si>
  <si>
    <t>acetylcholinesterase</t>
  </si>
  <si>
    <t>1554199_at</t>
  </si>
  <si>
    <t>PTPRO</t>
  </si>
  <si>
    <t>0000902 // cell morphogenesis // inferred from sequence or structural similarity///0000902 // cell morphogenesis // inferred from electronic annotation///0002548 // monocyte chemotaxis // inferred from mutant phenotype///0003093 // regulation of glomerular filtration // inferred from sequence or structural similarity///0003093 // regulation of glomerular filtration // inferred from electronic annotation///0003105 // negative regulation of glomerular filtration // inferred from sequence or structural similarity///0006470 // protein dephosphorylation // inferred from sequence or structural similarity///0006470 // protein dephosphorylation // traceable author statement///0006470 // protein dephosphorylation // inferred from electronic annotation///0007411 // axon guidance // inferred from sequence or structural similarity///0007411 // axon guidance // inferred from electronic annotation///0010812 // negative regulation of cell-substrate adhesion // inferred from sequence or structural similarity///0010977 // negative regulation of neuron projection development // inferred from sequence or structural similarity///0016311 // dephosphorylation // inferred from electronic annotation///0030032 // lamellipodium assembly // inferred from sequence or structural similarity///0030032 // lamellipodium assembly // inferred from electronic annotation///0032835 // glomerulus development // inferred from mutant phenotype///0035335 // peptidyl-tyrosine dephosphorylation // inferred from direct assay///0035335 // peptidyl-tyrosine dephosphorylation // inferred from mutant phenotype///0035335 // peptidyl-tyrosine dephosphorylation // traceable author statement///0035335 // peptidyl-tyrosine dephosphorylation // inferred from electronic annotation///0036060 // slit diaphragm assembly // inferred from sequence or structural similarity///0036060 // slit diaphragm assembly // non-traceable author statement///0036060 // slit diaphragm assembly // inferred from electronic annotation///0072112 // glomerular visceral epithelial cell differentiation // inferred from sequence or structural similarity///0072112 // glomerular visceral epithelial cell differentiation // inferred from electronic annotation///0090090 // negative regulation of canonical Wnt receptor signaling pathway // inferred from sequence or structural similarity///0090090 // negative regulation of canonical Wnt receptor signaling pathway // inferred from electronic annotation///0090260 // negative regulation of retinal ganglion cell axon guidance // inferred from sequence or structural similarity</t>
  </si>
  <si>
    <t>0005886 // plasma membrane // inferred from sequence or structural similarity///0005886 // plasma membrane // inferred from electronic annotation///0005887 // integral to plasma membrane // non-traceable author statement///0016020 // membrane // inferred from electronic annotation///0016021 // integral to membrane // traceable author statement///0016021 // integral to membrane // inferred from electronic annotation///0016324 // apical plasma membrane // inferred from sequence or structural similarity///0016324 // apical plasma membrane // inferred from electronic annotation///0016328 // lateral plasma membrane // inferred from sequence or structural similarity///0016328 // lateral plasma membrane // inferred from electronic annotation///0030027 // lamellipodium // inferred from sequence or structural similarity///0030424 // axon // inferred from sequence or structural similarity///0030426 // growth cone // inferred from sequence or structural similarity///0043005 // neuron projection // inferred from sequence or structural similarity///0043197 // dendritic spine // inferred from sequence or structural similarity///0043197 // dendritic spine // inferred from electronic annotation</t>
  </si>
  <si>
    <t>0004721 // phosphoprotein phosphatase activity // inferred from electronic annotation///0004725 // protein tyrosine phosphatase activity // inferred from direct assay///0004725 // protein tyrosine phosphatase activity // inferred from mutant phenotype///0004725 // protein tyrosine phosphatase activity // traceable author statement///0004725 // protein tyrosine phosphatase activity // inferred from electronic annotation///0004872 // receptor activity // inferred from electronic annotation///0005001 // transmembrane receptor protein tyrosine phosphatase activity // non-traceable author statement///0005515 // protein binding // inferred from physical interaction///0016787 // hydrolase activity // inferred from electronic annotation///0016791 // phosphatase activity // inferred from sequence or structural similarity///0016791 // phosphatase activity // inferred from electronic annotation///0017147 // Wnt-protein binding // inferred from sequence or structural similarity///0017147 // Wnt-protein binding // inferred from electronic annotation///0042803 // protein homodimerization activity // inferred from sequence or structural similarity///0042803 // protein homodimerization activity // inferred from electronic annotation</t>
  </si>
  <si>
    <t>protein tyrosine phosphatase, receptor type, O</t>
  </si>
  <si>
    <t>227498_at</t>
  </si>
  <si>
    <t>SOX6</t>
  </si>
  <si>
    <t>0000122 // negative regulation of transcription from RNA polymerase II promoter // inferred from electronic annotation///0000902 // cell morphogenesis // inferred from electronic annotation///0001701 // in utero embryonic development // inferred from electronic annotation///0006351 // transcription, DNA-dependent // inferred from electronic annotation///0006355 // regulation of transcription, DNA-dependent // non-traceable author statement///0006355 // regulation of transcription, DNA-dependent // inferred from electronic annotation///0007275 // multicellular organismal development // inferred from electronic annotation///0007517 // muscle organ development // non-traceable author statement///0009791 // post-embryonic development // inferred from electronic annotation///0016458 // gene silencing // inferred from electronic annotation///0021778 // oligodendrocyte cell fate specification // inferred from electronic annotation///0030097 // hemopoiesis // inferred from electronic annotation///0032332 // positive regulation of chondrocyte differentiation // inferred from direct assay///0032332 // positive regulation of chondrocyte differentiation // inferred from electronic annotation///0035051 // cardiac cell differentiation // inferred from electronic annotation///0042692 // muscle cell differentiation // inferred from electronic annotation///0045165 // cell fate commitment // inferred from electronic annotation///0045892 // negative regulation of transcription, DNA-dependent // inferred from electronic annotation///0045893 // positive regulation of transcription, DNA-dependent // inferred from electronic annotation///0048709 // oligodendrocyte differentiation // inferred from electronic annotation///0048821 // erythrocyte development // inferred from electronic annotation///0051216 // cartilage development // inferred from electronic annotation///0061036 // positive regulation of cartilage development // inferred from direct assay///0071560 // cellular response to transforming growth factor beta stimulus // inferred from direct assay///2000741 // positive regulation of mesenchymal stem cell differentiation // inferred from direct assay</t>
  </si>
  <si>
    <t>0005634 // nucleus // inferred from direct assay///0005634 // nucleus // non-traceable author statement///0005634 // nucleus // inferred from electronic annotation</t>
  </si>
  <si>
    <t>0003677 // DNA binding // non-traceable author statement///0003677 // DNA binding // inferred from electronic annotation///0003700 // sequence-specific DNA binding transcription factor activity // non-traceable author statement///0003700 // sequence-specific DNA binding transcription factor activity // inferred from electronic annotation///0005515 // protein binding // inferred from physical interaction///0043565 // sequence-specific DNA binding // inferred from electronic annotation///0044212 // transcription regulatory region DNA binding // inferred from electronic annotation///0046982 // protein heterodimerization activity // inferred from electronic annotation</t>
  </si>
  <si>
    <t>SRY (sex determining region Y)-box 6</t>
  </si>
  <si>
    <t>220030_at</t>
  </si>
  <si>
    <t>STYK1</t>
  </si>
  <si>
    <t>0006468 // protein phosphorylation // inferred from electronic annotation///0016310 // phosphorylation // inferred from electronic annotation</t>
  </si>
  <si>
    <t>0005886 // plasma membrane // inferred from direct assay///0016020 // membrane // inferred from electronic annotation///0016021 // integral to membrane // inferred from electronic annotation</t>
  </si>
  <si>
    <t>0000166 // nucleotide binding // inferred from electronic annotation///0004672 // protein kinase activity // inferred from electronic annotation///0004713 // protein tyrosine kinase activity // inferred from electronic annotation///0004715 // non-membrane spanning protein tyrosine kinase activity // inferred from electronic annotation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</t>
  </si>
  <si>
    <t>serine/threonine/tyrosine kinase 1</t>
  </si>
  <si>
    <t>210745_at</t>
  </si>
  <si>
    <t>ONECUT1</t>
  </si>
  <si>
    <t>0001889 // liver development // inferred from electronic annotation///0001952 // regulation of cell-matrix adhesion // inferred from electronic annotation///0002064 // epithelial cell development // inferred from electronic annotation///0006006 // glucose metabolic process // inferred from electronic annotation///0006351 // transcription, DNA-dependent // inferred from electronic annotation///0006355 // regulation of transcription, DNA-dependent // non-traceable author statement///0006355 // regulation of transcription, DNA-dependent // inferred from electronic annotation///0006357 // regulation of transcription from RNA polymerase II promoter // inferred from electronic annotation///0007492 // endoderm development // inferred from electronic annotation///0009653 // anatomical structure morphogenesis // inferred from electronic annotation///0030154 // cell differentiation // inferred from electronic annotation///0030183 // B cell differentiation // inferred from electronic annotation///0030335 // positive regulation of cell migration // inferred from electronic annotation///0030512 // negative regulation of transforming growth factor beta receptor signaling pathway // inferred from electronic annotation///0031016 // pancreas development // inferred from electronic annotation///0031018 // endocrine pancreas development // traceable author statement///0031018 // endocrine pancreas development // inferred from electronic annotation///0042384 // cilium assembly // inferred from electronic annotation///0045165 // cell fate commitment // inferred from electronic annotation///0045893 // positive regulation of transcription, DNA-dependent // non-traceable author statement///0045944 // positive regulation of transcription from RNA polymerase II promoter // inferred from sequence or structural similarity///0045944 // positive regulation of transcription from RNA polymerase II promoter // inferred from electronic annotation///0048536 // spleen development // inferred from electronic annotation</t>
  </si>
  <si>
    <t>0005634 // nucleus // non-traceable author statement///0005634 // nucleus // inferred from electronic annotation</t>
  </si>
  <si>
    <t>0001077 // RNA polymerase II core promoter proximal region sequence-specific DNA binding transcription factor activity involved in positive regulation of transcription // inferred from sequence or structural similarity///0003677 // DNA binding // inferred from electronic annotation///0003700 // sequence-specific DNA binding transcription factor activity // inferred from electronic annotation///0043565 // sequence-specific DNA binding // inferred from electronic annotation</t>
  </si>
  <si>
    <t>one cut homeobox 1</t>
  </si>
  <si>
    <t>214036_at</t>
  </si>
  <si>
    <t>EFNA5</t>
  </si>
  <si>
    <t>0006915 // apoptotic process // inferred from direct assay///0007275 // multicellular organismal development // inferred from electronic annotation///0007399 // nervous system development // traceable author statement///0007399 // nervous system development // inferred from electronic annotation///0007411 // axon guidance // inferred from electronic annotation///0007420 // brain development // inferred from electronic annotation///0022407 // regulation of cell-cell adhesion // inferred from direct assay///0022407 // regulation of cell-cell adhesion // inferred from electronic annotation///0030154 // cell differentiation // inferred from electronic annotation///0031290 // retinal ganglion cell axon guidance // inferred from electronic annotation///0032314 // regulation of Rac GTPase activity // inferred from sequence or structural similarity///0032314 // regulation of Rac GTPase activity // inferred from electronic annotation///0032319 // regulation of Rho GTPase activity // inferred from direct assay///0032956 // regulation of actin cytoskeleton organization // inferred from direct assay///0032956 // regulation of actin cytoskeleton organization // inferred from electronic annotation///0048013 // ephrin receptor signaling pathway // inferred from direct assay///0048013 // ephrin receptor signaling pathway // inferred from electronic annotation///0050731 // positive regulation of peptidyl-tyrosine phosphorylation // inferred from sequence or structural similarity///0050731 // positive regulation of peptidyl-tyrosine phosphorylation // inferred from electronic annotation///0050919 // negative chemotaxis // inferred from electronic annotation///0051893 // regulation of focal adhesion assembly // inferred from direct assay///0061178 // regulation of insulin secretion involved in cellular response to glucose stimulus // inferred from sequence or structural similarity///0061178 // regulation of insulin secretion involved in cellular response to glucose stimulus // inferred from electronic annotation///0070507 // regulation of microtubule cytoskeleton organization // inferred from direct assay</t>
  </si>
  <si>
    <t>0005886 // plasma membrane // inferred from sequence or structural similarity///0005886 // plasma membrane // inferred from electronic annotation///0005901 // caveola // inferred from electronic annotation///0016020 // membrane // inferred from electronic annotation///0031225 // anchored to membrane // inferred from electronic annotation///0031362 // anchored to external side of plasma membrane // inferred from direct assay</t>
  </si>
  <si>
    <t>0045499 // chemorepellent activity // inferred from electronic annotation///0046875 // ephrin receptor binding // inferred from physical interaction///0046875 // ephrin receptor binding // inferred from electronic annotation</t>
  </si>
  <si>
    <t>ephrin-A5</t>
  </si>
  <si>
    <t>221950_at</t>
  </si>
  <si>
    <t>EMX2</t>
  </si>
  <si>
    <t>0006355 // regulation of transcription, DNA-dependent // inferred from electronic annotation///0007275 // multicellular organismal development // non-traceable author statement///0007275 // multicellular organismal development // inferred from electronic annotation///0007420 // brain development // inferred from electronic annotation///0009952 // anterior/posterior pattern specification // inferred from electronic annotation///0010468 // regulation of gene expression // inferred from electronic annotation///0021542 // dentate gyrus development // inferred from electronic annotation///0021796 // cerebral cortex regionalization // inferred from electronic annotation///0021846 // cell proliferation in forebrain // inferred from electronic annotation///0021885 // forebrain cell migration // inferred from electronic annotation///0021987 // cerebral cortex development // inferred from electronic annotation///0030182 // neuron differentiation // inferred from electronic annotation///0030900 // forebrain development // inferred from electronic annotation///0042493 // response to drug // inferred from electronic annotation</t>
  </si>
  <si>
    <t>0000976 // transcription regulatory region sequence-specific DNA binding // inferred from electronic annotation///0003677 // DNA binding // non-traceable author statement///0003677 // DNA binding // inferred from electronic annotation///0003700 // sequence-specific DNA binding transcription factor activity // inferred from electronic annotation///0005515 // protein binding // inferred from physical interaction///0043565 // sequence-specific DNA binding // inferred from electronic annotation</t>
  </si>
  <si>
    <t>empty spiracles homeobox 2</t>
  </si>
  <si>
    <t>202284_s_at</t>
  </si>
  <si>
    <t>CDKN1A</t>
  </si>
  <si>
    <t>0000075 // cell cycle checkpoint // traceable author statement///0000079 // regulation of cyclin-dependent protein kinase activity // traceable author statement///0000079 // regulation of cyclin-dependent protein kinase activity // inferred from electronic annotation///0000080 // G1 phase of mitotic cell cycle // traceable author statement///0000082 // G1/S transition of mitotic cell cycle // inferred from direct assay///0000082 // G1/S transition of mitotic cell cycle // traceable author statement///0000084 // S phase of mitotic cell cycle // traceable author statement///0000086 // G2/M transition of mitotic cell cycle // inferred from mutant phenotype///0000278 // mitotic cell cycle // traceable author statement///0006974 // response to DNA damage stimulus // inferred from mutant phenotype///0006974 // response to DNA damage stimulus // inferred from electronic annotation///0006977 // DNA damage response, signal transduction by p53 class mediator resulting in cell cycle arrest // inferred from direct assay///0006977 // DNA damage response, signal transduction by p53 class mediator resulting in cell cycle arrest // traceable author statement///0007049 // cell cycle // inferred from electronic annotation///0007050 // cell cycle arrest // inferred from direct assay///0007050 // cell cycle arrest // inferred from mutant phenotype///0007050 // cell cycle arrest // inferred from electronic annotation///0007173 // epidermal growth factor receptor signaling pathway // traceable author statement///0007265 // Ras protein signal transduction // inferred from expression pattern///0007346 // regulation of mitotic cell cycle // inferred from electronic annotation///0008285 // negative regulation of cell proliferation // inferred from direct assay///0008285 // negative regulation of cell proliferation // inferred from mutant phenotype///0008285 // negative regulation of cell proliferation // inferred from electronic annotation///0008543 // fibroblast growth factor receptor signaling pathway // traceable author statement///0008629 // induction of apoptosis by intracellular signals // traceable author statement///0009411 // response to UV // inferred from electronic annotation///0009636 // response to toxin // inferred from electronic annotation///0010033 // response to organic substance // inferred from electronic annotation///0010243 // response to organic nitrogen // inferred from electronic annotation///0010332 // response to gamma radiation // inferred from expression pattern///0010629 // negative regulation of gene expression // inferred from electronic annotation///0014070 // response to organic cyclic compound // inferred from electronic annotation///0016310 // phosphorylation // inferred from electronic annotation///0030308 // negative regulation of cell growth // inferred from direct assay///0030890 // positive regulation of B cell proliferation // inferred from electronic annotation///0031100 // organ regeneration // inferred from electronic annotation///0031668 // cellular response to extracellular stimulus // inferred from mutant phenotype///0033158 // regulation of protein import into nucleus, translocation // inferred from electronic annotation///0042326 // negative regulation of phosphorylation // inferred from direct assay///0042493 // response to drug // inferred from electronic annotation///0043066 // negative regulation of apoptotic process // inferred from electronic annotation///0043068 // positive regulation of programmed cell death // inferred from electronic annotation///0045736 // negative regulation of cyclin-dependent protein kinase activity // inferred from electronic annotation///0045768 // positive regulation of anti-apoptosis // inferred from electronic annotation///0046685 // response to arsenic-containing substance // inferred from electronic annotation///0048011 // nerve growth factor receptor signaling pathway // traceable author statement///0048015 // phosphatidylinositol-mediated signaling // traceable author statement///0048146 // positive regulation of fibroblast proliferation // inferred from mutant phenotype///0051384 // response to glucocorticoid stimulus // inferred from electronic annotation///0051412 // response to corticosterone stimulus // inferred from electronic annotation///0051726 // regulation of cell cycle // inferred from electronic annotation///0055093 // response to hyperoxia // inferred from electronic annotation///0071479 // cellular response to ionizing radiation // inferred from mutant phenotype///0071850 // mitotic cell cycle arrest // inferred from electronic annotation///0090398 // cellular senescence // inferred from mutant phenotype///0090400 // stress-induced premature senescence // traceable author statement///2000278 // regulation of DNA biosynthetic process // inferred from electronic annotation///2000379 // positive regulation of reactive oxygen species metabolic process // inferred from mutant phenotype</t>
  </si>
  <si>
    <t>0000307 // cyclin-dependent protein kinase holoenzyme complex // inferred from direct assay///0000307 // cyclin-dependent protein kinase holoenzyme complex // inferred from electronic annotation///0005634 // nucleus // inferred from direct assay///0005634 // nucleus // inferred from electronic annotation///0005654 // nucleoplasm // traceable author statement///0005737 // cytoplasm // inferred from electronic annotation///0005829 // cytosol // traceable author statement///0005829 // cytosol // inferred from electronic annotation///0070557 // PCNA-p21 complex // inferred from direct assay</t>
  </si>
  <si>
    <t>0004860 // protein kinase inhibitor activity // inferred from electronic annotation///0004861 // cyclin-dependent protein kinase inhibitor activity // inferred from electronic annotation///0004861 // cyclin-dependent protein kinase inhibitor activity // traceable author statement///0005515 // protein binding // inferred from physical interaction///0016301 // kinase activity // inferred from electronic annotation///0019912 // cyclin-dependent protein kinase activating kinase activity // inferred from direct assay///0030332 // cyclin binding // inferred from electronic annotation///0046872 // metal ion binding // inferred from electronic annotation</t>
  </si>
  <si>
    <t>cyclin-dependent kinase inhibitor 1A (p21, Cip1)</t>
  </si>
  <si>
    <t>207987_s_at</t>
  </si>
  <si>
    <t>GNRH1</t>
  </si>
  <si>
    <t>0006916 // anti-apoptosis // inferred from electronic annotation///0007165 // signal transduction // traceable author statement///0007267 // cell-cell signaling // traceable author statement///0007275 // multicellular organismal development // inferred from electronic annotation///0007275 // multicellular organismal development // traceable author statement///0007565 // female pregnancy // inferred from electronic annotation///0008285 // negative regulation of cell proliferation // traceable author statement///0010468 // regulation of gene expression // inferred from electronic annotation///0031960 // response to corticosteroid stimulus // inferred from electronic annotation///0042698 // ovulation cycle // inferred from electronic annotation///0045471 // response to ethanol // inferred from electronic annotation///0048545 // response to steroid hormone stimulus // inferred from electronic annotation</t>
  </si>
  <si>
    <t>0005576 // extracellular region // traceable author statement///0005576 // extracellular region // inferred from electronic annotation///0005615 // extracellular space // inferred from electronic annotation///0005625 // soluble fraction // traceable author statement</t>
  </si>
  <si>
    <t>0005179 // hormone activity // traceable author statement///0005179 // hormone activity // inferred from electronic annotation///0005183 // gonadotropin hormone-releasing hormone activity // inferred from electronic annotation///0005183 // gonadotropin hormone-releasing hormone activity // traceable author statement</t>
  </si>
  <si>
    <t>gonadotropin-releasing hormone 1 (luteinizing-releasing hormone)</t>
  </si>
  <si>
    <t>227694_at</t>
  </si>
  <si>
    <t>C1orf201</t>
  </si>
  <si>
    <t>chromosome 1 open reading frame 201</t>
  </si>
  <si>
    <t>205547_s_at</t>
  </si>
  <si>
    <t>TAGLN</t>
  </si>
  <si>
    <t>0007517 // muscle organ development // inferred from electronic annotation///0007517 // muscle organ development // traceable author statement</t>
  </si>
  <si>
    <t>transgelin</t>
  </si>
  <si>
    <t>223822_at</t>
  </si>
  <si>
    <t>SUSD4</t>
  </si>
  <si>
    <t>sushi domain containing 4</t>
  </si>
  <si>
    <t>214095_at</t>
  </si>
  <si>
    <t>201571_s_at</t>
  </si>
  <si>
    <t>DCTD</t>
  </si>
  <si>
    <t>0006206 // pyrimidine base metabolic process // traceable author statement///0006220 // pyrimidine nucleotide metabolic process // traceable author statement///0008152 // metabolic process // inferred from electronic annotation///0009165 // nucleotide biosynthetic process // inferred from electronic annotation///0044281 // small molecule metabolic process // traceable author statement///0046134 // pyrimidine nucleoside biosynthetic process // traceable author statement///0055086 // nucleobase-containing small molecule metabolic process // traceable author statement</t>
  </si>
  <si>
    <t>0003824 // catalytic activity // inferred from electronic annotation///0004132 // dCMP deaminase activity // not recorded///0004132 // dCMP deaminase activity // inferred from electronic annotation///0004132 // dCMP deaminase activity // traceable author statement///0008270 // zinc ion binding // inferred from electronic annotation///0016787 // hydrolase activity // inferred from electronic annotation///0016810 // hydrolase activity, acting on carbon-nitrogen (but not peptide) bonds // inferred from electronic annotation///0046872 // metal ion binding // inferred from electronic annotation</t>
  </si>
  <si>
    <t>dCMP deaminase</t>
  </si>
  <si>
    <t>205532_s_at</t>
  </si>
  <si>
    <t>240841_at</t>
  </si>
  <si>
    <t>INSM2</t>
  </si>
  <si>
    <t>0005622 // intracellular // inferred from electronic annotation///0005634 // nucleus // inferred from electronic annotation///0005737 // cytoplasm // inferred from electronic annotation</t>
  </si>
  <si>
    <t>insulinoma-associated 2</t>
  </si>
  <si>
    <t>227497_at</t>
  </si>
  <si>
    <t>211075_s_at</t>
  </si>
  <si>
    <t>CD47</t>
  </si>
  <si>
    <t>0007155 // cell adhesion // inferred from electronic annotation///0007229 // integrin-mediated signaling pathway // traceable author statement///0007596 // blood coagulation // traceable author statement///0008228 // opsonization // inferred from electronic annotation///0008284 // positive regulation of cell proliferation // inferred from direct assay///0009617 // response to bacterium // inferred from electronic annotation///0022409 // positive regulation of cell-cell adhesion // inferred from direct assay///0050729 // positive regulation of inflammatory response // inferred from electronic annotation///0050766 // positive regulation of phagocytosis // inferred from electronic annotation///0050870 // positive regulation of T cell activation // inferred from direct assay///0050900 // leukocyte migration // traceable author statement</t>
  </si>
  <si>
    <t>0005886 // plasma membrane // traceable author statement///0005886 // plasma membrane // inferred from electronic annotation///0005887 // integral to plasma membrane // inferred from electronic annotation///0005887 // integral to plasma membrane // traceable author statement///0016020 // membrane // inferred from electronic annotation///0016021 // integral to membrane // inferred from electronic annotation///0070062 // extracellular vesicular exosome // inferred from electronic annotation</t>
  </si>
  <si>
    <t>0005515 // protein binding // inferred from physical interaction///0070053 // thrombospondin receptor activity // inferred from physical interaction</t>
  </si>
  <si>
    <t>CD47 molecule</t>
  </si>
  <si>
    <t>217127_at</t>
  </si>
  <si>
    <t>210675_s_at</t>
  </si>
  <si>
    <t>PTPRR</t>
  </si>
  <si>
    <t>0001701 // in utero embryonic development // inferred from expression pattern///0006470 // protein dephosphorylation // traceable author statement///0006470 // protein dephosphorylation // inferred from electronic annotation///0007399 // nervous system development // inferred from electronic annotation///0016311 // dephosphorylation // inferred from electronic annotation///0030182 // neuron differentiation // inferred from electronic annotation///0035335 // peptidyl-tyrosine dephosphorylation // traceable author statement///0035335 // peptidyl-tyrosine dephosphorylation // inferred from electronic annotation</t>
  </si>
  <si>
    <t>0005634 // nucleus // inferred from direct assay///0005737 // cytoplasm // inferred from direct assay///0005737 // cytoplasm // inferred from electronic annotation///0005794 // Golgi apparatus // inferred from direct assay///0005886 // plasma membrane // inferred from electronic annotation///0009986 // cell surface // inferred from direct assay///0016020 // membrane // inferred from electronic annotation///0016021 // integral to membrane // inferred from electronic annotation///0048471 // perinuclear region of cytoplasm // inferred from electronic annotation</t>
  </si>
  <si>
    <t>0004721 // phosphoprotein phosphatase activity // inferred from electronic annotation///0004725 // protein tyrosine phosphatase activity // traceable author statement///0004725 // protein tyrosine phosphatase activity // inferred from electronic annotation///0004872 // receptor activity // inferred from electronic annotation///0005001 // transmembrane receptor protein tyrosine phosphatase activity // traceable author statement///0016787 // hydrolase activity // inferred from electronic annotation///0016791 // phosphatase activity // inferred from electronic annotation///0019901 // protein kinase binding // inferred from sequence or structural similarity///0019901 // protein kinase binding // inferred from electronic annotation</t>
  </si>
  <si>
    <t>protein tyrosine phosphatase, receptor type, R</t>
  </si>
  <si>
    <t>201521_s_at</t>
  </si>
  <si>
    <t>NCBP2</t>
  </si>
  <si>
    <t>0000184 // nuclear-transcribed mRNA catabolic process, nonsense-mediated decay // inferred from direct assay///0000184 // nuclear-transcribed mRNA catabolic process, nonsense-mediated decay // inferred from mutant phenotype///0000184 // nuclear-transcribed mRNA catabolic process, nonsense-mediated decay // traceable author statement///0000184 // nuclear-transcribed mRNA catabolic process, nonsense-mediated decay // inferred from electronic annotation///0000387 // spliceosomal snRNP assembly // traceable author statement///0000398 // nuclear mRNA splicing, via spliceosome // traceable author statement///0006366 // transcription from RNA polymerase II promoter // traceable author statement///0006368 // transcription elongation from RNA polymerase II promoter // traceable author statement///0006369 // termination of RNA polymerase II transcription // traceable author statement///0006370 // 7-methylguanosine mRNA capping // inferred from direct assay///0006370 // 7-methylguanosine mRNA capping // traceable author statement///0006370 // 7-methylguanosine mRNA capping // inferred from electronic annotation///0006397 // mRNA processing // traceable author statement///0006397 // mRNA processing // inferred from electronic annotation///0006406 // mRNA export from nucleus // traceable author statement///0006408 // snRNA export from nucleus // inferred from sequence or structural similarity///0006408 // snRNA export from nucleus // non-traceable author statement///0006417 // regulation of translation // inferred from electronic annotation///0006446 // regulation of translational initiation // inferred from direct assay///0006810 // transport // inferred from electronic annotation///0008334 // histone mRNA metabolic process // traceable author statement///0008380 // RNA splicing // inferred from sequence or structural similarity///0008380 // RNA splicing // traceable author statement///0008380 // RNA splicing // inferred from electronic annotation///0010467 // gene expression // traceable author statement///0016032 // viral reproduction // traceable author statement///0016070 // RNA metabolic process // traceable author statement///0016071 // mRNA metabolic process // traceable author statement///0031047 // gene silencing by RNA // inferred from electronic annotation///0031124 // mRNA 3'-end processing // traceable author statement///0034660 // ncRNA metabolic process // traceable author statement///0046833 // positive regulation of RNA export from nucleus // inferred from sequence or structural similarity///0050434 // positive regulation of viral transcription // traceable author statement///0051028 // mRNA transport // inferred from electronic annotation</t>
  </si>
  <si>
    <t>0005634 // nucleus // inferred from direct assay///0005634 // nucleus // non-traceable author statement///0005634 // nucleus // inferred from electronic annotation///0005654 // nucleoplasm // inferred from direct assay///0005654 // nucleoplasm // traceable author statement///0005730 // nucleolus // inferred from direct assay///0005737 // cytoplasm // inferred from direct assay///0005737 // cytoplasm // inferred from electronic annotation///0005829 // cytosol // traceable author statement///0005845 // mRNA cap binding complex // inferred from direct assay</t>
  </si>
  <si>
    <t>0000166 // nucleotide binding // inferred from electronic annotation///0000339 // RNA cap binding // non-traceable author statement///0000340 // RNA 7-methylguanosine cap binding // inferred from direct assay///0003676 // nucleic acid binding // inferred from electronic annotation///0003723 // RNA binding // inferred from direct assay///0005515 // protein binding // inferred from physical interaction</t>
  </si>
  <si>
    <t>nuclear cap binding protein subunit 2, 20kDa</t>
  </si>
  <si>
    <t>230695_s_at</t>
  </si>
  <si>
    <t>RSPH9</t>
  </si>
  <si>
    <t>0003341 // cilium movement // inferred from mutant phenotype///0035083 // cilium axoneme assembly // inferred from mutant phenotype</t>
  </si>
  <si>
    <t>0005737 // cytoplasm // inferred from electronic annotation///0005856 // cytoskeleton // inferred from electronic annotation///0005929 // cilium // inferred from electronic annotation///0031514 // motile cilium // inferred by curator///0035085 // cilium axoneme // inferred by curator///0035085 // cilium axoneme // inferred from electronic annotation///0042995 // cell projection // inferred from electronic annotation</t>
  </si>
  <si>
    <t>radial spoke head 9 homolog (Chlamydomonas)</t>
  </si>
  <si>
    <t>201761_at</t>
  </si>
  <si>
    <t>228038_at</t>
  </si>
  <si>
    <t>204113_at</t>
  </si>
  <si>
    <t>CELF1</t>
  </si>
  <si>
    <t>0006376 // mRNA splice site selection // inferred from sequence or structural similarity///0006376 // mRNA splice site selection // inferred from electronic annotation///0006397 // mRNA processing // traceable author statement///0006397 // mRNA processing // inferred from electronic annotation///0007281 // germ cell development // non-traceable author statement///0007286 // spermatid development // inferred from electronic annotation///0008380 // RNA splicing // inferred from electronic annotation///0009790 // embryo development // non-traceable author statement///0016246 // RNA interference // non-traceable author statement///0040018 // positive regulation of multicellular organism growth // inferred from electronic annotation///0043484 // regulation of RNA splicing // inferred from direct assay</t>
  </si>
  <si>
    <t>0005625 // soluble fraction // inferred from electronic annotation///0005634 // nucleus // non-traceable author statement///0005634 // nucleus // inferred from electronic annotation///0005634 // nucleus // traceable author statement///0005737 // cytoplasm // inferred from electronic annotation///0030529 // ribonucleoprotein complex // non-traceable author statement</t>
  </si>
  <si>
    <t>0000166 // nucleotide binding // inferred from electronic annotation///0000900 // translation repressor activity, nucleic acid binding // non-traceable author statement///0003676 // nucleic acid binding // inferred from electronic annotation///0003723 // RNA binding // inferred from direct assay///0003723 // RNA binding // inferred from electronic annotation///0003723 // RNA binding // traceable author statement///0003729 // mRNA binding // inferred from direct assay///0005515 // protein binding // inferred from physical interaction///0031369 // translation initiation factor binding // inferred from electronic annotation///0042835 // BRE binding // inferred from direct assay</t>
  </si>
  <si>
    <t>CUGBP, Elav-like family member 1</t>
  </si>
  <si>
    <t>223349_s_at</t>
  </si>
  <si>
    <t>BOK</t>
  </si>
  <si>
    <t>0006915 // apoptotic process // inferred from direct assay///0006915 // apoptotic process // inferred from electronic annotation///0006917 // induction of apoptosis // inferred from mutant phenotype///0006917 // induction of apoptosis // inferred from electronic annotation///0006919 // activation of cysteine-type endopeptidase activity involved in apoptotic process // inferred from mutant phenotype///0007420 // brain development // inferred from electronic annotation///0008283 // cell proliferation // inferred from expression pattern///0008584 // male gonad development // inferred from electronic annotation///0042981 // regulation of apoptotic process // inferred from electronic annotation///0043065 // positive regulation of apoptotic process // inferred from electronic annotation///0048709 // oligodendrocyte differentiation // inferred from electronic annotation///0072332 // signal transduction by p53 class mediator resulting in induction of apoptosis // inferred from mutant phenotype</t>
  </si>
  <si>
    <t>0005634 // nucleus // inferred from direct assay///0005737 // cytoplasm // inferred from direct assay///0005739 // mitochondrion // inferred from direct assay///0005739 // mitochondrion // inferred from electronic annotation///0031966 // mitochondrial membrane // inferred from direct assay</t>
  </si>
  <si>
    <t>0005515 // protein binding // inferred from physical interaction///0046982 // protein heterodimerization activity // inferred from electronic annotation///0046983 // protein dimerization activity // inferred from electronic annotation///0051400 // BH domain binding // inferred from electronic annotation</t>
  </si>
  <si>
    <t>BCL2-related ovarian killer</t>
  </si>
  <si>
    <t>230508_at</t>
  </si>
  <si>
    <t>DKK3</t>
  </si>
  <si>
    <t>0007275 // multicellular organismal development // inferred from electronic annotation///0009653 // anatomical structure morphogenesis // traceable author statement///0016055 // Wnt receptor signaling pathway // inferred from electronic annotation///0030178 // negative regulation of Wnt receptor signaling pathway // inferred from electronic annotation///0030325 // adrenal gland development // inferred from expression pattern///0032348 // negative regulation of aldosterone biosynthetic process // inferred from direct assay///0045892 // negative regulation of transcription, DNA-dependent // inferred from direct assay///0090090 // negative regulation of canonical Wnt receptor signaling pathway // inferred from direct assay///2000065 // negative regulation of cortisol biosynthetic process // inferred from direct assay</t>
  </si>
  <si>
    <t>dickkopf 3 homolog (Xenopus laevis)</t>
  </si>
  <si>
    <t>212008_at</t>
  </si>
  <si>
    <t>UBXN4</t>
  </si>
  <si>
    <t>0006986 // response to unfolded protein // inferred from electronic annotation</t>
  </si>
  <si>
    <t>0005634 // nucleus // inferred from direct assay///0005634 // nucleus // inferred from electronic annotation///0005635 // nuclear envelope // inferred from electronic annotation///0005730 // nucleolus // inferred from direct assay///0005737 // cytoplasm // inferred from direct assay///0005783 // endoplasmic reticulum // inferred from direct assay///0005783 // endoplasmic reticulum // inferred from electronic annotation///0005789 // endoplasmic reticulum membrane // inferred from electronic annotation///0016020 // membrane // inferred from electronic annotation</t>
  </si>
  <si>
    <t>0005515 // protein binding // inferred from physical interaction</t>
  </si>
  <si>
    <t>UBX domain protein 4</t>
  </si>
  <si>
    <t>239609_s_at</t>
  </si>
  <si>
    <t>LPCAT4</t>
  </si>
  <si>
    <t>0006644 // phospholipid metabolic process // inferred from electronic annotation///0008152 // metabolic process // inferred from electronic annotation///0008654 // phospholipid biosynthetic process // inferred from electronic annotation</t>
  </si>
  <si>
    <t>0005783 // endoplasmic reticulum // inferred from electronic annotation///0005789 // endoplasmic reticulum membrane // inferred from electronic annotation///0016020 // membrane // inferred from electronic annotation///0016021 // integral to membrane // inferred from electronic annotation</t>
  </si>
  <si>
    <t>0005509 // calcium ion binding // inferred from electronic annotation///0016740 // transferase activity // inferred from electronic annotation///0016746 // transferase activity, transferring acyl groups // inferred from electronic annotation</t>
  </si>
  <si>
    <t>lysophosphatidylcholine acyltransferase 4</t>
  </si>
  <si>
    <t>204005_s_at</t>
  </si>
  <si>
    <t>PAWR</t>
  </si>
  <si>
    <t>0000122 // negative regulation of transcription from RNA polymerase II promoter // traceable author statement///0006351 // transcription, DNA-dependent // inferred from electronic annotation///0006355 // regulation of transcription, DNA-dependent // inferred from electronic annotation///0006915 // apoptotic process // inferred from electronic annotation///0006915 // apoptotic process // traceable author statement///0006917 // induction of apoptosis // inferred from sequence or structural similarity///0006917 // induction of apoptosis // inferred from electronic annotation///0008285 // negative regulation of cell proliferation // traceable author statement///0030889 // negative regulation of B cell proliferation // inferred from electronic annotation///0042094 // interleukin-2 biosynthetic process // inferred from electronic annotation///0042130 // negative regulation of T cell proliferation // inferred from electronic annotation///0042986 // positive regulation of amyloid precursor protein biosynthetic process // inferred from electronic annotation///0043065 // positive regulation of apoptotic process // non-traceable author statement///0050860 // negative regulation of T cell receptor signaling pathway // inferred from electronic annotation///0051017 // actin filament bundle assembly // inferred from sequence or structural similarity///0051017 // actin filament bundle assembly // inferred from electronic annotation</t>
  </si>
  <si>
    <t>0005634 // nucleus // inferred from direct assay///0005634 // nucleus // non-traceable author statement///0005634 // nucleus // inferred from electronic annotation///0005634 // nucleus // traceable author statement///0005737 // cytoplasm // inferred from direct assay///0005737 // cytoplasm // non-traceable author statement///0005737 // cytoplasm // inferred from electronic annotation///0005737 // cytoplasm // traceable author statement///0005884 // actin filament // inferred from sequence or structural similarity///0005884 // actin filament // inferred from electronic annotation///0005886 // plasma membrane // inferred from direct assay</t>
  </si>
  <si>
    <t>0003714 // transcription corepressor activity // traceable author statement///0003779 // actin binding // inferred from sequence or structural similarity///0003779 // actin binding // inferred from electronic annotation///0005515 // protein binding // inferred from physical interaction///0019899 // enzyme binding // inferred from direct assay///0043522 // leucine zipper domain binding // inferred from physical interaction</t>
  </si>
  <si>
    <t>PRKC, apoptosis, WT1, regulator</t>
  </si>
  <si>
    <t>238521_at</t>
  </si>
  <si>
    <t>205625_s_at</t>
  </si>
  <si>
    <t>CALB1</t>
  </si>
  <si>
    <t>0007611 // learning or memory // inferred from electronic annotation///0007626 // locomotory behavior // inferred from electronic annotation///0010842 // retina layer formation // inferred from electronic annotation///0035502 // metanephric ureteric bud development // inferred from electronic annotation///0048167 // regulation of synaptic plasticity // inferred from electronic annotation///0060041 // retina development in camera-type eye // inferred from electronic annotation///0071310 // cellular response to organic substance // inferred from electronic annotation///0072205 // metanephric collecting duct development // inferred from electronic annotation///0072221 // metanephric distal convoluted tubule development // inferred from electronic annotation///0072286 // metanephric connecting tubule development // inferred from electronic annotation</t>
  </si>
  <si>
    <t>0005622 // intracellular // inferred from electronic annotation///0005634 // nucleus // inferred from direct assay///0005634 // nucleus // inferred from electronic annotation///0005737 // cytoplasm // inferred from electronic annotation///0005829 // cytosol // inferred from electronic annotation///0030424 // axon // inferred from sequence or structural similarity///0030424 // axon // inferred from electronic annotation///0030425 // dendrite // inferred from electronic annotation///0043005 // neuron projection // inferred from electronic annotation///0043025 // neuronal cell body // inferred from electronic annotation///0044297 // cell body // inferred from electronic annotation</t>
  </si>
  <si>
    <t>0005499 // vitamin D binding // inferred from electronic annotation///0005509 // calcium ion binding // inferred from electronic annotation///0005509 // calcium ion binding // traceable author statement///0005515 // protein binding // inferred from physical interaction</t>
  </si>
  <si>
    <t>calbindin 1, 28kDa</t>
  </si>
  <si>
    <t>1557720_s_at</t>
  </si>
  <si>
    <t>MYO16</t>
  </si>
  <si>
    <t>0008285 // negative regulation of cell proliferation // inferred from sequence or structural similarity///0008285 // negative regulation of cell proliferation // inferred from electronic annotation///0021549 // cerebellum development // inferred from sequence or structural similarity///0021549 // cerebellum development // inferred from electronic annotation///0045749 // negative regulation of S phase of mitotic cell cycle // inferred from sequence or structural similarity///0045749 // negative regulation of S phase of mitotic cell cycle // inferred from electronic annotation</t>
  </si>
  <si>
    <t>0005624 // membrane fraction // inferred from electronic annotation///0005625 // soluble fraction // inferred from electronic annotation///0005626 // insoluble fraction // inferred from electronic annotation///0005634 // nucleus // inferred from direct assay///0005654 // nucleoplasm // inferred from direct assay///0005654 // nucleoplasm // inferred from electronic annotation///0005730 // nucleolus // inferred from direct assay///0005737 // cytoplasm // inferred from direct assay///0005737 // cytoplasm // inferred from sequence or structural similarity///0005737 // cytoplasm // inferred from electronic annotation///0005829 // cytosol // inferred from electronic annotation///0005886 // plasma membrane // inferred from sequence or structural similarity///0005886 // plasma membrane // inferred from electronic annotation///0016459 // myosin complex // inferred from electronic annotation///0048471 // perinuclear region of cytoplasm // inferred from direct assay</t>
  </si>
  <si>
    <t>0000166 // nucleotide binding // inferred from electronic annotation///0003774 // motor activity // inferred from electronic annotation///0003779 // actin binding // inferred from electronic annotation///0005524 // ATP binding // inferred from electronic annotation///0019903 // protein phosphatase binding // inferred from electronic annotation///0051015 // actin filament binding // inferred from sequence or structural similarity///0051015 // actin filament binding // inferred from electronic annotation</t>
  </si>
  <si>
    <t>myosin XVI</t>
  </si>
  <si>
    <t>224220_x_at</t>
  </si>
  <si>
    <t>210518_at</t>
  </si>
  <si>
    <t>202129_s_at</t>
  </si>
  <si>
    <t>RIOK3</t>
  </si>
  <si>
    <t>0006468 // protein phosphorylation // inferred from electronic annotation///0007059 // chromosome segregation // traceable author statement///0016310 // phosphorylation // inferred from electronic annotation</t>
  </si>
  <si>
    <t>0000166 // nucleotide binding // inferred from electronic annotation///0003824 // catalytic activity // inferred from electronic annotation///0004674 // protein serine/threonine kinase activity // inferred from electronic annotation///0005515 // protein binding // inferred from physical interaction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</t>
  </si>
  <si>
    <t>RIO kinase 3 (yeast)</t>
  </si>
  <si>
    <t>209817_at</t>
  </si>
  <si>
    <t>PPP3CB</t>
  </si>
  <si>
    <t>0006468 // protein phosphorylation // inferred from sequence or structural similarity///0006470 // protein dephosphorylation // inferred from sequence or structural similarity///0007165 // signal transduction // non-traceable author statement///0007612 // learning // traceable author statement///0007613 // memory // traceable author statement///0016311 // dephosphorylation // traceable author statement///0017156 // calcium ion-dependent exocytosis // inferred from sequence or structural similarity///0035176 // social behavior // inferred from expression pattern///0035690 // cellular response to drug // inferred from direct assay///0035774 // positive regulation of insulin secretion involved in cellular response to glucose stimulus // inferred from sequence or structural similarity///0042098 // T cell proliferation // non-traceable author statement///0042110 // T cell activation // traceable author statement///0045893 // positive regulation of transcription, DNA-dependent // non-traceable author statement///0048167 // regulation of synaptic plasticity // traceable author statement///0048675 // axon extension // traceable author statement///0050796 // regulation of insulin secretion // inferred from sequence or structural similarity</t>
  </si>
  <si>
    <t>0005829 // cytosol // traceable author statement///0005886 // plasma membrane // inferred from sequence or structural similarity///0005955 // calcineurin complex // inferred from direct assay</t>
  </si>
  <si>
    <t>0000166 // nucleotide binding // inferred from electronic annotation///0004721 // phosphoprotein phosphatase activity // inferred from electronic annotation///0004722 // protein serine/threonine phosphatase activity // non-traceable author statement///0005509 // calcium ion binding // inferred from direct assay///0005516 // calmodulin binding // inferred from direct assay///0005516 // calmodulin binding // non-traceable author statement///0005516 // calmodulin binding // inferred from electronic annotation///0008144 // drug binding // inferred from direct assay///0016787 // hydrolase activity // inferred from electronic annotation///0019899 // enzyme binding // inferred from direct assay///0030346 // protein phosphatase 2B binding // inferred from direct assay///0033192 // calmodulin-dependent protein phosphatase activity // inferred from sequence or structural similarity///0033192 // calmodulin-dependent protein phosphatase activity // traceable author statement///0046872 // metal ion binding // inferred from electronic annotation///0046983 // protein dimerization activity // inferred from physical interaction</t>
  </si>
  <si>
    <t>protein phosphatase 3, catalytic subunit, beta isozyme</t>
  </si>
  <si>
    <t>206356_s_at</t>
  </si>
  <si>
    <t>GNAL</t>
  </si>
  <si>
    <t>0001975 // response to amphetamine // inferred from electronic annotation///0006184 // GTP catabolic process // traceable author statement///0007165 // signal transduction // traceable author statement///0007165 // signal transduction // inferred from electronic annotation///0007186 // G-protein coupled receptor signaling pathway // inferred from electronic annotation///0007189 // adenylate cyclase-activating G-protein coupled receptor signaling pathway // traceable author statement///0007189 // adenylate cyclase-activating G-protein coupled receptor signaling pathway // inferred from electronic annotation///0007190 // activation of adenylate cyclase activity // inferred from electronic annotation///0007191 // adenylate cyclase-activating dopamine receptor signaling pathway // not recorded///0007193 // adenylate cyclase-inhibiting G-protein coupled receptor signaling pathway // traceable author statement///0007268 // synaptic transmission // traceable author statement///0007608 // sensory perception of smell // not recorded///0007608 // sensory perception of smell // inferred from electronic annotation///0031000 // response to caffeine // inferred from electronic annotation</t>
  </si>
  <si>
    <t>0005834 // heterotrimeric G-protein complex // not recorded///0005886 // plasma membrane // traceable author statement///0031234 // extrinsic to internal side of plasma membrane // not recorded</t>
  </si>
  <si>
    <t>0000166 // nucleotide binding // inferred from electronic annotation///0001664 // G-protein coupled receptor binding // not recorded///0003924 // GTPase activity // traceable author statement///0004871 // signal transducer activity // not recorded///0004871 // signal transducer activity // inferred from electronic annotation///0005525 // GTP binding // inferred from electronic annotation///0019001 // guanyl nucleotide binding // inferred from electronic annotation///0031683 // G-protein beta/gamma-subunit complex binding // not recorded///0046872 // metal ion binding // inferred from electronic annotation</t>
  </si>
  <si>
    <t>guanine nucleotide binding protein (G protein), alpha activating activity polypeptide, olfactory type</t>
  </si>
  <si>
    <t>221730_at</t>
  </si>
  <si>
    <t>COL5A2</t>
  </si>
  <si>
    <t>0001501 // skeletal system development // inferred from electronic annotation///0007165 // signal transduction // inferred from electronic annotation///0007411 // axon guidance // traceable author statement///0030199 // collagen fibril organization // inferred from mutant phenotype///0030199 // collagen fibril organization // inferred from sequence or structural similarity///0030199 // collagen fibril organization // inferred from electronic annotation///0043588 // skin development // inferred from mutant phenotype///0043588 // skin development // inferred from sequence or structural similarity///0043588 // skin development // inferred from electronic annotation///0048592 // eye morphogenesis // inferred from mutant phenotype///0071230 // cellular response to amino acid stimulus // inferred from electronic annotation</t>
  </si>
  <si>
    <t>0005576 // extracellular region // traceable author statement///0005576 // extracellular region // inferred from electronic annotation///0005578 // proteinaceous extracellular matrix // inferred from electronic annotation///0005581 // collagen // inferred from electronic annotation///0005588 // collagen type V // inferred from mutant phenotype///0031012 // extracellular matrix // non-traceable author statement</t>
  </si>
  <si>
    <t>0005102 // receptor binding // inferred from electronic annotation///0005201 // extracellular matrix structural constituent // inferred from electronic annotation///0046332 // SMAD binding // inferred from electronic annotation</t>
  </si>
  <si>
    <t>collagen, type V, alpha 2</t>
  </si>
  <si>
    <t>224642_at</t>
  </si>
  <si>
    <t>FYTTD1</t>
  </si>
  <si>
    <t>0006406 // mRNA export from nucleus // inferred from mutant phenotype///0006810 // transport // inferred from electronic annotation///0051028 // mRNA transport // inferred from electronic annotation</t>
  </si>
  <si>
    <t>0005634 // nucleus // inferred from electronic annotation///0005654 // nucleoplasm // inferred from direct assay///0005654 // nucleoplasm // inferred from electronic annotation///0016607 // nuclear speck // inferred from direct assay///0016607 // nuclear speck // inferred from electronic annotation</t>
  </si>
  <si>
    <t>0003723 // RNA binding // inferred from electronic annotation///0003729 // mRNA binding // inferred from direct assay///0005515 // protein binding // inferred from physical interaction</t>
  </si>
  <si>
    <t>forty-two-three domain containing 1</t>
  </si>
  <si>
    <t>208334_at</t>
  </si>
  <si>
    <t>NDST4</t>
  </si>
  <si>
    <t>0008152 // metabolic process // inferred from electronic annotation///0015012 // heparan sulfate proteoglycan biosynthetic process // inferred from electronic annotation///0030210 // heparin biosynthetic process // inferred from electronic annotation</t>
  </si>
  <si>
    <t>0000139 // Golgi membrane // inferred from electronic annotation///0005794 // Golgi apparatus // inferred from electronic annotation///0016020 // membrane // inferred from electronic annotation///0016021 // integral to membrane // inferred from electronic annotation</t>
  </si>
  <si>
    <t>0003824 // catalytic activity // inferred from electronic annotation///0008146 // sulfotransferase activity // inferred from electronic annotation///0015016 // [heparan sulfate]-glucosamine N-sulfotransferase activity // inferred from electronic annotation///0016740 // transferase activity // inferred from electronic annotation///0016787 // hydrolase activity // inferred from electronic annotation///0019213 // deacetylase activity // inferred from electronic annotation</t>
  </si>
  <si>
    <t>N-deacetylase/N-sulfotransferase (heparan glucosaminyl) 4</t>
  </si>
  <si>
    <t>202759_s_at</t>
  </si>
  <si>
    <t>232127_at</t>
  </si>
  <si>
    <t>CLCN5</t>
  </si>
  <si>
    <t>0006810 // transport // traceable author statement///0006810 // transport // inferred from electronic annotation///0006811 // ion transport // inferred from electronic annotation///0006821 // chloride transport // traceable author statement///0006821 // chloride transport // inferred from electronic annotation///0006897 // endocytosis // inferred from electronic annotation///0007588 // excretion // traceable author statement///0055085 // transmembrane transport // inferred from electronic annotation</t>
  </si>
  <si>
    <t>0000139 // Golgi membrane // inferred from electronic annotation///0005768 // endosome // inferred from electronic annotation///0005794 // Golgi apparatus // inferred from electronic annotation///0005886 // plasma membrane // inferred from electronic annotation///0005887 // integral to plasma membrane // traceable author statement///0010008 // endosome membrane // inferred from electronic annotation///0016020 // membrane // inferred from direct assay///0016020 // membrane // inferred from electronic annotation///0016021 // integral to membrane // inferred from electronic annotation///0045177 // apical part of cell // inferred from direct assay///0045177 // apical part of cell // inferred from electronic annotation</t>
  </si>
  <si>
    <t>0000166 // nucleotide binding // inferred from electronic annotation///0005216 // ion channel activity // inferred from electronic annotation///0005247 // voltage-gated chloride channel activity // inferred from electronic annotation///0005254 // chloride channel activity // traceable author statement///0005524 // ATP binding // inferred from electronic annotation///0015297 // antiporter activity // inferred from electronic annotation</t>
  </si>
  <si>
    <t>chloride channel, voltage-sensitive 5</t>
  </si>
  <si>
    <t>203570_at</t>
  </si>
  <si>
    <t>LOXL1</t>
  </si>
  <si>
    <t>0018277 // protein deamination // traceable author statement///0055114 // oxidation-reduction process // traceable author statement///0055114 // oxidation-reduction process // inferred from electronic annotation</t>
  </si>
  <si>
    <t>0005576 // extracellular region // traceable author statement///0005576 // extracellular region // inferred from electronic annotation///0005615 // extracellular space // inferred from electronic annotation///0031012 // extracellular matrix // inferred from direct assay///0031012 // extracellular matrix // inferred from electronic annotation</t>
  </si>
  <si>
    <t>0005507 // copper ion binding // inferred from electronic annotation///0016491 // oxidoreductase activity // inferred from electronic annotation///0016641 // oxidoreductase activity, acting on the CH-NH2 group of donors, oxygen as acceptor // inferred from electronic annotation///0046872 // metal ion binding // inferred from electronic annotation</t>
  </si>
  <si>
    <t>lysyl oxidase-like 1</t>
  </si>
  <si>
    <t>214180_at</t>
  </si>
  <si>
    <t>MAN1C1</t>
  </si>
  <si>
    <t>0006486 // protein glycosylation // inferred from electronic annotation///0006487 // protein N-linked glycosylation // traceable author statement///0008152 // metabolic process // inferred from electronic annotation///0018279 // protein N-linked glycosylation via asparagine // traceable author statement///0043687 // post-translational protein modification // traceable author statement///0044267 // cellular protein metabolic process // traceable author statement</t>
  </si>
  <si>
    <t>0000139 // Golgi membrane // traceable author statement///0000139 // Golgi membrane // inferred from electronic annotation///0005794 // Golgi apparatus // inferred from electronic annotation///0016020 // membrane // inferred from electronic annotation///0016021 // integral to membrane // inferred from electronic annotation///0030173 // integral to Golgi membrane // traceable author statement</t>
  </si>
  <si>
    <t>0004571 // mannosyl-oligosaccharide 1,2-alpha-mannosidase activity // traceable author statement///0004571 // mannosyl-oligosaccharide 1,2-alpha-mannosidase activity // inferred from electronic annotation///0005509 // calcium ion binding // traceable author statement///0005509 // calcium ion binding // inferred from electronic annotation///0016787 // hydrolase activity // inferred from electronic annotation///0016798 // hydrolase activity, acting on glycosyl bonds // inferred from electronic annotation</t>
  </si>
  <si>
    <t>mannosidase, alpha, class 1C, member 1</t>
  </si>
  <si>
    <t>220543_at</t>
  </si>
  <si>
    <t>C21orf62</t>
  </si>
  <si>
    <t>chromosome 21 open reading frame 62</t>
  </si>
  <si>
    <t>1560100_at</t>
  </si>
  <si>
    <t>DLX1</t>
  </si>
  <si>
    <t>0000122 // negative regulation of transcription from RNA polymerase II promoter // inferred from electronic annotation///0006355 // regulation of transcription, DNA-dependent // inferred from electronic annotation///0007275 // multicellular organismal development // non-traceable author statement///0007275 // multicellular organismal development // inferred from electronic annotation///0009954 // proximal/distal pattern formation // inferred from electronic annotation///0021766 // hippocampus development // inferred from electronic annotation///0021879 // forebrain neuron differentiation // inferred from electronic annotation///0021882 // regulation of transcription from RNA polymerase II promoter involved in forebrain neuron fate commitment // inferred from electronic annotation///0021892 // cerebral cortex GABAergic interneuron differentiation // inferred from electronic annotation///0021893 // cerebral cortex GABAergic interneuron fate commitment // inferred from electronic annotation///0030154 // cell differentiation // inferred from electronic annotation///0042475 // odontogenesis of dentin-containing tooth // inferred from electronic annotation///0043524 // negative regulation of neuron apoptotic process // inferred from electronic annotation///0048706 // embryonic skeletal system development // inferred from electronic annotation///0048715 // negative regulation of oligodendrocyte differentiation // inferred from electronic annotation</t>
  </si>
  <si>
    <t>0000976 // transcription regulatory region sequence-specific DNA binding // inferred from electronic annotation///0003677 // DNA binding // non-traceable author statement///0003677 // DNA binding // inferred from electronic annotation///0003682 // chromatin binding // inferred from electronic annotation///0003700 // sequence-specific DNA binding transcription factor activity // inferred from electronic annotation///0043565 // sequence-specific DNA binding // inferred from electronic annotation</t>
  </si>
  <si>
    <t>distal-less homeobox 1</t>
  </si>
  <si>
    <t>241363_at</t>
  </si>
  <si>
    <t>EXD3</t>
  </si>
  <si>
    <t>0006139 // nucleobase-containing compound metabolic process // inferred from electronic annotation///0090305 // nucleic acid phosphodiester bond hydrolysis // inferred from electronic annotation</t>
  </si>
  <si>
    <t>0003676 // nucleic acid binding // inferred from electronic annotation///0004518 // nuclease activity // inferred from electronic annotation///0004527 // exonuclease activity // inferred from electronic annotation///0005515 // protein binding // inferred from physical interaction///0008408 // 3'-5' exonuclease activity // inferred from electronic annotation///0016787 // hydrolase activity // inferred from electronic annotation</t>
  </si>
  <si>
    <t>exonuclease 3'-5' domain containing 3</t>
  </si>
  <si>
    <t>0005634 // nucleus // inferred from electronic annotation///0005667 // transcription factor complex // inferred from electronic annotation</t>
  </si>
  <si>
    <t>0003677 // DNA binding // inferred from electronic annotation///0003700 // sequence-specific DNA binding transcription factor activity // inferred from electronic annotation///0043565 // sequence-specific DNA binding // inferred from electronic annotation</t>
  </si>
  <si>
    <t>219414_at</t>
  </si>
  <si>
    <t>CLSTN2</t>
  </si>
  <si>
    <t>0007155 // cell adhesion // inferred from electronic annotation///0007156 // homophilic cell adhesion // inferred from electronic annotation</t>
  </si>
  <si>
    <t>0000139 // Golgi membrane // inferred from electronic annotation///0005783 // endoplasmic reticulum // inferred from electronic annotation///0005789 // endoplasmic reticulum membrane // inferred from electronic annotation///0005794 // Golgi apparatus // inferred from electronic annotation///0005886 // plasma membrane // inferred from electronic annotation///0016020 // membrane // inferred from electronic annotation///0016021 // integral to membrane // inferred from electronic annotation///0045211 // postsynaptic membrane // inferred from electronic annotation</t>
  </si>
  <si>
    <t>calsyntenin 2</t>
  </si>
  <si>
    <t>1557984_s_at</t>
  </si>
  <si>
    <t>RPAP3</t>
  </si>
  <si>
    <t>RNA polymerase II associated protein 3</t>
  </si>
  <si>
    <t>228737_at</t>
  </si>
  <si>
    <t>TOX2</t>
  </si>
  <si>
    <t>0006351 // transcription, DNA-dependent // inferred from electronic annotation///0006355 // regulation of transcription, DNA-dependent // inferred from electronic annotation///0045944 // positive regulation of transcription from RNA polymerase II promoter // inferred from electronic annotation</t>
  </si>
  <si>
    <t>TOX high mobility group box family member 2</t>
  </si>
  <si>
    <t>1552660_a_at</t>
  </si>
  <si>
    <t>C5orf22</t>
  </si>
  <si>
    <t>chromosome 5 open reading frame 22</t>
  </si>
  <si>
    <t>210676_x_at</t>
  </si>
  <si>
    <t>RGPD3///RGPD4///RGPD5///RGPD6///RGPD8</t>
  </si>
  <si>
    <t>285190///653489///727851///729540///84220</t>
  </si>
  <si>
    <t>0000042 // protein targeting to Golgi // inferred from electronic annotation///0046907 // intracellular transport // inferred from electronic annotation</t>
  </si>
  <si>
    <t>0005622 // intracellular // inferred from electronic annotation///0005643 // nuclear pore // non-traceable author statement///0005737 // cytoplasm // inferred from electronic annotation</t>
  </si>
  <si>
    <t>0008536 // Ran GTPase binding // non-traceable author statement</t>
  </si>
  <si>
    <t>RANBP2-like and GRIP domain containing 3///RANBP2-like and GRIP domain containing 4///RANBP2-like and GRIP domain containing 5///RANBP2-like and GRIP domain containing 6///RANBP2-like and GRIP domain containing 8</t>
  </si>
  <si>
    <t>223392_s_at</t>
  </si>
  <si>
    <t>TSHZ3</t>
  </si>
  <si>
    <t>0001656 // metanephros development // inferred from electronic annotation///0001657 // ureteric bud development // inferred from electronic annotation///0001701 // in utero embryonic development // inferred from electronic annotation///0002087 // regulation of respiratory gaseous exchange by neurological system process // inferred from sequence or structural similarity///0002087 // regulation of respiratory gaseous exchange by neurological system process // inferred from electronic annotation///0006351 // transcription, DNA-dependent // inferred from electronic annotation///0006355 // regulation of transcription, DNA-dependent // inferred from electronic annotation///0007275 // multicellular organismal development // inferred from electronic annotation///0030324 // lung development // inferred from electronic annotation///0045892 // negative regulation of transcription, DNA-dependent // inferred from direct assay///0048745 // smooth muscle tissue development // inferred from electronic annotation///0050881 // musculoskeletal movement // inferred from electronic annotation///0050975 // sensory perception of touch // inferred from electronic annotation///0051152 // positive regulation of smooth muscle cell differentiation // inferred from electronic annotation///0060993 // kidney morphogenesis // inferred from electronic annotation///0072105 // ureteric peristalsis // inferred from electronic annotation///0072193 // ureter smooth muscle cell differentiation // inferred from electronic annotation///0072195 // kidney smooth muscle cell differentiation // inferred from electronic annotation</t>
  </si>
  <si>
    <t>0005622 // intracellular // inferred from electronic annotation///0005634 // nucleus // inferred from direct assay///0005634 // nucleus // inferred from electronic annotation///0005739 // mitochondrion // inferred from electronic annotation///0030426 // growth cone // inferred from electronic annotation///0042995 // cell projection // inferred from electronic annotation</t>
  </si>
  <si>
    <t>0003677 // DNA binding // inferred from electronic annotation///0003682 // chromatin binding // inferred from direct assay///0003700 // sequence-specific DNA binding transcription factor activity // inferred from electronic annotation///0005515 // protein binding // inferred from physical interaction///0008270 // zinc ion binding // inferred from electronic annotation///0043565 // sequence-specific DNA binding // inferred from electronic annotation///0046872 // metal ion binding // inferred from electronic annotation</t>
  </si>
  <si>
    <t>teashirt zinc finger homeobox 3</t>
  </si>
  <si>
    <t>210994_x_at</t>
  </si>
  <si>
    <t>TRIM23</t>
  </si>
  <si>
    <t>0006184 // GTP catabolic process // inferred from direct assay///0006184 // GTP catabolic process // traceable author statement///0006471 // protein ADP-ribosylation // inferred from electronic annotation///0007264 // small GTPase mediated signal transduction // inferred from electronic annotation///0016567 // protein ubiquitination // inferred from direct assay///0016567 // protein ubiquitination // inferred from electronic annotation///0043085 // positive regulation of catalytic activity // traceable author statement///0044419 // interspecies interaction between organisms // inferred from electronic annotation</t>
  </si>
  <si>
    <t>0000139 // Golgi membrane // inferred from direct assay///0000139 // Golgi membrane // inferred from electronic annotation///0005622 // intracellular // inferred from electronic annotation///0005634 // nucleus // inferred from electronic annotation///0005737 // cytoplasm // inferred from electronic annotation///0005764 // lysosome // inferred from electronic annotation///0005765 // lysosomal membrane // inferred from direct assay///0005765 // lysosomal membrane // inferred from electronic annotation///0005794 // Golgi apparatus // inferred from electronic annotation///0012505 // endomembrane system // inferred from electronic annotation///0016020 // membrane // inferred from electronic annotation</t>
  </si>
  <si>
    <t>0000166 // nucleotide binding // inferred from electronic annotation///0003924 // GTPase activity // inferred from direct assay///0003924 // GTPase activity // traceable author statement///0004842 // ubiquitin-protein ligase activity // inferred from direct assay///0005515 // protein binding // inferred from physical interaction///0005525 // GTP binding // inferred from direct assay///0005525 // GTP binding // inferred from electronic annotation///0008047 // enzyme activator activity // traceable author statement///0008270 // zinc ion binding // inferred from electronic annotation///0016874 // ligase activity // inferred from electronic annotation///0019003 // GDP binding // inferred from direct assay///0042802 // identical protein binding // inferred from physical interaction///0046872 // metal ion binding // inferred from electronic annotation</t>
  </si>
  <si>
    <t>tripartite motif containing 23</t>
  </si>
  <si>
    <t>210136_at</t>
  </si>
  <si>
    <t>MBP</t>
  </si>
  <si>
    <t>0006955 // immune response // traceable author statement///0007268 // synaptic transmission // traceable author statement///0007417 // central nervous system development // traceable author statement///0008366 // axon ensheathment // traceable author statement///0009636 // response to toxin // inferred from electronic annotation///0042552 // myelination // inferred from electronic annotation///0050771 // negative regulation of axonogenesis // inferred from electronic annotation</t>
  </si>
  <si>
    <t>0005886 // plasma membrane // inferred from electronic annotation///0016020 // membrane // inferred from electronic annotation///0033269 // internode region of axon // inferred from electronic annotation///0042995 // cell projection // inferred from electronic annotation///0043025 // neuronal cell body // inferred from electronic annotation///0043209 // myelin sheath // inferred from electronic annotation///0043218 // compact myelin // inferred from electronic annotation</t>
  </si>
  <si>
    <t>0002020 // protease binding // inferred from electronic annotation///0019911 // structural constituent of myelin sheath // inferred from electronic annotation</t>
  </si>
  <si>
    <t>myelin basic protein</t>
  </si>
  <si>
    <t>224941_at</t>
  </si>
  <si>
    <t>220551_at</t>
  </si>
  <si>
    <t>SLC17A6</t>
  </si>
  <si>
    <t>0001504 // neurotransmitter uptake // inferred from electronic annotation///0006810 // transport // inferred from electronic annotation///0006811 // ion transport // traceable author statement///0006811 // ion transport // inferred from electronic annotation///0006814 // sodium ion transport // inferred from electronic annotation///0006836 // neurotransmitter transport // inferred from electronic annotation///0015813 // L-glutamate transport // inferred from electronic annotation///0055085 // transmembrane transport // traceable author statement///0055085 // transmembrane transport // inferred from electronic annotation</t>
  </si>
  <si>
    <t>0005769 // early endosome // inferred from electronic annotation///0008021 // synaptic vesicle // inferred from electronic annotation///0016020 // membrane // inferred from electronic annotation///0016021 // integral to membrane // inferred from electronic annotation///0019717 // synaptosome // inferred from electronic annotation///0030054 // cell junction // inferred from electronic annotation///0030672 // synaptic vesicle membrane // traceable author statement///0030672 // synaptic vesicle membrane // inferred from electronic annotation///0031410 // cytoplasmic vesicle // inferred from electronic annotation///0045202 // synapse // inferred from electronic annotation</t>
  </si>
  <si>
    <t>0005313 // L-glutamate transmembrane transporter activity // inferred from electronic annotation///0015293 // symporter activity // inferred from electronic annotation</t>
  </si>
  <si>
    <t>solute carrier family 17 (sodium-dependent inorganic phosphate cotransporter), member 6</t>
  </si>
  <si>
    <t>201831_s_at</t>
  </si>
  <si>
    <t>USO1</t>
  </si>
  <si>
    <t>0006810 // transport // inferred from electronic annotation///0006886 // intracellular protein transport // inferred from electronic annotation///0006944 // cellular membrane fusion // inferred from electronic annotation///0015031 // protein transport // inferred from electronic annotation///0016192 // vesicle-mediated transport // inferred from electronic annotation///0045056 // transcytosis // inferred from electronic annotation///0048193 // Golgi vesicle transport // inferred from electronic annotation///0048280 // vesicle fusion with Golgi apparatus // inferred from electronic annotation</t>
  </si>
  <si>
    <t>0000139 // Golgi membrane // inferred from electronic annotation///0000139 // Golgi membrane // traceable author statement///0005737 // cytoplasm // inferred from electronic annotation///0005792 // microsome // inferred from electronic annotation///0005794 // Golgi apparatus // inferred from electronic annotation///0005829 // cytosol // inferred from electronic annotation///0016020 // membrane // inferred from electronic annotation///0048471 // perinuclear region of cytoplasm // inferred from electronic annotation</t>
  </si>
  <si>
    <t>0008565 // protein transporter activity // inferred from electronic annotation</t>
  </si>
  <si>
    <t>USO1 vesicle docking protein homolog (yeast)</t>
  </si>
  <si>
    <t>214589_at</t>
  </si>
  <si>
    <t>205698_s_at</t>
  </si>
  <si>
    <t>MAP2K6</t>
  </si>
  <si>
    <t>0000165 // MAPK cascade // inferred from electronic annotation///0000187 // activation of MAPK activity // traceable author statement///0000187 // activation of MAPK activity // inferred from electronic annotation///0002224 // toll-like receptor signaling pathway // traceable author statement///0002755 // MyD88-dependent toll-like receptor signaling pathway // traceable author statement///0002756 // MyD88-independent toll-like receptor signaling pathway // traceable author statement///0006351 // transcription, DNA-dependent // inferred from electronic annotation///0006355 // regulation of transcription, DNA-dependent // inferred from electronic annotation///0006468 // protein phosphorylation // inferred from electronic annotation///0006915 // apoptotic process // inferred from electronic annotation///0006950 // response to stress // inferred from electronic annotation///0006975 // DNA damage induced protein phosphorylation // traceable author statement///0007050 // cell cycle arrest // traceable author statement///0007165 // signal transduction // traceable author statement///0008063 // Toll signaling pathway // traceable author statement///0016310 // phosphorylation // inferred from electronic annotation///0034130 // toll-like receptor 1 signaling pathway // traceable author statement///0034134 // toll-like receptor 2 signaling pathway // traceable author statement///0034138 // toll-like receptor 3 signaling pathway // traceable author statement///0034142 // toll-like receptor 4 signaling pathway // traceable author statement///0035666 // TRIF-dependent toll-like receptor signaling pathway // traceable author statement///0035872 // nucleotide-binding domain, leucine rich repeat containing receptor signaling pathway // traceable author statement///0042493 // response to drug // inferred from electronic annotation///0042692 // muscle cell differentiation // traceable author statement///0043065 // positive regulation of apoptotic process // inferred from electronic annotation///0045087 // innate immune response // traceable author statement///0051149 // positive regulation of muscle cell differentiation // traceable author statement///0051403 // stress-activated MAPK cascade // traceable author statement///0060048 // cardiac muscle contraction // inferred from electronic annotation///0070423 // nucleotide-binding oligomerization domain containing signaling pathway // traceable author statement</t>
  </si>
  <si>
    <t>0005634 // nucleus // inferred from electronic annotation///0005654 // nucleoplasm // traceable author statement///0005737 // cytoplasm // inferred from electronic annotation///0005829 // cytosol // traceable author statement///0005856 // cytoskeleton // inferred from electronic annotation</t>
  </si>
  <si>
    <t>0000166 // nucleotide binding // inferred from electronic annotation///0004672 // protein kinase activity // inferred from electronic annotation///0004674 // protein serine/threonine kinase activity // inferred from electronic annotation///0004708 // MAP kinase kinase activity // traceable author statement///0004713 // protein tyrosine kinase activity // inferred from electronic annotation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///0019901 // protein kinase binding // inferred from physical interaction</t>
  </si>
  <si>
    <t>mitogen-activated protein kinase kinase 6</t>
  </si>
  <si>
    <t>1562736_at</t>
  </si>
  <si>
    <t>LHX9</t>
  </si>
  <si>
    <t>0006355 // regulation of transcription, DNA-dependent // inferred from electronic annotation///0008045 // motor axon guidance // inferred from sequence or structural similarity///0008283 // cell proliferation // inferred from electronic annotation///0008584 // male gonad development // inferred from electronic annotation///0008585 // female gonad development // inferred from electronic annotation///0035262 // gonad morphogenesis // inferred from electronic annotation///0045892 // negative regulation of transcription, DNA-dependent // inferred from sequence or structural similarity</t>
  </si>
  <si>
    <t>0003677 // DNA binding // inferred from electronic annotation///0003700 // sequence-specific DNA binding transcription factor activity // inferred from electronic annotation///0003714 // transcription corepressor activity // inferred from sequence or structural similarity///0008270 // zinc ion binding // inferred from electronic annotation///0043565 // sequence-specific DNA binding // inferred from electronic annotation///0046872 // metal ion binding // inferred from electronic annotation</t>
  </si>
  <si>
    <t>LIM homeobox 9</t>
  </si>
  <si>
    <t>1555990_at</t>
  </si>
  <si>
    <t>C22orf42</t>
  </si>
  <si>
    <t>chromosome 22 open reading frame 42</t>
  </si>
  <si>
    <t>214960_at</t>
  </si>
  <si>
    <t>API5</t>
  </si>
  <si>
    <t>0006915 // apoptotic process // inferred from electronic annotation///0006916 // anti-apoptosis // inferred from mutant phenotype///0006916 // anti-apoptosis // inferred from sequence or structural similarity///0006916 // anti-apoptosis // non-traceable author statement///0006916 // anti-apoptosis // traceable author statement</t>
  </si>
  <si>
    <t>0005634 // nucleus // inferred from direct assay///0005634 // nucleus // inferred from electronic annotation///0005681 // spliceosomal complex // inferred from sequence or structural similarity///0005730 // nucleolus // inferred from direct assay///0005737 // cytoplasm // non-traceable author statement///0005737 // cytoplasm // inferred from electronic annotation</t>
  </si>
  <si>
    <t>0017134 // fibroblast growth factor binding // inferred from physical interaction</t>
  </si>
  <si>
    <t>apoptosis inhibitor 5</t>
  </si>
  <si>
    <t>231043_at</t>
  </si>
  <si>
    <t>PCDP1</t>
  </si>
  <si>
    <t>0005929 // cilium // inferred from electronic annotation///0042995 // cell projection // inferred from electronic annotation</t>
  </si>
  <si>
    <t>0005516 // calmodulin binding // inferred from electronic annotation</t>
  </si>
  <si>
    <t>primary ciliary dyskinesia protein 1</t>
  </si>
  <si>
    <t>202402_s_at</t>
  </si>
  <si>
    <t>CARS</t>
  </si>
  <si>
    <t>0006412 // translation // inferred from electronic annotation///0006418 // tRNA aminoacylation for protein translation // traceable author statement///0006418 // tRNA aminoacylation for protein translation // inferred from electronic annotation///0006423 // cysteinyl-tRNA aminoacylation // inferred from direct assay///0006423 // cysteinyl-tRNA aminoacylation // inferred from electronic annotation///0010467 // gene expression // traceable author statement</t>
  </si>
  <si>
    <t>0005737 // cytoplasm // inferred from direct assay///0005737 // cytoplasm // non-traceable author statement///0005737 // cytoplasm // inferred from electronic annotation///0005829 // cytosol // traceable author statement</t>
  </si>
  <si>
    <t>0000049 // tRNA binding // inferred from direct assay///0000049 // tRNA binding // inferred from mutant phenotype///0000049 // tRNA binding // non-traceable author statement///0000166 // nucleotide binding // inferred from electronic annotation///0004812 // aminoacyl-tRNA ligase activity // inferred from electronic annotation///0004817 // cysteine-tRNA ligase activity // inferred from direct assay///0004817 // cysteine-tRNA ligase activity // traceable author statement///0004817 // cysteine-tRNA ligase activity // inferred from electronic annotation///0005515 // protein binding // inferred from physical interaction///0005524 // ATP binding // inferred from direct assay///0005524 // ATP binding // inferred from electronic annotation///0016874 // ligase activity // inferred from electronic annotation///0042803 // protein homodimerization activity // inferred from direct assay///0042803 // protein homodimerization activity // inferred from mutant phenotype///0046872 // metal ion binding // inferred from electronic annotation</t>
  </si>
  <si>
    <t>cysteinyl-tRNA synthetase</t>
  </si>
  <si>
    <t>201426_s_at</t>
  </si>
  <si>
    <t>VIM</t>
  </si>
  <si>
    <t>0006915 // apoptotic process // traceable author statement///0006921 // cellular component disassembly involved in apoptotic process // traceable author statement///0006928 // cellular component movement // traceable author statement///0030049 // muscle filament sliding // traceable author statement///0044419 // interspecies interaction between organisms // inferred from electronic annotation</t>
  </si>
  <si>
    <t>0005737 // cytoplasm // inferred from direct assay///0005737 // cytoplasm // inferred from electronic annotation///0005777 // peroxisome // inferred from direct assay///0005829 // cytosol // inferred from direct assay///0005829 // cytosol // traceable author statement///0005856 // cytoskeleton // inferred from direct assay///0005856 // cytoskeleton // traceable author statement///0005882 // intermediate filament // inferred from direct assay///0005882 // intermediate filament // inferred from electronic annotation///0005886 // plasma membrane // inferred from direct assay///0045111 // intermediate filament cytoskeleton // inferred from direct assay</t>
  </si>
  <si>
    <t>0005198 // structural molecule activity // inferred from electronic annotation///0005200 // structural constituent of cytoskeleton // inferred from direct assay///0005515 // protein binding // inferred from physical interaction///0008022 // protein C-terminus binding // inferred from physical interaction///0042802 // identical protein binding // inferred from physical interaction</t>
  </si>
  <si>
    <t>vimentin</t>
  </si>
  <si>
    <t>206730_at</t>
  </si>
  <si>
    <t>GRIA3</t>
  </si>
  <si>
    <t>0001919 // regulation of receptor recycling // inferred from electronic annotation///0006810 // transport // traceable author statement///0006810 // transport // inferred from electronic annotation///0006811 // ion transport // inferred from electronic annotation///0007215 // glutamate receptor signaling pathway // traceable author statement///0007268 // synaptic transmission // traceable author statement///0010226 // response to lithium ion // inferred from electronic annotation///0035235 // ionotropic glutamate receptor signaling pathway // inferred from electronic annotation///0060992 // response to fungicide // inferred from electronic annotation</t>
  </si>
  <si>
    <t>0005624 // membrane fraction // inferred from electronic annotation///0005886 // plasma membrane // traceable author statement///0005886 // plasma membrane // inferred from electronic annotation///0014069 // postsynaptic density // inferred from electronic annotation///0016020 // membrane // inferred from electronic annotation///0016021 // integral to membrane // inferred from electronic annotation///0030054 // cell junction // inferred from electronic annotation///0030425 // dendrite // inferred from electronic annotation///0030666 // endocytic vesicle membrane // traceable author statement///0032279 // asymmetric synapse // inferred from electronic annotation///0032281 // alpha-amino-3-hydroxy-5-methyl-4-isoxazolepropionic acid selective glutamate receptor complex // inferred from sequence or structural similarity///0032281 // alpha-amino-3-hydroxy-5-methyl-4-isoxazolepropionic acid selective glutamate receptor complex // inferred from electronic annotation///0043025 // neuronal cell body // inferred from electronic annotation///0043083 // synaptic cleft // inferred from electronic annotation///0043195 // terminal button // inferred from electronic annotation///0043197 // dendritic spine // inferred from electronic annotation///0043198 // dendritic shaft // inferred from electronic annotation///0043204 // perikaryon // inferred from electronic annotation///0043234 // protein complex // inferred from electronic annotation///0045202 // synapse // inferred from electronic annotation///0045211 // postsynaptic membrane // inferred from electronic annotation</t>
  </si>
  <si>
    <t>0004872 // receptor activity // inferred from electronic annotation///0004970 // ionotropic glutamate receptor activity // inferred from electronic annotation///0004971 // alpha-amino-3-hydroxy-5-methyl-4-isoxazole propionate selective glutamate receptor activity // inferred from direct assay///0004971 // alpha-amino-3-hydroxy-5-methyl-4-isoxazole propionate selective glutamate receptor activity // inferred from electronic annotation///0005216 // ion channel activity // inferred from electronic annotation///0005234 // extracellular-glutamate-gated ion channel activity // inferred from electronic annotation///0030165 // PDZ domain binding // inferred from electronic annotation</t>
  </si>
  <si>
    <t>glutamate receptor, ionotropic, AMPA 3</t>
  </si>
  <si>
    <t>221673_s_at</t>
  </si>
  <si>
    <t>CSNK1G1</t>
  </si>
  <si>
    <t>0006468 // protein phosphorylation // inferred from electronic annotation///0016055 // Wnt receptor signaling pathway // inferred from electronic annotation///0016310 // phosphorylation // inferred from electronic annotation</t>
  </si>
  <si>
    <t>0005737 // cytoplasm // inferred from direct assay///0005737 // cytoplasm // inferred from electronic annotation</t>
  </si>
  <si>
    <t>0000166 // nucleotide binding // inferred from electronic annotation///0004672 // protein kinase activity // inferred from electronic annotation///0004674 // protein serine/threonine kinase activity // inferred from electronic annotation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</t>
  </si>
  <si>
    <t>casein kinase 1, gamma 1</t>
  </si>
  <si>
    <t>231998_at</t>
  </si>
  <si>
    <t>SART1</t>
  </si>
  <si>
    <t>0000387 // spliceosomal snRNP assembly // traceable author statement///0000398 // nuclear mRNA splicing, via spliceosome // inferred by curator///0006397 // mRNA processing // inferred from electronic annotation///0007050 // cell cycle arrest // non-traceable author statement///0008380 // RNA splicing // inferred from electronic annotation///0008629 // induction of apoptosis by intracellular signals // non-traceable author statement///0045585 // positive regulation of cytotoxic T cell differentiation // inferred from direct assay</t>
  </si>
  <si>
    <t>0005634 // nucleus // inferred from direct assay///0005634 // nucleus // inferred from electronic annotation///0005654 // nucleoplasm // inferred from direct assay///0005681 // spliceosomal complex // inferred from electronic annotation///0005730 // nucleolus // inferred from direct assay///0005737 // cytoplasm // traceable author statement///0005794 // Golgi apparatus // inferred from direct assay///0005829 // cytosol // traceable author statement///0015030 // Cajal body // inferred from direct assay///0071013 // catalytic step 2 spliceosome // inferred from direct assay</t>
  </si>
  <si>
    <t>Squamous cell carcinoma antigen recognized by T cells</t>
  </si>
  <si>
    <t>222435_s_at</t>
  </si>
  <si>
    <t>UBE2J1</t>
  </si>
  <si>
    <t>0016567 // protein ubiquitination // inferred from electronic annotation</t>
  </si>
  <si>
    <t>0000166 // nucleotide binding // inferred from electronic annotation///0004842 // ubiquitin-protein ligase activity // inferred from electronic annotation///0005524 // ATP binding // inferred from electronic annotation///0016874 // ligase activity // inferred from electronic annotation///0016881 // acid-amino acid ligase activity // inferred from electronic annotation</t>
  </si>
  <si>
    <t>ubiquitin-conjugating enzyme E2, J1</t>
  </si>
  <si>
    <t>202697_at</t>
  </si>
  <si>
    <t>NUDT21</t>
  </si>
  <si>
    <t>0000398 // nuclear mRNA splicing, via spliceosome // traceable author statement///0006366 // transcription from RNA polymerase II promoter // traceable author statement///0006369 // termination of RNA polymerase II transcription // traceable author statement///0006378 // mRNA polyadenylation // inferred from electronic annotation///0006378 // mRNA polyadenylation // inferred from mutant phenotype///0006397 // mRNA processing // inferred from direct assay///0006397 // mRNA processing // traceable author statement///0006397 // mRNA processing // inferred from electronic annotation///0008380 // RNA splicing // traceable author statement///0010467 // gene expression // traceable author statement///0031124 // mRNA 3'-end processing // traceable author statement///0051262 // protein tetramerization // inferred from direct assay</t>
  </si>
  <si>
    <t>0005634 // nucleus // inferred from direct assay///0005634 // nucleus // inferred from electronic annotation///0005654 // nucleoplasm // traceable author statement///0005813 // centrosome // inferred from direct assay///0005849 // mRNA cleavage factor complex // inferred from direct assay///0005849 // mRNA cleavage factor complex // inferred from electronic annotation///0042382 // paraspeckles // inferred from direct assay</t>
  </si>
  <si>
    <t>0003723 // RNA binding // inferred from direct assay///0003723 // RNA binding // inferred from electronic annotation///0003729 // mRNA binding // inferred from direct assay///0003729 // mRNA binding // inferred from electronic annotation///0005515 // protein binding // inferred from physical interaction///0016787 // hydrolase activity // inferred from electronic annotation///0017091 // AU-rich element binding // inferred from direct assay///0042803 // protein homodimerization activity // inferred from physical interaction///0042826 // histone deacetylase binding // inferred from physical interaction</t>
  </si>
  <si>
    <t>nudix (nucleoside diphosphate linked moiety X)-type motif 21</t>
  </si>
  <si>
    <t>208893_s_at</t>
  </si>
  <si>
    <t>DUSP6</t>
  </si>
  <si>
    <t>0000188 // inactivation of MAPK activity // inferred from direct assay///0001933 // negative regulation of protein phosphorylation // inferred from electronic annotation///0002224 // toll-like receptor signaling pathway // traceable author statement///0002755 // MyD88-dependent toll-like receptor signaling pathway // traceable author statement///0002756 // MyD88-independent toll-like receptor signaling pathway // traceable author statement///0006470 // protein dephosphorylation // inferred from electronic annotation///0008063 // Toll signaling pathway // traceable author statement///0009953 // dorsal/ventral pattern formation // not recorded///0014070 // response to organic cyclic compound // inferred from electronic annotation///0016311 // dephosphorylation // inferred from electronic annotation///0030154 // cell differentiation // inferred from electronic annotation///0034130 // toll-like receptor 1 signaling pathway // traceable author statement///0034134 // toll-like receptor 2 signaling pathway // traceable author statement///0034138 // toll-like receptor 3 signaling pathway // traceable author statement///0034142 // toll-like receptor 4 signaling pathway // traceable author statement///0035335 // peptidyl-tyrosine dephosphorylation // inferred from direct assay///0035335 // peptidyl-tyrosine dephosphorylation // inferred from electronic annotation///0035666 // TRIF-dependent toll-like receptor signaling pathway // traceable author statement///0040036 // regulation of fibroblast growth factor receptor signaling pathway // not recorded///0042493 // response to drug // inferred from electronic annotation///0042663 // regulation of endodermal cell fate specification // not recorded///0043065 // positive regulation of apoptotic process // inferred from direct assay///0045087 // innate immune response // traceable author statement///0048011 // nerve growth factor receptor signaling pathway // traceable author statement///0051403 // stress-activated MAPK cascade // traceable author statement///0051409 // response to nitrosative stress // inferred from expression pattern///0060420 // regulation of heart growth // not recorded///0060420 // regulation of heart growth // inferred from electronic annotation///0070373 // negative regulation of ERK1 and ERK2 cascade // inferred from mutant phenotype///0070373 // negative regulation of ERK1 and ERK2 cascade // inferred from electronic annotation///0070848 // response to growth factor stimulus // inferred from electronic annotation</t>
  </si>
  <si>
    <t>0005654 // nucleoplasm // traceable author statement///0005737 // cytoplasm // inferred from direct assay///0005737 // cytoplasm // inferred from electronic annotation///0005829 // cytosol // not recorded</t>
  </si>
  <si>
    <t>0004721 // phosphoprotein phosphatase activity // inferred from electronic annotation///0004725 // protein tyrosine phosphatase activity // inferred from electronic annotation///0008138 // protein tyrosine/serine/threonine phosphatase activity // inferred from electronic annotation///0016787 // hydrolase activity // inferred from electronic annotation///0016791 // phosphatase activity // inferred from electronic annotation///0017017 // MAP kinase tyrosine/serine/threonine phosphatase activity // inferred from direct assay///0017017 // MAP kinase tyrosine/serine/threonine phosphatase activity // inferred from electronic annotation</t>
  </si>
  <si>
    <t>dual specificity phosphatase 6</t>
  </si>
  <si>
    <t>214600_at</t>
  </si>
  <si>
    <t>TEAD1</t>
  </si>
  <si>
    <t>0006351 // transcription, DNA-dependent // inferred from electronic annotation///0006355 // regulation of transcription, DNA-dependent // inferred from direct assay///0006355 // regulation of transcription, DNA-dependent // inferred from electronic annotation///0006367 // transcription initiation from RNA polymerase II promoter // traceable author statement///0007507 // heart development // inferred from electronic annotation///0010467 // gene expression // traceable author statement///0035329 // hippo signaling cascade // inferred from direct assay///0035329 // hippo signaling cascade // inferred from electronic annotation///0042127 // regulation of cell proliferation // inferred from electronic annotation///0045944 // positive regulation of transcription from RNA polymerase II promoter // inferred from electronic annotation</t>
  </si>
  <si>
    <t>0003677 // DNA binding // inferred from electronic annotation///0003677 // DNA binding // traceable author statement///0003700 // sequence-specific DNA binding transcription factor activity // inferred from direct assay///0003700 // sequence-specific DNA binding transcription factor activity // inferred from electronic annotation///0005515 // protein binding // inferred from physical interaction</t>
  </si>
  <si>
    <t>TEA domain family member 1 (SV40 transcriptional enhancer factor)</t>
  </si>
  <si>
    <t>202118_s_at</t>
  </si>
  <si>
    <t>CPNE3</t>
  </si>
  <si>
    <t>0006629 // lipid metabolic process // traceable author statement///0016192 // vesicle-mediated transport // traceable author statement</t>
  </si>
  <si>
    <t>0005737 // cytoplasm // non-traceable author statement///0005829 // cytosol // inferred from direct assay</t>
  </si>
  <si>
    <t>0004674 // protein serine/threonine kinase activity // inferred from direct assay///0005215 // transporter activity // traceable author statement///0005544 // calcium-dependent phospholipid binding // traceable author statement</t>
  </si>
  <si>
    <t>copine III</t>
  </si>
  <si>
    <t>1552486_s_at</t>
  </si>
  <si>
    <t>LACTB</t>
  </si>
  <si>
    <t>0005737 // cytoplasm // inferred from direct assay///0005739 // mitochondrion // inferred from direct assay///0005739 // mitochondrion // inferred from electronic annotation</t>
  </si>
  <si>
    <t>0016787 // hydrolase activity // inferred from electronic annotation</t>
  </si>
  <si>
    <t>lactamase, beta</t>
  </si>
  <si>
    <t>209655_s_at</t>
  </si>
  <si>
    <t>TMEM47</t>
  </si>
  <si>
    <t>0005886 // plasma membrane // inferred from direct assay///0005911 // cell-cell junction // inferred from electronic annotation///0016020 // membrane // inferred from electronic annotation///0016021 // integral to membrane // inferred from electronic annotation///0030054 // cell junction // inferred from electronic annotation</t>
  </si>
  <si>
    <t>transmembrane protein 47</t>
  </si>
  <si>
    <t>209203_s_at</t>
  </si>
  <si>
    <t>BICD2</t>
  </si>
  <si>
    <t>0006810 // transport // inferred from electronic annotation///0072385 // minus-end-directed organelle transport along microtubule // inferred from sequence or structural similarity///0072393 // microtubule anchoring at microtubule organizing center // inferred from sequence or structural similarity</t>
  </si>
  <si>
    <t>0005737 // cytoplasm // inferred from direct assay///0005737 // cytoplasm // inferred from electronic annotation///0005794 // Golgi apparatus // inferred from direct assay///0005794 // Golgi apparatus // inferred from electronic annotation///0005856 // cytoskeleton // inferred from electronic annotation///0005886 // plasma membrane // inferred from direct assay///0031410 // cytoplasmic vesicle // inferred from sequence or structural similarity</t>
  </si>
  <si>
    <t>0005515 // protein binding // inferred from physical interaction///0017137 // Rab GTPase binding // inferred from sequence or structural similarity</t>
  </si>
  <si>
    <t>bicaudal D homolog 2 (Drosophila)</t>
  </si>
  <si>
    <t>205079_s_at</t>
  </si>
  <si>
    <t>MPDZ</t>
  </si>
  <si>
    <t>0044419 // interspecies interaction between organisms // inferred from electronic annotation</t>
  </si>
  <si>
    <t>0005737 // cytoplasm // inferred from direct assay///0005886 // plasma membrane // inferred from electronic annotation///0005923 // tight junction // inferred from electronic annotation///0014069 // postsynaptic density // inferred from electronic annotation///0016020 // membrane // inferred from electronic annotation///0016324 // apical plasma membrane // inferred from electronic annotation///0016327 // apicolateral plasma membrane // inferred from direct assay///0019717 // synaptosome // inferred from electronic annotation///0030054 // cell junction // inferred from electronic annotation///0030425 // dendrite // inferred from electronic annotation///0042995 // cell projection // inferred from electronic annotation///0045202 // synapse // inferred from electronic annotation///0045211 // postsynaptic membrane // inferred from electronic annotation</t>
  </si>
  <si>
    <t>0005515 // protein binding // inferred from physical interaction///0008022 // protein C-terminus binding // inferred from physical interaction</t>
  </si>
  <si>
    <t>multiple PDZ domain protein</t>
  </si>
  <si>
    <t>1554365_a_at</t>
  </si>
  <si>
    <t>PPP2R5C</t>
  </si>
  <si>
    <t>0006977 // DNA damage response, signal transduction by p53 class mediator resulting in cell cycle arrest // inferred from direct assay///0007165 // signal transduction // inferred from electronic annotation///0007165 // signal transduction // non-traceable author statement///0008285 // negative regulation of cell proliferation // inferred from direct assay///0016485 // protein processing // inferred from direct assay///0042771 // DNA damage response, signal transduction by p53 class mediator resulting in induction of apoptosis // inferred from mutant phenotype///0043161 // proteasomal ubiquitin-dependent protein catabolic process // inferred from mutant phenotype</t>
  </si>
  <si>
    <t>0000159 // protein phosphatase type 2A complex // inferred from direct assay///0000159 // protein phosphatase type 2A complex // inferred from electronic annotation///0000159 // protein phosphatase type 2A complex // non-traceable author statement///0000775 // chromosome, centromeric region // inferred from direct assay///0000775 // chromosome, centromeric region // inferred from electronic annotation///0005634 // nucleus // inferred from direct assay///0005634 // nucleus // inferred from electronic annotation///0005694 // chromosome // inferred from electronic annotation///0016021 // integral to membrane // inferred from direct assay</t>
  </si>
  <si>
    <t>0005515 // protein binding // inferred from physical interaction///0008233 // peptidase activity // inferred from direct assay///0008601 // protein phosphatase type 2A regulator activity // inferred from direct assay///0008601 // protein phosphatase type 2A regulator activity // inferred from electronic annotation///0008601 // protein phosphatase type 2A regulator activity // non-traceable author statement</t>
  </si>
  <si>
    <t>protein phosphatase 2, regulatory subunit B', gamma</t>
  </si>
  <si>
    <t>1554747_a_at</t>
  </si>
  <si>
    <t>0002036 // regulation of L-glutamate transport // inferred from electronic annotation///0007049 // cell cycle // inferred from electronic annotation///0007067 // mitosis // inferred from electronic annotation///0007224 // smoothened signaling pathway // inferred from sequence or structural similarity///0007224 // smoothened signaling pathway // inferred from electronic annotation///0031175 // neuron projection development // inferred from electronic annotation///0032880 // regulation of protein localization // inferred from electronic annotation///0042384 // cilium assembly // inferred from sequence or structural similarity///0042384 // cilium assembly // inferred from electronic annotation///0050790 // regulation of catalytic activity // inferred from electronic annotation///0051301 // cell division // inferred from electronic annotation</t>
  </si>
  <si>
    <t>0000145 // exocyst // inferred from electronic annotation///0000775 // chromosome, centromeric region // inferred from electronic annotation///0000776 // kinetochore // inferred from electronic annotation///0000777 // condensed chromosome kinetochore // inferred from electronic annotation///0005634 // nucleus // inferred from direct assay///0005694 // chromosome // inferred from electronic annotation///0005730 // nucleolus // inferred from direct assay///0005737 // cytoplasm // inferred from direct assay///0005737 // cytoplasm // inferred from electronic annotation///0005819 // spindle // inferred from electronic annotation///0005856 // cytoskeleton // inferred from electronic annotation///0005886 // plasma membrane // inferred from electronic annotation///0005938 // cell cortex // inferred from sequence or structural similarity///0005938 // cell cortex // inferred from electronic annotation///0009986 // cell surface // inferred from electronic annotation///0015629 // actin cytoskeleton // inferred from direct assay///0016020 // membrane // inferred from electronic annotation///0019717 // synaptosome // inferred from electronic annotation///0030496 // midbody // inferred from electronic annotation///0031105 // septin complex // inferred from electronic annotation///0032154 // cleavage furrow // inferred from electronic annotation///0042995 // cell projection // inferred from electronic annotation///0048471 // perinuclear region of cytoplasm // inferred from electronic annotation///0060170 // cilium membrane // inferred from sequence or structural similarity///0060170 // cilium membrane // inferred from electronic annotation</t>
  </si>
  <si>
    <t>0000166 // nucleotide binding // inferred from electronic annotation///0005515 // protein binding // inferred from physical interaction///0005525 // GTP binding // inferred from electronic annotation///0030234 // enzyme regulator activity // inferred from electronic annotation///0032947 // protein complex scaffold // inferred from electronic annotation</t>
  </si>
  <si>
    <t>septin 2</t>
  </si>
  <si>
    <t>233587_s_at</t>
  </si>
  <si>
    <t>SIPA1L2</t>
  </si>
  <si>
    <t>0043547 // positive regulation of GTPase activity // inferred from electronic annotation///0051056 // regulation of small GTPase mediated signal transduction // inferred from electronic annotation</t>
  </si>
  <si>
    <t>0005096 // GTPase activator activity // inferred from electronic annotation</t>
  </si>
  <si>
    <t>signal-induced proliferation-associated 1 like 2</t>
  </si>
  <si>
    <t>1569629_x_at</t>
  </si>
  <si>
    <t>LOC389906</t>
  </si>
  <si>
    <t>zinc finger protein 839 pseudogene</t>
  </si>
  <si>
    <t>243835_at</t>
  </si>
  <si>
    <t>ZDHHC21</t>
  </si>
  <si>
    <t>0001942 // hair follicle development // inferred from electronic annotation///0018230 // peptidyl-L-cysteine S-palmitoylation // inferred from mutant phenotype///0018345 // protein palmitoylation // inferred from electronic annotation///0044281 // small molecule metabolic process // traceable author statement///0046209 // nitric oxide metabolic process // traceable author statement///0048733 // sebaceous gland development // inferred from electronic annotation///0050999 // regulation of nitric-oxide synthase activity // traceable author statement</t>
  </si>
  <si>
    <t>0000139 // Golgi membrane // traceable author statement///0005794 // Golgi apparatus // inferred from direct assay///0005794 // Golgi apparatus // inferred from electronic annotation///0016020 // membrane // inferred from electronic annotation///0016021 // integral to membrane // inferred from electronic annotation</t>
  </si>
  <si>
    <t>0008270 // zinc ion binding // inferred from electronic annotation///0016409 // palmitoyltransferase activity // inferred from electronic annotation///0016740 // transferase activity // inferred from electronic annotation///0016746 // transferase activity, transferring acyl groups // inferred from electronic annotation///0046872 // metal ion binding // inferred from electronic annotation</t>
  </si>
  <si>
    <t>zinc finger, DHHC-type containing 21</t>
  </si>
  <si>
    <t>1553194_at</t>
  </si>
  <si>
    <t>NEGR1</t>
  </si>
  <si>
    <t>0005886 // plasma membrane // inferred from electronic annotation///0016020 // membrane // inferred from electronic annotation///0030425 // dendrite // inferred from electronic annotation///0031225 // anchored to membrane // inferred from electronic annotation///0043025 // neuronal cell body // inferred from electronic annotation</t>
  </si>
  <si>
    <t>neuronal growth regulator 1</t>
  </si>
  <si>
    <t>1568877_a_at</t>
  </si>
  <si>
    <t>ACBD5</t>
  </si>
  <si>
    <t>0006810 // transport // inferred from electronic annotation</t>
  </si>
  <si>
    <t>0005777 // peroxisome // inferred from electronic annotation///0005778 // peroxisomal membrane // inferred from electronic annotation///0016020 // membrane // inferred from electronic annotation///0016021 // integral to membrane // inferred from electronic annotation///0043231 // intracellular membrane-bounded organelle // inferred from direct assay</t>
  </si>
  <si>
    <t>0000062 // fatty-acyl-CoA binding // inferred from electronic annotation///0008289 // lipid binding // inferred from electronic annotation</t>
  </si>
  <si>
    <t>acyl-CoA binding domain containing 5</t>
  </si>
  <si>
    <t>1558924_s_at</t>
  </si>
  <si>
    <t>CLIP1</t>
  </si>
  <si>
    <t>0000087 // M phase of mitotic cell cycle // traceable author statement///0000236 // mitotic prometaphase // traceable author statement///0000278 // mitotic cell cycle // traceable author statement///0001578 // microtubule bundle formation // inferred from mutant phenotype///0006810 // transport // inferred from electronic annotation///0007067 // mitosis // traceable author statement///0031116 // positive regulation of microtubule polymerization // inferred from mutant phenotype</t>
  </si>
  <si>
    <t>0000776 // kinetochore // traceable author statement///0001726 // ruffle // inferred from electronic annotation///0005737 // cytoplasm // inferred from direct assay///0005737 // cytoplasm // inferred from electronic annotation///0005768 // endosome // traceable author statement///0005813 // centrosome // inferred from direct assay///0005829 // cytosol // traceable author statement///0005856 // cytoskeleton // inferred from electronic annotation///0005874 // microtubule // inferred from sequence or structural similarity///0005874 // microtubule // inferred from electronic annotation///0005881 // cytoplasmic microtubule // inferred from electronic annotation///0005882 // intermediate filament // traceable author statement///0015630 // microtubule cytoskeleton // inferred from mutant phenotype///0015630 // microtubule cytoskeleton // traceable author statement///0016020 // membrane // inferred from electronic annotation///0030659 // cytoplasmic vesicle membrane // inferred from electronic annotation///0031410 // cytoplasmic vesicle // inferred from electronic annotation///0035371 // microtubule plus end // inferred from direct assay///0042995 // cell projection // inferred from electronic annotation///0044354 // macropinosome // inferred from direct assay</t>
  </si>
  <si>
    <t>0003676 // nucleic acid binding // inferred from electronic annotation///0005515 // protein binding // inferred from physical interaction///0008017 // microtubule binding // inferred from direct assay///0008017 // microtubule binding // inferred from electronic annotation///0008017 // microtubule binding // traceable author statement///0008270 // zinc ion binding // inferred from direct assay///0008270 // zinc ion binding // inferred from electronic annotation///0015631 // tubulin binding // inferred from direct assay///0042803 // protein homodimerization activity // traceable author statement///0046872 // metal ion binding // non-traceable author statement///0046872 // metal ion binding // inferred from electronic annotation///0051010 // microtubule plus-end binding // inferred from direct assay///0051010 // microtubule plus-end binding // inferred from electronic annotation</t>
  </si>
  <si>
    <t>CAP-GLY domain containing linker protein 1</t>
  </si>
  <si>
    <t>224370_s_at</t>
  </si>
  <si>
    <t>CAPS2</t>
  </si>
  <si>
    <t>calcyphosine 2</t>
  </si>
  <si>
    <t>208624_s_at</t>
  </si>
  <si>
    <t>EIF4G1</t>
  </si>
  <si>
    <t>0000184 // nuclear-transcribed mRNA catabolic process, nonsense-mediated decay // traceable author statement///0000288 // nuclear-transcribed mRNA catabolic process, deadenylation-dependent decay // traceable author statement///0000289 // nuclear-transcribed mRNA poly(A) tail shortening // traceable author statement///0006412 // translation // traceable author statement///0006412 // translation // inferred from electronic annotation///0006413 // translational initiation // traceable author statement///0006413 // translational initiation // inferred from electronic annotation///0006417 // regulation of translation // inferred from electronic annotation///0006446 // regulation of translational initiation // inferred from mutant phenotype///0006446 // regulation of translational initiation // non-traceable author statement///0008219 // cell death // inferred from electronic annotation///0008286 // insulin receptor signaling pathway // traceable author statement///0010467 // gene expression // traceable author statement///0016070 // RNA metabolic process // traceable author statement///0016070 // RNA metabolic process // inferred from electronic annotation///0016071 // mRNA metabolic process // traceable author statement///0019221 // cytokine-mediated signaling pathway // traceable author statement///0044267 // cellular protein metabolic process // traceable author statement///0044419 // interspecies interaction between organisms // inferred from electronic annotation</t>
  </si>
  <si>
    <t>0005737 // cytoplasm // non-traceable author statement///0005737 // cytoplasm // inferred from electronic annotation///0005829 // cytosol // traceable author statement///0016281 // eukaryotic translation initiation factor 4F complex // traceable author statement</t>
  </si>
  <si>
    <t>0003677 // DNA binding // inferred from electronic annotation///0003723 // RNA binding // inferred from electronic annotation///0003743 // translation initiation factor activity // traceable author statement///0003743 // translation initiation factor activity // inferred from electronic annotation///0005515 // protein binding // inferred from physical interaction///0008135 // translation factor activity, nucleic acid binding // traceable author statement</t>
  </si>
  <si>
    <t>eukaryotic translation initiation factor 4 gamma, 1</t>
  </si>
  <si>
    <t>219024_at</t>
  </si>
  <si>
    <t>PLEKHA1</t>
  </si>
  <si>
    <t>0001553 // luteinization // inferred from electronic annotation///0007283 // spermatogenesis // inferred from electronic annotation///0008209 // androgen metabolic process // inferred from electronic annotation///0008210 // estrogen metabolic process // inferred from electronic annotation///0008585 // female gonad development // inferred from electronic annotation///0009791 // post-embryonic development // inferred from electronic annotation///0014065 // phosphatidylinositol 3-kinase cascade // inferred from direct assay///0031529 // ruffle organization // inferred from direct assay///0033327 // Leydig cell differentiation // inferred from electronic annotation///0035264 // multicellular organism growth // inferred from electronic annotation///0045184 // establishment of protein localization // inferred from direct assay///0048008 // platelet-derived growth factor receptor signaling pathway // inferred from electronic annotation///0048705 // skeletal system morphogenesis // inferred from electronic annotation///0050853 // B cell receptor signaling pathway // inferred from direct assay///0051898 // negative regulation of protein kinase B signaling cascade // inferred from mutant phenotype///0060021 // palate development // inferred from electronic annotation///0060325 // face morphogenesis // inferred from electronic annotation///0070301 // cellular response to hydrogen peroxide // inferred from direct assay</t>
  </si>
  <si>
    <t>0005634 // nucleus // inferred from direct assay///0005634 // nucleus // inferred from electronic annotation///0005730 // nucleolus // inferred from direct assay///0005737 // cytoplasm // inferred from direct assay///0005737 // cytoplasm // inferred from electronic annotation///0005886 // plasma membrane // inferred from direct assay///0005886 // plasma membrane // inferred from electronic annotation///0016020 // membrane // inferred from electronic annotation///0032587 // ruffle membrane // inferred from direct assay</t>
  </si>
  <si>
    <t>0005515 // protein binding // inferred from physical interaction///0005543 // phospholipid binding // inferred from electronic annotation///0008289 // lipid binding // inferred from electronic annotation///0030165 // PDZ domain binding // inferred from physical interaction///0043325 // phosphatidylinositol-3,4-bisphosphate binding // inferred from direct assay</t>
  </si>
  <si>
    <t>pleckstrin homology domain containing, family A (phosphoinositide binding specific) member 1</t>
  </si>
  <si>
    <t>1553750_a_at</t>
  </si>
  <si>
    <t>FAM76B</t>
  </si>
  <si>
    <t>0005634 // nucleus // inferred from electronic annotation///0016607 // nuclear speck // inferred from electronic annotation</t>
  </si>
  <si>
    <t>family with sequence similarity 76, member B</t>
  </si>
  <si>
    <t>212758_s_at</t>
  </si>
  <si>
    <t>ZEB1</t>
  </si>
  <si>
    <t>0000122 // negative regulation of transcription from RNA polymerase II promoter // inferred from electronic annotation///0000122 // negative regulation of transcription from RNA polymerase II promoter // traceable author statement///0006351 // transcription, DNA-dependent // inferred from electronic annotation///0006355 // regulation of transcription, DNA-dependent // inferred from electronic annotation///0006357 // regulation of transcription from RNA polymerase II promoter // traceable author statement///0006955 // immune response // traceable author statement///0007399 // nervous system development // inferred from electronic annotation///0008283 // cell proliferation // traceable author statement///0014823 // response to activity // inferred from electronic annotation///0030154 // cell differentiation // inferred from electronic annotation///0030900 // forebrain development // inferred from electronic annotation///0031667 // response to nutrient levels // inferred from electronic annotation///0045666 // positive regulation of neuron differentiation // inferred from sequence or structural similarity///0045892 // negative regulation of transcription, DNA-dependent // inferred from direct assay///0045892 // negative regulation of transcription, DNA-dependent // inferred from mutant phenotype///0045944 // positive regulation of transcription from RNA polymerase II promoter // inferred from electronic annotation///0071560 // cellular response to transforming growth factor beta stimulus // inferred from electronic annotation</t>
  </si>
  <si>
    <t>0005622 // intracellular // inferred from electronic annotation///0005634 // nucleus // inferred from direct assay///0005634 // nucleus // inferred from electronic annotation///0005730 // nucleolus // inferred from direct assay///0005737 // cytoplasm // inferred from direct assay</t>
  </si>
  <si>
    <t>0003676 // nucleic acid binding // inferred from electronic annotation///0003677 // DNA binding // inferred from electronic annotation///0003682 // chromatin binding // inferred from electronic annotation///0003690 // double-stranded DNA binding // inferred from electronic annotation///0003700 // sequence-specific DNA binding transcription factor activity // inferred from electronic annotation///0003700 // sequence-specific DNA binding transcription factor activity // traceable author statement///0003713 // transcription coactivator activity // traceable author statement///0003714 // transcription corepressor activity // traceable author statement///0005515 // protein binding // inferred from physical interaction///0008270 // zinc ion binding // inferred from electronic annotation///0008270 // zinc ion binding // traceable author statement///0043565 // sequence-specific DNA binding // inferred from electronic annotation///0046872 // metal ion binding // inferred from electronic annotation///0070888 // E-box binding // inferred from sequence or structural similarity</t>
  </si>
  <si>
    <t>zinc finger E-box binding homeobox 1</t>
  </si>
  <si>
    <t>209895_at</t>
  </si>
  <si>
    <t>PTPN11</t>
  </si>
  <si>
    <t>0000077 // DNA damage checkpoint // inferred from electronic annotation///0000187 // activation of MAPK activity // inferred from electronic annotation///0006470 // protein dephosphorylation // inferred from electronic annotation///0006629 // lipid metabolic process // inferred from electronic annotation///0006641 // triglyceride metabolic process // inferred from electronic annotation///0007173 // epidermal growth factor receptor signaling pathway // traceable author statement///0007409 // axonogenesis // inferred from electronic annotation///0007411 // axon guidance // traceable author statement///0007596 // blood coagulation // traceable author statement///0008286 // insulin receptor signaling pathway // traceable author statement///0008543 // fibroblast growth factor receptor signaling pathway // traceable author statement///0009755 // hormone-mediated signaling pathway // inferred from electronic annotation///0009967 // positive regulation of signal transduction // inferred from electronic annotation///0016311 // dephosphorylation // inferred from electronic annotation///0019221 // cytokine-mediated signaling pathway // traceable author statement///0031295 // T cell costimulation // traceable author statement///0033628 // regulation of cell adhesion mediated by integrin // inferred from mutant phenotype///0035265 // organ growth // inferred from electronic annotation///0035335 // peptidyl-tyrosine dephosphorylation // inferred from mutant phenotype///0035335 // peptidyl-tyrosine dephosphorylation // traceable author statement///0035335 // peptidyl-tyrosine dephosphorylation // inferred from electronic annotation///0040014 // regulation of multicellular organism growth // inferred from electronic annotation///0042445 // hormone metabolic process // inferred from electronic annotation///0042593 // glucose homeostasis // inferred from electronic annotation///0046676 // negative regulation of insulin secretion // inferred from electronic annotation///0046825 // regulation of protein export from nucleus // inferred from electronic annotation///0046887 // positive regulation of hormone secretion // inferred from electronic annotation///0046888 // negative regulation of hormone secretion // inferred from electronic annotation///0048011 // nerve growth factor receptor signaling pathway // inferred from electronic annotation///0048013 // ephrin receptor signaling pathway // inferred from direct assay///0048609 // multicellular organismal reproductive process // inferred from electronic annotation///0050900 // leukocyte migration // traceable author statement///0051463 // negative regulation of cortisol secretion // inferred from electronic annotation///0060125 // negative regulation of growth hormone secretion // inferred from electronic annotation///0060333 // interferon-gamma-mediated signaling pathway // traceable author statement///0060334 // regulation of interferon-gamma-mediated signaling pathway // traceable author statement///0060337 // type I interferon-mediated signaling pathway // traceable author statement///0060338 // regulation of type I interferon-mediated signaling pathway // traceable author statement</t>
  </si>
  <si>
    <t>0005625 // soluble fraction // inferred from electronic annotation///0005737 // cytoplasm // inferred from direct assay///0005737 // cytoplasm // inferred from electronic annotation///0005739 // mitochondrion // inferred from electronic annotation///0005829 // cytosol // traceable author statement///0005829 // cytosol // inferred from electronic annotation///0043234 // protein complex // inferred from electronic annotation</t>
  </si>
  <si>
    <t>0004721 // phosphoprotein phosphatase activity // inferred from electronic annotation///0004725 // protein tyrosine phosphatase activity // traceable author statement///0004725 // protein tyrosine phosphatase activity // inferred from electronic annotation///0004726 // non-membrane spanning protein tyrosine phosphatase activity // inferred from mutant phenotype///0004726 // non-membrane spanning protein tyrosine phosphatase activity // traceable author statement///0005158 // insulin receptor binding // inferred from electronic annotation///0005515 // protein binding // inferred from physical interaction///0016787 // hydrolase activity // inferred from electronic annotation///0016791 // phosphatase activity // inferred from electronic annotation///0019904 // protein domain specific binding // inferred from electronic annotation///0030971 // receptor tyrosine kinase binding // inferred from electronic annotation///0043274 // phospholipase binding // inferred from electronic annotation///0043560 // insulin receptor substrate binding // inferred from electronic annotation///0051428 // peptide hormone receptor binding // inferred from electronic annotation</t>
  </si>
  <si>
    <t>protein tyrosine phosphatase, non-receptor type 11</t>
  </si>
  <si>
    <t>213109_at</t>
  </si>
  <si>
    <t>TNIK</t>
  </si>
  <si>
    <t>0006468 // protein phosphorylation // inferred from direct assay///0006468 // protein phosphorylation // inferred from electronic annotation///0006950 // response to stress // inferred from direct assay///0007010 // cytoskeleton organization // inferred from mutant phenotype///0007243 // intracellular protein kinase cascade // inferred from direct assay///0007256 // activation of JNKK activity // inferred from direct assay///0007256 // activation of JNKK activity // inferred from mutant phenotype///0007399 // nervous system development // inferred from electronic annotation///0016055 // Wnt receptor signaling pathway // inferred from electronic annotation///0016310 // phosphorylation // inferred from electronic annotation///0031532 // actin cytoskeleton reorganization // inferred from direct assay///0046777 // protein autophosphorylation // inferred from direct assay///0048814 // regulation of dendrite morphogenesis // inferred from direct assay</t>
  </si>
  <si>
    <t>0005634 // nucleus // inferred from direct assay///0005634 // nucleus // inferred from electronic annotation///0005730 // nucleolus // inferred from direct assay///0005737 // cytoplasm // inferred from direct assay///0005737 // cytoplasm // inferred from electronic annotation///0005768 // endosome // inferred from electronic annotation///0005856 // cytoskeleton // inferred from direct assay///0005856 // cytoskeleton // inferred from electronic annotation///0048471 // perinuclear region of cytoplasm // inferred from direct assay///0055037 // recycling endosome // inferred from electronic annotation///0055037 // recycling endosome // inferred from direct assay</t>
  </si>
  <si>
    <t>0000166 // nucleotide binding // inferred from electronic annotation///0004672 // protein kinase activity // inferred from electronic annotation///0004674 // protein serine/threonine kinase activity // inferred from direct assay///0004674 // protein serine/threonine kinase activity // inferred from electronic annotation///0005083 // small GTPase regulator activity // inferred from electronic annotation///0005515 // protein binding // inferred from physical interaction///0005524 // ATP binding // non-traceable author statement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</t>
  </si>
  <si>
    <t>TRAF2 and NCK interacting kinase</t>
  </si>
  <si>
    <t>208664_s_at</t>
  </si>
  <si>
    <t>TTC3///TTC3P1</t>
  </si>
  <si>
    <t>286495///7267</t>
  </si>
  <si>
    <t>0006511 // ubiquitin-dependent protein catabolic process // inferred from direct assay///0010771 // negative regulation of cell morphogenesis involved in differentiation // inferred from electronic annotation///0016567 // protein ubiquitination // inferred from electronic annotation///0045665 // negative regulation of neuron differentiation // inferred from electronic annotation///0070936 // protein K48-linked ubiquitination // inferred from direct assay</t>
  </si>
  <si>
    <t>0005634 // nucleus // inferred from direct assay///0005634 // nucleus // inferred from electronic annotation///0005730 // nucleolus // inferred from direct assay///0005739 // mitochondrion // inferred from direct assay///0005773 // vacuole // inferred from electronic annotation</t>
  </si>
  <si>
    <t>0004842 // ubiquitin-protein ligase activity // inferred from direct assay///0005515 // protein binding // inferred from physical interaction///0008270 // zinc ion binding // inferred from electronic annotation///0016874 // ligase activity // inferred from electronic annotation///0046872 // metal ion binding // inferred from electronic annotation</t>
  </si>
  <si>
    <t>tetratricopeptide repeat domain 3///tetratricopeptide repeat domain 3 pseudogene 1</t>
  </si>
  <si>
    <t>210995_s_at</t>
  </si>
  <si>
    <t>218817_at</t>
  </si>
  <si>
    <t>SPCS3</t>
  </si>
  <si>
    <t>0006112 // energy reserve metabolic process // traceable author statement///0006412 // translation // traceable author statement///0006465 // signal peptide processing // inferred from electronic annotation///0006508 // proteolysis // inferred from electronic annotation///0006614 // SRP-dependent cotranslational protein targeting to membrane // traceable author statement///0010467 // gene expression // traceable author statement///0044267 // cellular protein metabolic process // traceable author statement///0044281 // small molecule metabolic process // traceable author statement///0050796 // regulation of insulin secretion // traceable author statement</t>
  </si>
  <si>
    <t>0005783 // endoplasmic reticulum // inferred from direct assay///0005783 // endoplasmic reticulum // inferred from electronic annotation///0005787 // signal peptidase complex // inferred from electronic annotation///0005789 // endoplasmic reticulum membrane // traceable author statement///0005789 // endoplasmic reticulum membrane // inferred from electronic annotation///0005792 // microsome // inferred from electronic annotation///0016020 // membrane // inferred from electronic annotation///0016021 // integral to membrane // inferred from electronic annotation</t>
  </si>
  <si>
    <t>0008233 // peptidase activity // inferred from electronic annotation///0016787 // hydrolase activity // inferred from electronic annotation</t>
  </si>
  <si>
    <t>signal peptidase complex subunit 3 homolog (S. cerevisiae)</t>
  </si>
  <si>
    <t>205457_at</t>
  </si>
  <si>
    <t>C6orf106</t>
  </si>
  <si>
    <t>chromosome 6 open reading frame 106</t>
  </si>
  <si>
    <t>209920_at</t>
  </si>
  <si>
    <t>BMPR2</t>
  </si>
  <si>
    <t>0001707 // mesoderm formation // inferred from sequence or structural similarity///0001707 // mesoderm formation // inferred from electronic annotation///0001938 // positive regulation of endothelial cell proliferation // inferred from mutant phenotype///0001946 // lymphangiogenesis // inferred from sequence or structural similarity///0001974 // blood vessel remodeling // inferred from sequence or structural similarity///0003085 // negative regulation of systemic arterial blood pressure // inferred from mutant phenotype///0006366 // transcription from RNA polymerase II promoter // inferred from mutant phenotype///0006468 // protein phosphorylation // inferred from electronic annotation///0007178 // transmembrane receptor protein serine/threonine kinase signaling pathway // inferred from direct assay///0007178 // transmembrane receptor protein serine/threonine kinase signaling pathway // inferred from electronic annotation///0007420 // brain development // inferred from electronic annotation///0009267 // cellular response to starvation // inferred from expression pattern///0009952 // anterior/posterior pattern specification // inferred from sequence or structural similarity///0009952 // anterior/posterior pattern specification // inferred from electronic annotation///0010595 // positive regulation of endothelial cell migration // inferred from mutant phenotype///0010634 // positive regulation of epithelial cell migration // inferred from direct assay///0010862 // positive regulation of pathway-restricted SMAD protein phosphorylation // inferred from mutant phenotype///0014916 // regulation of lung blood pressure // inferred from mutant phenotype///0014916 // regulation of lung blood pressure // inferred from sequence or structural similarity///0014916 // regulation of lung blood pressure // inferred from electronic annotation///0016310 // phosphorylation // inferred from electronic annotation///0030308 // negative regulation of cell growth // inferred from direct assay///0030501 // positive regulation of bone mineralization // inferred from mutant phenotype///0030509 // BMP signaling pathway // inferred from direct assay///0030509 // BMP signaling pathway // inferred from mutant phenotype///0030509 // BMP signaling pathway // inferred from sequence or structural similarity///0030509 // BMP signaling pathway // traceable author statement///0030509 // BMP signaling pathway // inferred from electronic annotation///0030513 // positive regulation of BMP signaling pathway // inferred from mutant phenotype///0042127 // regulation of cell proliferation // inferred from mutant phenotype///0045669 // positive regulation of osteoblast differentiation // inferred from mutant phenotype///0045906 // negative regulation of vasoconstriction // inferred from sequence or structural similarity///0045906 // negative regulation of vasoconstriction // inferred from electronic annotation///0048010 // vascular endothelial growth factor receptor signaling pathway // inferred from sequence or structural similarity///0048010 // vascular endothelial growth factor receptor signaling pathway // inferred from electronic annotation///0048286 // lung alveolus development // inferred from sequence or structural similarity///0048286 // lung alveolus development // inferred from electronic annotation///0060041 // retina development in camera-type eye // inferred from electronic annotation///0060836 // lymphatic endothelial cell differentiation // inferred from sequence or structural similarity///0060840 // artery development // inferred from sequence or structural similarity///0060841 // venous blood vessel development // inferred from sequence or structural similarity///0061298 // retina vasculature development in camera-type eye // inferred from sequence or structural similarity///2000279 // negative regulation of DNA biosynthetic process // inferred from mutant phenotype</t>
  </si>
  <si>
    <t>0005737 // cytoplasm // inferred from electronic annotation///0005886 // plasma membrane // inferred from direct assay///0005886 // plasma membrane // traceable author statement///0005887 // integral to plasma membrane // inferred from direct assay///0005901 // caveola // inferred from mutant phenotype///0005901 // caveola // inferred from electronic annotation///0009925 // basal plasma membrane // inferred from electronic annotation///0009986 // cell surface // inferred from electronic annotation///0016020 // membrane // inferred from electronic annotation///0016021 // integral to membrane // inferred from electronic annotation///0016324 // apical plasma membrane // inferred from electronic annotation///0030425 // dendrite // inferred from electronic annotation///0043025 // neuronal cell body // inferred from electronic annotation</t>
  </si>
  <si>
    <t>0000166 // nucleotide binding // inferred from electronic annotation///0004672 // protein kinase activity // inferred from electronic annotation///0004674 // protein serine/threonine kinase activity // inferred from electronic annotation///0004675 // transmembrane receptor protein serine/threonine kinase activity // inferred from electronic annotation///0004872 // receptor activity // inferred from electronic annotation///0005024 // transforming growth factor beta-activated receptor activity // inferred from electronic annotation///0005515 // protein binding // inferred from physical interaction///0005524 // ATP binding // inferred from electronic annotation///0016301 // kinase activity // inferred from electronic annotation///0016362 // activin receptor activity, type II // traceable author statement///0016740 // transferase activity // inferred from electronic annotation///0016772 // transferase activity, transferring phosphorus-containing groups // inferred from electronic annotation///0019838 // growth factor binding // inferred from electronic annotation///0046872 // metal ion binding // inferred from electronic annotation</t>
  </si>
  <si>
    <t>bone morphogenetic protein receptor, type II (serine/threonine kinase)</t>
  </si>
  <si>
    <t>204840_s_at</t>
  </si>
  <si>
    <t>EEA1</t>
  </si>
  <si>
    <t>0006897 // endocytosis // inferred from mutant phenotype///0006906 // vesicle fusion // inferred from mutant phenotype///0016189 // synaptic vesicle to endosome fusion // traceable author statement///0045022 // early endosome to late endosome transport // non-traceable author statement</t>
  </si>
  <si>
    <t>0005622 // intracellular // inferred from electronic annotation///0005624 // membrane fraction // traceable author statement///0005737 // cytoplasm // traceable author statement///0005737 // cytoplasm // inferred from electronic annotation///0005768 // endosome // inferred from electronic annotation///0005769 // early endosome // inferred from direct assay///0005769 // early endosome // inferred from electronic annotation///0005769 // early endosome // traceable author statement///0005829 // cytosol // inferred from direct assay///0005969 // serine-pyruvate aminotransferase complex // inferred from electronic annotation///0016020 // membrane // inferred from electronic annotation///0019897 // extrinsic to plasma membrane // inferred from direct assay///0031901 // early endosome membrane // inferred from electronic annotation</t>
  </si>
  <si>
    <t>0005515 // protein binding // inferred from physical interaction///0005516 // calmodulin binding // non-traceable author statement///0005545 // 1-phosphatidylinositol binding // inferred from direct assay///0005545 // 1-phosphatidylinositol binding // traceable author statement///0008270 // zinc ion binding // traceable author statement///0008270 // zinc ion binding // inferred from electronic annotation///0030742 // GTP-dependent protein binding // inferred from direct assay///0042803 // protein homodimerization activity // inferred from direct assay///0046872 // metal ion binding // inferred from electronic annotation</t>
  </si>
  <si>
    <t>early endosome antigen 1</t>
  </si>
  <si>
    <t>213235_at</t>
  </si>
  <si>
    <t>C16orf88</t>
  </si>
  <si>
    <t>0005634 // nucleus // inferred from electronic annotation///0005730 // nucleolus // inferred from electronic annotation</t>
  </si>
  <si>
    <t>chromosome 16 open reading frame 88</t>
  </si>
  <si>
    <t>1552978_a_at</t>
  </si>
  <si>
    <t>SCAMP1</t>
  </si>
  <si>
    <t>0006810 // transport // inferred from electronic annotation///0006892 // post-Golgi vesicle-mediated transport // traceable author statement///0015031 // protein transport // inferred from direct assay///0015031 // protein transport // inferred from electronic annotation</t>
  </si>
  <si>
    <t>0005768 // endosome // inferred from electronic annotation///0005794 // Golgi apparatus // inferred from electronic annotation///0005802 // trans-Golgi network // inferred from direct assay///0016020 // membrane // inferred from electronic annotation///0016021 // integral to membrane // inferred from direct assay///0016021 // integral to membrane // inferred from electronic annotation///0055038 // recycling endosome membrane // inferred from direct assay///0055038 // recycling endosome membrane // inferred from electronic annotation</t>
  </si>
  <si>
    <t>secretory carrier membrane protein 1</t>
  </si>
  <si>
    <t>211844_s_at</t>
  </si>
  <si>
    <t>NRP2</t>
  </si>
  <si>
    <t>0001525 // angiogenesis // non-traceable author statement///0001755 // neural crest cell migration // inferred from electronic annotation///0001938 // positive regulation of endothelial cell proliferation // traceable author statement///0007155 // cell adhesion // non-traceable author statement///0007155 // cell adhesion // inferred from electronic annotation///0007275 // multicellular organismal development // inferred from electronic annotation///0007399 // nervous system development // inferred from electronic annotation///0007411 // axon guidance // non-traceable author statement///0007411 // axon guidance // traceable author statement///0007411 // axon guidance // inferred from electronic annotation///0007507 // heart development // inferred from electronic annotation///0010595 // positive regulation of endothelial cell migration // traceable author statement///0030154 // cell differentiation // inferred from electronic annotation///0038084 // vascular endothelial growth factor signaling pathway // non-traceable author statement///0038084 // vascular endothelial growth factor signaling pathway // traceable author statement///0048010 // vascular endothelial growth factor receptor signaling pathway // traceable author statement///0050919 // negative chemotaxis // inferred from electronic annotation///0071526 // semaphorin-plexin signaling pathway // non-traceable author statement///0071526 // semaphorin-plexin signaling pathway // inferred from electronic annotation</t>
  </si>
  <si>
    <t>0002116 // semaphorin receptor complex // non-traceable author statement///0005624 // membrane fraction // traceable author statement///0005886 // plasma membrane // traceable author statement///0016020 // membrane // inferred from electronic annotation///0016021 // integral to membrane // non-traceable author statement///0016021 // integral to membrane // inferred from electronic annotation///0030424 // axon // inferred from electronic annotation</t>
  </si>
  <si>
    <t>0004872 // receptor activity // traceable author statement///0004872 // receptor activity // inferred from electronic annotation///0005021 // vascular endothelial growth factor-activated receptor activity // non-traceable author statement///0005021 // vascular endothelial growth factor-activated receptor activity // traceable author statement///0008201 // heparin binding // inferred from electronic annotation///0017154 // semaphorin receptor activity // non-traceable author statement///0017154 // semaphorin receptor activity // inferred from electronic annotation///0019838 // growth factor binding // traceable author statement///0019955 // cytokine binding // non-traceable author statement///0046872 // metal ion binding // inferred from electronic annotation</t>
  </si>
  <si>
    <t>neuropilin 2</t>
  </si>
  <si>
    <t>238649_at</t>
  </si>
  <si>
    <t>PITPNC1</t>
  </si>
  <si>
    <t>0006810 // transport // inferred from electronic annotation///0006869 // lipid transport // inferred from electronic annotation///0007165 // signal transduction // inferred from mutant phenotype</t>
  </si>
  <si>
    <t>0005622 // intracellular // inferred from electronic annotation///0005737 // cytoplasm // inferred from direct assay///0005737 // cytoplasm // inferred from electronic annotation</t>
  </si>
  <si>
    <t>0005515 // protein binding // inferred from physical interaction///0008289 // lipid binding // inferred from electronic annotation///0008526 // phosphatidylinositol transporter activity // inferred from mutant phenotype</t>
  </si>
  <si>
    <t>phosphatidylinositol transfer protein, cytoplasmic 1</t>
  </si>
  <si>
    <t>244401_at</t>
  </si>
  <si>
    <t>LCA5</t>
  </si>
  <si>
    <t>0006810 // transport // inferred from electronic annotation///0015031 // protein transport // inferred from electronic annotation</t>
  </si>
  <si>
    <t>0005737 // cytoplasm // inferred from electronic annotation///0005815 // microtubule organizing center // inferred from electronic annotation///0005856 // cytoskeleton // inferred from electronic annotation///0005929 // cilium // inferred from electronic annotation///0005932 // microtubule basal body // inferred from electronic annotation///0035085 // cilium axoneme // inferred from electronic annotation///0042995 // cell projection // inferred from electronic annotation</t>
  </si>
  <si>
    <t>Leber congenital amaurosis 5</t>
  </si>
  <si>
    <t>1555294_a_at</t>
  </si>
  <si>
    <t>ERC1</t>
  </si>
  <si>
    <t>0006355 // regulation of transcription, DNA-dependent // non-traceable author statement///0006810 // transport // inferred from electronic annotation///0007252 // I-kappaB phosphorylation // inferred from direct assay///0007275 // multicellular organismal development // non-traceable author statement///0015031 // protein transport // inferred from electronic annotation///0042147 // retrograde transport, endosome to Golgi // inferred from electronic annotation///0045768 // positive regulation of anti-apoptosis // traceable author statement///0051092 // positive regulation of NF-kappaB transcription factor activity // traceable author statement</t>
  </si>
  <si>
    <t>0000139 // Golgi membrane // inferred from electronic annotation///0005737 // cytoplasm // traceable author statement///0005737 // cytoplasm // inferred from electronic annotation///0005794 // Golgi apparatus // inferred from electronic annotation///0008385 // IkappaB kinase complex // inferred from direct assay///0016020 // membrane // inferred from electronic annotation///0042734 // presynaptic membrane // traceable author statement</t>
  </si>
  <si>
    <t>0005515 // protein binding // inferred from physical interaction///0017137 // Rab GTPase binding // inferred from electronic annotation///0030165 // PDZ domain binding // inferred from electronic annotation///0043522 // leucine zipper domain binding // non-traceable author statement</t>
  </si>
  <si>
    <t>ELKS/RAB6-interacting/CAST family member 1</t>
  </si>
  <si>
    <t>212106_at</t>
  </si>
  <si>
    <t>FAF2</t>
  </si>
  <si>
    <t>0005737 // cytoplasm // inferred from electronic annotation///0005783 // endoplasmic reticulum // inferred from electronic annotation///0005811 // lipid particle // inferred from direct assay///0005811 // lipid particle // inferred from electronic annotation///0034098 // Cdc48p-Npl4p-Ufd1p AAA ATPase complex // inferred from direct assay</t>
  </si>
  <si>
    <t>0005515 // protein binding // inferred from physical interaction///0031625 // ubiquitin protein ligase binding // inferred from direct assay///0043130 // ubiquitin binding // inferred from direct assay</t>
  </si>
  <si>
    <t>Fas associated factor family member 2</t>
  </si>
  <si>
    <t>226819_at</t>
  </si>
  <si>
    <t>LSM11</t>
  </si>
  <si>
    <t>0000084 // S phase of mitotic cell cycle // inferred from mutant phenotype///0006366 // transcription from RNA polymerase II promoter // traceable author statement///0006369 // termination of RNA polymerase II transcription // traceable author statement///0006397 // mRNA processing // traceable author statement///0006397 // mRNA processing // inferred from electronic annotation///0006398 // histone mRNA 3'-end processing // inferred from sequence or structural similarity///0006398 // histone mRNA 3'-end processing // inferred from electronic annotation///0008334 // histone mRNA metabolic process // traceable author statement///0010467 // gene expression // traceable author statement</t>
  </si>
  <si>
    <t>0005634 // nucleus // inferred from direct assay///0005634 // nucleus // inferred from electronic annotation///0005654 // nucleoplasm // traceable author statement///0005683 // U7 snRNP // inferred from direct assay///0005683 // U7 snRNP // inferred from sequence or structural similarity///0005683 // U7 snRNP // inferred from electronic annotation///0030529 // ribonucleoprotein complex // inferred from electronic annotation///0071204 // histone pre-mRNA 3'end processing complex // inferred from sequence or structural similarity///0071204 // histone pre-mRNA 3'end processing complex // inferred from electronic annotation</t>
  </si>
  <si>
    <t>0003723 // RNA binding // inferred from electronic annotation///0005515 // protein binding // inferred from physical interaction///0071209 // U7 snRNA binding // inferred from direct assay</t>
  </si>
  <si>
    <t>LSM11, U7 small nuclear RNA associated</t>
  </si>
  <si>
    <t>206668_s_at</t>
  </si>
  <si>
    <t>206381_at</t>
  </si>
  <si>
    <t>SCN2A</t>
  </si>
  <si>
    <t>0006810 // transport // inferred from electronic annotation///0006811 // ion transport // inferred from electronic annotation///0006814 // sodium ion transport // traceable author statement///0006814 // sodium ion transport // inferred from electronic annotation///0006915 // apoptotic process // inferred from electronic annotation///0007399 // nervous system development // inferred from electronic annotation///0034765 // regulation of ion transmembrane transport // inferred from electronic annotation///0035725 // sodium ion transmembrane transport // inferred from electronic annotation///0042552 // myelination // inferred from sequence or structural similarity///0055085 // transmembrane transport // inferred from electronic annotation</t>
  </si>
  <si>
    <t>0001518 // voltage-gated sodium channel complex // inferred from electronic annotation///0005624 // membrane fraction // inferred from electronic annotation///0005887 // integral to plasma membrane // traceable author statement///0014704 // intercalated disc // inferred from electronic annotation///0016020 // membrane // inferred from electronic annotation///0016021 // integral to membrane // inferred from electronic annotation///0030315 // T-tubule // inferred from electronic annotation///0030424 // axon // traceable author statement///0030424 // axon // inferred from electronic annotation///0033268 // node of Ranvier // inferred from sequence or structural similarity</t>
  </si>
  <si>
    <t>0005216 // ion channel activity // inferred from electronic annotation///0005244 // voltage-gated ion channel activity // inferred from electronic annotation///0005248 // voltage-gated sodium channel activity // inferred from electronic annotation///0005248 // voltage-gated sodium channel activity // traceable author statement///0005272 // sodium channel activity // inferred from electronic annotation</t>
  </si>
  <si>
    <t>sodium channel, voltage-gated, type II, alpha subunit</t>
  </si>
  <si>
    <t>227259_at</t>
  </si>
  <si>
    <t>1557385_at</t>
  </si>
  <si>
    <t>FAM161A</t>
  </si>
  <si>
    <t>0007601 // visual perception // inferred from electronic annotation///0050896 // response to stimulus // inferred from electronic annotation</t>
  </si>
  <si>
    <t>0005813 // centrosome // inferred from direct assay</t>
  </si>
  <si>
    <t>family with sequence similarity 161, member A</t>
  </si>
  <si>
    <t>223985_at</t>
  </si>
  <si>
    <t>FSD1L</t>
  </si>
  <si>
    <t>fibronectin type III and SPRY domain containing 1-like</t>
  </si>
  <si>
    <t>201635_s_at</t>
  </si>
  <si>
    <t>FXR1</t>
  </si>
  <si>
    <t>0006915 // apoptotic process // traceable author statement///0007275 // multicellular organismal development // inferred from electronic annotation///0007517 // muscle organ development // inferred from electronic annotation///0017148 // negative regulation of translation // inferred from electronic annotation///0030154 // cell differentiation // inferred from electronic annotation</t>
  </si>
  <si>
    <t>0005634 // nucleus // inferred from electronic annotation///0005730 // nucleolus // traceable author statement///0005737 // cytoplasm // inferred from direct assay///0005737 // cytoplasm // inferred from electronic annotation///0005737 // cytoplasm // traceable author statement///0005844 // polysome // inferred from electronic annotation///0005844 // polysome // traceable author statement///0043034 // costamere // inferred from electronic annotation</t>
  </si>
  <si>
    <t>0002151 // G-quadruplex RNA binding // inferred from electronic annotation///0003723 // RNA binding // traceable author statement///0003723 // RNA binding // inferred from electronic annotation///0003730 // mRNA 3'-UTR binding // inferred from electronic annotation</t>
  </si>
  <si>
    <t>fragile X mental retardation, autosomal homolog 1</t>
  </si>
  <si>
    <t>227257_s_at</t>
  </si>
  <si>
    <t>CACUL1</t>
  </si>
  <si>
    <t>0000082 // G1/S transition of mitotic cell cycle // inferred from mutant phenotype///0006511 // ubiquitin-dependent protein catabolic process // inferred from electronic annotation///0008284 // positive regulation of cell proliferation // inferred from mutant phenotype///0045860 // positive regulation of protein kinase activity // inferred from mutant phenotype</t>
  </si>
  <si>
    <t>0031461 // cullin-RING ubiquitin ligase complex // inferred from electronic annotation</t>
  </si>
  <si>
    <t>0019901 // protein kinase binding // inferred from physical interaction///0031625 // ubiquitin protein ligase binding // inferred from electronic annotation</t>
  </si>
  <si>
    <t>CDK2-associated, cullin domain 1</t>
  </si>
  <si>
    <t>212382_at</t>
  </si>
  <si>
    <t>TCF4</t>
  </si>
  <si>
    <t>0000122 // negative regulation of transcription from RNA polymerase II promoter // inferred from electronic annotation///0006351 // transcription, DNA-dependent // inferred from electronic annotation///0006352 // transcription initiation, DNA-dependent // inferred from sequence or structural similarity///0006355 // regulation of transcription, DNA-dependent // inferred from electronic annotation///0006367 // transcription initiation from RNA polymerase II promoter // inferred from sequence or structural similarity///0007399 // nervous system development // inferred from electronic annotation///0030154 // cell differentiation // inferred from electronic annotation///0045666 // positive regulation of neuron differentiation // inferred from sequence or structural similarity///0045893 // positive regulation of transcription, DNA-dependent // inferred from direct assay///0045944 // positive regulation of transcription from RNA polymerase II promoter // inferred from sequence or structural similarity///0065004 // protein-DNA complex assembly // inferred from sequence or structural similarity</t>
  </si>
  <si>
    <t>0005634 // nucleus // inferred from direct assay///0005634 // nucleus // inferred from electronic annotation///0005667 // transcription factor complex // inferred from sequence or structural similarity///0005667 // transcription factor complex // inferred from electronic annotation</t>
  </si>
  <si>
    <t>0000978 // RNA polymerase II core promoter proximal region sequence-specific DNA binding // inferred from sequence or structural similarity///0001011 // sequence-specific DNA binding RNA polymerase recruiting transcription factor activity // inferred from sequence or structural similarity///0001077 // RNA polymerase II core promoter proximal region sequence-specific DNA binding transcription factor activity involved in positive regulation of transcription // inferred from sequence or structural similarity///0001087 // TFIIB-class binding transcription factor activity // inferred from sequence or structural similarity///0001093 // TFIIB-class transcription factor binding // inferred from sequence or structural similarity///0003677 // DNA binding // inferred from direct assay///0003677 // DNA binding // inferred from electronic annotation///0003700 // sequence-specific DNA binding transcription factor activity // inferred from direct assay///0003714 // transcription corepressor activity // inferred from electronic annotation///0005515 // protein binding // inferred from physical interaction///0008022 // protein C-terminus binding // inferred from physical interaction///0046982 // protein heterodimerization activity // inferred from sequence or structural similarity///0046982 // protein heterodimerization activity // non-traceable author statement///0070888 // E-box binding // inferred from sequence or structural similarity</t>
  </si>
  <si>
    <t>transcription factor 4</t>
  </si>
  <si>
    <t>1570515_a_at</t>
  </si>
  <si>
    <t>FILIP1</t>
  </si>
  <si>
    <t>filamin A interacting protein 1</t>
  </si>
  <si>
    <t>224227_s_at</t>
  </si>
  <si>
    <t>BDP1</t>
  </si>
  <si>
    <t>0006351 // transcription, DNA-dependent // inferred from electronic annotation///0006355 // regulation of transcription, DNA-dependent // inferred from electronic annotation///0006383 // transcription from RNA polymerase III promoter // traceable author statement///0010467 // gene expression // traceable author statement</t>
  </si>
  <si>
    <t>B double prime 1, subunit of RNA polymerase III transcription initiation factor IIIB</t>
  </si>
  <si>
    <t>214352_s_at</t>
  </si>
  <si>
    <t>KRAS</t>
  </si>
  <si>
    <t>0000165 // MAPK cascade // traceable author statement///0000186 // activation of MAPKK activity // traceable author statement///0001934 // positive regulation of protein phosphorylation // inferred from mutant phenotype///0006184 // GTP catabolic process // inferred from electronic annotation///0007165 // signal transduction // inferred from electronic annotation///0007173 // epidermal growth factor receptor signaling pathway // traceable author statement///0007264 // small GTPase mediated signal transduction // traceable author statement///0007264 // small GTPase mediated signal transduction // inferred from electronic annotation///0007265 // Ras protein signal transduction // traceable author statement///0007411 // axon guidance // traceable author statement///0007596 // blood coagulation // traceable author statement///0008286 // insulin receptor signaling pathway // traceable author statement///0008543 // fibroblast growth factor receptor signaling pathway // traceable author statement///0010628 // positive regulation of gene expression // inferred from mutant phenotype///0019221 // cytokine-mediated signaling pathway // inferred from electronic annotation///0035176 // social behavior // inferred from electronic annotation///0043406 // positive regulation of MAP kinase activity // inferred from electronic annotation///0048011 // nerve growth factor receptor signaling pathway // traceable author statement///0050900 // leukocyte migration // traceable author statement///0051000 // positive regulation of nitric-oxide synthase activity // inferred from electronic annotation///0051092 // positive regulation of NF-kappaB transcription factor activity // inferred from electronic annotation///0051384 // response to glucocorticoid stimulus // inferred from electronic annotation///0051385 // response to mineralocorticoid stimulus // inferred from electronic annotation</t>
  </si>
  <si>
    <t>0005739 // mitochondrion // inferred from electronic annotation///0005886 // plasma membrane // traceable author statement///0005886 // plasma membrane // inferred from electronic annotation///0016020 // membrane // inferred from electronic annotation///0045121 // membrane raft // inferred from electronic annotation</t>
  </si>
  <si>
    <t>0000166 // nucleotide binding // inferred from electronic annotation///0003924 // GTPase activity // inferred from electronic annotation///0005515 // protein binding // inferred from physical interaction///0005525 // GTP binding // inferred from electronic annotation///0019002 // GMP binding // inferred from electronic annotation///0019003 // GDP binding // inferred from electronic annotation///0030275 // LRR domain binding // inferred from electronic annotation</t>
  </si>
  <si>
    <t>v-Ki-ras2 Kirsten rat sarcoma viral oncogene homolog</t>
  </si>
  <si>
    <t>221705_s_at</t>
  </si>
  <si>
    <t>SIKE1</t>
  </si>
  <si>
    <t>0045087 // innate immune response // traceable author statement</t>
  </si>
  <si>
    <t>0005737 // cytoplasm // inferred from electronic annotation///0005829 // cytosol // traceable author statement///0005925 // focal adhesion // inferred from direct assay///0043231 // intracellular membrane-bounded organelle // inferred from direct assay</t>
  </si>
  <si>
    <t>suppressor of IKBKE 1</t>
  </si>
  <si>
    <t>227918_s_at</t>
  </si>
  <si>
    <t>ZYG11B</t>
  </si>
  <si>
    <t>zyg-11 homolog B (C. elegans)</t>
  </si>
  <si>
    <t>212417_at</t>
  </si>
  <si>
    <t>219387_at</t>
  </si>
  <si>
    <t>CCDC88A</t>
  </si>
  <si>
    <t>0000226 // microtubule cytoskeleton organization // inferred from electronic annotation///0001932 // regulation of protein phosphorylation // inferred from sequence or structural similarity///0001932 // regulation of protein phosphorylation // inferred from electronic annotation///0006260 // DNA replication // inferred from electronic annotation///0006275 // regulation of DNA replication // inferred from sequence or structural similarity///0006275 // regulation of DNA replication // inferred from electronic annotation///0007399 // nervous system development // inferred from electronic annotation///0010975 // regulation of neuron projection development // inferred from sequence or structural similarity///0010975 // regulation of neuron projection development // inferred from electronic annotation///0016044 // cellular membrane organization // inferred from direct assay///0016477 // cell migration // inferred from mutant phenotype///0030032 // lamellipodium assembly // inferred from mutant phenotype///0031929 // TOR signaling cascade // inferred from sequence or structural similarity///0031929 // TOR signaling cascade // inferred from electronic annotation///0032148 // activation of protein kinase B activity // inferred from sequence or structural similarity///0032148 // activation of protein kinase B activity // inferred from electronic annotation///0032956 // regulation of actin cytoskeleton organization // inferred from mutant phenotype///0042127 // regulation of cell proliferation // inferred from sequence or structural similarity///0042127 // regulation of cell proliferation // inferred from electronic annotation</t>
  </si>
  <si>
    <t>0005737 // cytoplasm // inferred from electronic annotation///0005783 // endoplasmic reticulum // inferred from direct assay///0005794 // Golgi apparatus // inferred from direct assay///0005829 // cytosol // inferred from direct assay///0005829 // cytosol // inferred from electronic annotation///0005886 // plasma membrane // inferred from direct assay///0005886 // plasma membrane // inferred from electronic annotation///0016020 // membrane // inferred from direct assay///0016020 // membrane // inferred from electronic annotation///0016023 // cytoplasmic membrane-bounded vesicle // inferred from electronic annotation///0030027 // lamellipodium // inferred from direct assay///0030027 // lamellipodium // inferred from electronic annotation///0031410 // cytoplasmic vesicle // inferred from direct assay///0031410 // cytoplasmic vesicle // inferred from electronic annotation///0042995 // cell projection // inferred from electronic annotation</t>
  </si>
  <si>
    <t>0003779 // actin binding // inferred from direct assay///0008017 // microtubule binding // inferred from sequence or structural similarity///0008017 // microtubule binding // inferred from electronic annotation///0035091 // phosphatidylinositol binding // inferred from direct assay///0042803 // protein homodimerization activity // inferred from physical interaction///0043422 // protein kinase B binding // inferred from physical interaction///0043422 // protein kinase B binding // inferred from electronic annotation</t>
  </si>
  <si>
    <t>coiled-coil domain containing 88A</t>
  </si>
  <si>
    <t>235653_s_at</t>
  </si>
  <si>
    <t>THAP6</t>
  </si>
  <si>
    <t>0015630 // microtubule cytoskeleton // inferred from direct assay</t>
  </si>
  <si>
    <t>0003676 // nucleic acid binding // inferred from electronic annotation///0003677 // DNA binding // inferred from electronic annotation///0046872 // metal ion binding // inferred from electronic annotation</t>
  </si>
  <si>
    <t>THAP domain containing 6</t>
  </si>
  <si>
    <t>200607_s_at</t>
  </si>
  <si>
    <t>RAD21</t>
  </si>
  <si>
    <t>0000087 // M phase of mitotic cell cycle // traceable author statement///0000236 // mitotic prometaphase // traceable author statement///0000278 // mitotic cell cycle // traceable author statement///0006281 // DNA repair // inferred from electronic annotation///0006302 // double-strand break repair // traceable author statement///0006310 // DNA recombination // traceable author statement///0006357 // regulation of transcription from RNA polymerase II promoter // inferred from direct assay///0006915 // apoptotic process // inferred from electronic annotation///0006974 // response to DNA damage stimulus // inferred from electronic annotation///0007049 // cell cycle // inferred from electronic annotation///0007059 // chromosome segregation // inferred from electronic annotation///0007067 // mitosis // inferred from electronic annotation///0007091 // mitotic metaphase/anaphase transition // traceable author statement///0007131 // reciprocal meiotic recombination // traceable author statement///0051301 // cell division // inferred from electronic annotation///0071168 // protein localization to chromatin // inferred from mutant phenotype</t>
  </si>
  <si>
    <t>0000228 // nuclear chromosome // inferred from electronic annotation///0000775 // chromosome, centromeric region // inferred from electronic annotation///0005634 // nucleus // inferred from direct assay///0005634 // nucleus // inferred from electronic annotation///0005654 // nucleoplasm // traceable author statement///0005694 // chromosome // inferred from electronic annotation///0005730 // nucleolus // inferred from direct assay///0008278 // cohesin complex // traceable author statement</t>
  </si>
  <si>
    <t>RAD21 homolog (S. pombe)</t>
  </si>
  <si>
    <t>1558747_at</t>
  </si>
  <si>
    <t>SMCHD1</t>
  </si>
  <si>
    <t>0009048 // dosage compensation by inactivation of X chromosome // inferred from electronic annotation///0051276 // chromosome organization // inferred from electronic annotation///0060821 // inactivation of X chromosome by DNA methylation // inferred from electronic annotation</t>
  </si>
  <si>
    <t>0001740 // Barr body // inferred from electronic annotation///0005694 // chromosome // inferred from electronic annotation</t>
  </si>
  <si>
    <t>0005524 // ATP binding // inferred from electronic annotation</t>
  </si>
  <si>
    <t>structural maintenance of chromosomes flexible hinge domain containing 1</t>
  </si>
  <si>
    <t>220462_at</t>
  </si>
  <si>
    <t>CSRNP3</t>
  </si>
  <si>
    <t>0006351 // transcription, DNA-dependent // inferred from electronic annotation///0006355 // regulation of transcription, DNA-dependent // inferred from electronic annotation///0006915 // apoptotic process // inferred from electronic annotation///0010923 // negative regulation of phosphatase activity // inferred from direct assay///0043065 // positive regulation of apoptotic process // inferred from sequence or structural similarity///0043065 // positive regulation of apoptotic process // inferred from electronic annotation///0045944 // positive regulation of transcription from RNA polymerase II promoter // inferred from sequence or structural similarity///0045944 // positive regulation of transcription from RNA polymerase II promoter // inferred from electronic annotation</t>
  </si>
  <si>
    <t>0005634 // nucleus // inferred from sequence or structural similarity///0005634 // nucleus // inferred from electronic annotation</t>
  </si>
  <si>
    <t>0003677 // DNA binding // inferred from electronic annotation///0003700 // sequence-specific DNA binding transcription factor activity // inferred from sequence or structural similarity///0003700 // sequence-specific DNA binding transcription factor activity // inferred from electronic annotation</t>
  </si>
  <si>
    <t>cysteine-serine-rich nuclear protein 3</t>
  </si>
  <si>
    <t>218273_s_at</t>
  </si>
  <si>
    <t>PDP1</t>
  </si>
  <si>
    <t>0006090 // pyruvate metabolic process // traceable author statement///0006470 // protein dephosphorylation // inferred from electronic annotation///0010510 // regulation of acetyl-CoA biosynthetic process from pyruvate // traceable author statement///0035970 // peptidyl-threonine dephosphorylation // inferred from direct assay///0044281 // small molecule metabolic process // traceable author statement</t>
  </si>
  <si>
    <t>0005739 // mitochondrion // inferred from electronic annotation///0005759 // mitochondrial matrix // traceable author statement///0005759 // mitochondrial matrix // inferred from electronic annotation///0008287 // protein serine/threonine phosphatase complex // inferred from electronic annotation</t>
  </si>
  <si>
    <t>0003824 // catalytic activity // inferred from electronic annotation///0004721 // phosphoprotein phosphatase activity // inferred from electronic annotation///0004722 // protein serine/threonine phosphatase activity // inferred from direct assay///0004722 // protein serine/threonine phosphatase activity // inferred from electronic annotation///0004724 // magnesium-dependent protein serine/threonine phosphatase activity // inferred from electronic annotation///0004741 // [pyruvate dehydrogenase (lipoamide)] phosphatase activity // inferred from electronic annotation///0005509 // calcium ion binding // inferred from electronic annotation///0005509 // calcium ion binding // inferred from sequence or structural similarity///0016787 // hydrolase activity // inferred from electronic annotation///0032403 // protein complex binding // inferred from electronic annotation///0046872 // metal ion binding // inferred from electronic annotation</t>
  </si>
  <si>
    <t>pyruvate dehyrogenase phosphatase catalytic subunit 1</t>
  </si>
  <si>
    <t>226897_s_at</t>
  </si>
  <si>
    <t>ZC3H7A</t>
  </si>
  <si>
    <t>0003676 // nucleic acid binding // inferred from electronic annotation///0008270 // zinc ion binding // inferred from electronic annotation///0046872 // metal ion binding // inferred from electronic annotation</t>
  </si>
  <si>
    <t>zinc finger CCCH-type containing 7A</t>
  </si>
  <si>
    <t>202170_s_at</t>
  </si>
  <si>
    <t>AASDHPPT</t>
  </si>
  <si>
    <t>0006633 // fatty acid biosynthetic process // inferred from electronic annotation///0006766 // vitamin metabolic process // traceable author statement///0006767 // water-soluble vitamin metabolic process // traceable author statement///0009059 // macromolecule biosynthetic process // inferred from electronic annotation///0015939 // pantothenate metabolic process // traceable author statement///0044281 // small molecule metabolic process // traceable author statement</t>
  </si>
  <si>
    <t>0005737 // cytoplasm // inferred from electronic annotation///0005829 // cytosol // traceable author statement</t>
  </si>
  <si>
    <t>0000287 // magnesium ion binding // inferred from direct assay///0000287 // magnesium ion binding // inferred from electronic annotation///0005515 // protein binding // inferred from physical interaction///0008897 // holo-[acyl-carrier-protein] synthase activity // inferred from direct assay///0008897 // holo-[acyl-carrier-protein] synthase activity // inferred from electronic annotation///0016740 // transferase activity // inferred from electronic annotation///0046872 // metal ion binding // inferred from electronic annotation</t>
  </si>
  <si>
    <t>aminoadipate-semialdehyde dehydrogenase-phosphopantetheinyl transferase</t>
  </si>
  <si>
    <t>203215_s_at</t>
  </si>
  <si>
    <t>MYO6</t>
  </si>
  <si>
    <t>0006605 // protein targeting // inferred from electronic annotation///0006810 // transport // inferred from electronic annotation///0006886 // intracellular protein transport // inferred from sequence or structural similarity///0006897 // endocytosis // inferred from mutant phenotype///0006897 // endocytosis // inferred from sequence or structural similarity///0006897 // endocytosis // inferred from electronic annotation///0007268 // synaptic transmission // traceable author statement///0007268 // synaptic transmission // inferred from electronic annotation///0007416 // synapse assembly // inferred from electronic annotation///0007605 // sensory perception of sound // inferred from electronic annotation///0007605 // sensory perception of sound // inferred from direct assay///0007626 // locomotory behavior // inferred from electronic annotation///0014047 // glutamate secretion // inferred from electronic annotation///0015031 // protein transport // inferred from electronic annotation///0016358 // dendrite development // inferred from electronic annotation///0030048 // actin filament-based movement // inferred from sequence or structural similarity///0030048 // actin filament-based movement // non-traceable author statement///0030330 // DNA damage response, signal transduction by p53 class mediator // inferred from direct assay///0042472 // inner ear morphogenesis // inferred from electronic annotation///0042491 // auditory receptor cell differentiation // inferred from electronic annotation///0042493 // response to drug // inferred from electronic annotation///0045944 // positive regulation of transcription from RNA polymerase II promoter // inferred from mutant phenotype///0048167 // regulation of synaptic plasticity // inferred from electronic annotation///0048839 // inner ear development // inferred from electronic annotation///0051046 // regulation of secretion // inferred from mutant phenotype///0071257 // cellular response to electrical stimulus // inferred from electronic annotation</t>
  </si>
  <si>
    <t>0001726 // ruffle // inferred from direct assay///0005624 // membrane fraction // inferred from electronic annotation///0005634 // nucleus // inferred from direct assay///0005634 // nucleus // inferred from electronic annotation///0005654 // nucleoplasm // inferred from direct assay///0005737 // cytoplasm // inferred from direct assay///0005737 // cytoplasm // inferred from sequence or structural similarity///0005737 // cytoplasm // inferred from electronic annotation///0005792 // microsome // inferred from electronic annotation///0005794 // Golgi apparatus // inferred from direct assay///0005794 // Golgi apparatus // inferred from electronic annotation///0005829 // cytosol // traceable author statement///0005886 // plasma membrane // traceable author statement///0005886 // plasma membrane // inferred from electronic annotation///0005902 // microvillus // inferred from electronic annotation///0005905 // coated pit // inferred from electronic annotation///0005938 // cell cortex // inferred from sequence or structural similarity///0012506 // vesicle membrane // inferred from electronic annotation///0016020 // membrane // inferred from electronic annotation///0016023 // cytoplasmic membrane-bounded vesicle // inferred from direct assay///0016459 // myosin complex // inferred from electronic annotation///0016461 // unconventional myosin complex // traceable author statement///0016461 // unconventional myosin complex // non-traceable author statement///0016591 // DNA-directed RNA polymerase II, holoenzyme // inferred from direct assay///0030139 // endocytic vesicle // inferred from sequence or structural similarity///0030139 // endocytic vesicle // inferred from electronic annotation///0030424 // axon // inferred from electronic annotation///0030665 // clathrin coated vesicle membrane // inferred from electronic annotation///0031410 // cytoplasmic vesicle // inferred from electronic annotation///0031941 // filamentous actin // inferred from direct assay///0031941 // filamentous actin // inferred from sequence or structural similarity///0031965 // nuclear membrane // inferred from direct assay///0032587 // ruffle membrane // inferred from electronic annotation///0042995 // cell projection // inferred from electronic annotation///0043025 // neuronal cell body // inferred from electronic annotation///0043234 // protein complex // inferred from electronic annotation///0045177 // apical part of cell // inferred from electronic annotation///0045334 // clathrin-coated endocytic vesicle // inferred from direct assay///0048471 // perinuclear region of cytoplasm // inferred from direct assay///0048471 // perinuclear region of cytoplasm // inferred from sequence or structural similarity///0048471 // perinuclear region of cytoplasm // inferred from electronic annotation</t>
  </si>
  <si>
    <t>0000166 // nucleotide binding // inferred from electronic annotation///0003774 // motor activity // inferred from sequence or structural similarity///0003774 // motor activity // inferred from electronic annotation///0003779 // actin binding // traceable author statement///0003779 // actin binding // inferred from electronic annotation///0005515 // protein binding // inferred from physical interaction///0005516 // calmodulin binding // inferred from sequence or structural similarity///0005516 // calmodulin binding // traceable author statement///0005516 // calmodulin binding // inferred from electronic annotation///0005524 // ATP binding // inferred from electronic annotation///0043531 // ADP binding // inferred from sequence or structural similarity///0051015 // actin filament binding // inferred from direct assay///0051015 // actin filament binding // inferred from sequence or structural similarity///0060001 // minus-end directed microfilament motor activity // non-traceable author statement</t>
  </si>
  <si>
    <t>myosin VI</t>
  </si>
  <si>
    <t>224580_at</t>
  </si>
  <si>
    <t>SLC38A1</t>
  </si>
  <si>
    <t>0001504 // neurotransmitter uptake // traceable author statement///0006810 // transport // inferred from electronic annotation///0006811 // ion transport // traceable author statement///0006811 // ion transport // inferred from electronic annotation///0006814 // sodium ion transport // inferred from electronic annotation///0006865 // amino acid transport // traceable author statement///0006865 // amino acid transport // inferred from electronic annotation///0006868 // glutamine transport // inferred from electronic annotation///0007268 // synaptic transmission // traceable author statement///0015804 // neutral amino acid transport // non-traceable author statement///0055085 // transmembrane transport // traceable author statement</t>
  </si>
  <si>
    <t>0005624 // membrane fraction // inferred from electronic annotation///0005886 // plasma membrane // traceable author statement///0005886 // plasma membrane // inferred from electronic annotation///0016020 // membrane // inferred from electronic annotation///0016021 // integral to membrane // non-traceable author statement///0016021 // integral to membrane // inferred from electronic annotation///0030424 // axon // inferred from electronic annotation</t>
  </si>
  <si>
    <t>0005283 // sodium:amino acid symporter activity // non-traceable author statement///0015175 // neutral amino acid transmembrane transporter activity // non-traceable author statement///0015186 // L-glutamine transmembrane transporter activity // inferred from electronic annotation///0015293 // symporter activity // inferred from electronic annotation</t>
  </si>
  <si>
    <t>solute carrier family 38, member 1</t>
  </si>
  <si>
    <t>242762_s_at</t>
  </si>
  <si>
    <t>FAM171B</t>
  </si>
  <si>
    <t>family with sequence similarity 171, member B</t>
  </si>
  <si>
    <t>225115_at</t>
  </si>
  <si>
    <t>HIPK2</t>
  </si>
  <si>
    <t>0000122 // negative regulation of transcription from RNA polymerase II promoter // inferred from electronic annotation///0001654 // eye development // inferred from sequence or structural similarity///0006351 // transcription, DNA-dependent // inferred from electronic annotation///0006355 // regulation of transcription, DNA-dependent // inferred from electronic annotation///0006468 // protein phosphorylation // traceable author statement///0006468 // protein phosphorylation // inferred from electronic annotation///0006915 // apoptotic process // inferred from electronic annotation///0006974 // response to DNA damage stimulus // inferred from electronic annotation///0006978 // DNA damage response, signal transduction by p53 class mediator resulting in transcription of p21 class mediator // inferred from direct assay///0007179 // transforming growth factor beta receptor signaling pathway // inferred from electronic annotation///0007224 // smoothened signaling pathway // inferred from electronic annotation///0007628 // adult walking behavior // inferred from electronic annotation///0008284 // positive regulation of cell proliferation // inferred from electronic annotation///0008344 // adult locomotory behavior // inferred from electronic annotation///0008629 // induction of apoptosis by intracellular signals // non-traceable author statement///0009952 // anterior/posterior pattern specification // inferred from electronic annotation///0010842 // retina layer formation // inferred from electronic annotation///0016310 // phosphorylation // inferred from electronic annotation///0018105 // peptidyl-serine phosphorylation // inferred from sequence or structural similarity///0018105 // peptidyl-serine phosphorylation // inferred from electronic annotation///0018107 // peptidyl-threonine phosphorylation // inferred from sequence or structural similarity///0018107 // peptidyl-threonine phosphorylation // inferred from electronic annotation///0019048 // virus-host interaction // non-traceable author statement///0030182 // neuron differentiation // inferred from electronic annotation///0030218 // erythrocyte differentiation // inferred from sequence or structural similarity///0030511 // positive regulation of transforming growth factor beta receptor signaling pathway // inferred from mutant phenotype///0030514 // negative regulation of BMP signaling pathway // inferred from mutant phenotype///0030578 // PML body organization // traceable author statement///0032092 // positive regulation of protein binding // inferred from sequence or structural similarity///0032092 // positive regulation of protein binding // inferred from electronic annotation///0042771 // DNA damage response, signal transduction by p53 class mediator resulting in induction of apoptosis // traceable author statement///0043388 // positive regulation of DNA binding // inferred from electronic annotation///0043524 // negative regulation of neuron apoptotic process // inferred from electronic annotation///0045766 // positive regulation of angiogenesis // inferred from direct assay///0045893 // positive regulation of transcription, DNA-dependent // inferred from mutant phenotype///0045944 // positive regulation of transcription from RNA polymerase II promoter // inferred from sequence or structural similarity///0045944 // positive regulation of transcription from RNA polymerase II promoter // inferred from electronic annotation///0046330 // positive regulation of JNK cascade // inferred from mutant phenotype///0048596 // embryonic camera-type eye morphogenesis // inferred from electronic annotation///0050882 // voluntary musculoskeletal movement // inferred from electronic annotation///0051091 // positive regulation of sequence-specific DNA binding transcription factor activity // inferred from sequence or structural similarity///0051091 // positive regulation of sequence-specific DNA binding transcription factor activity // inferred from electronic annotation///0051726 // regulation of cell cycle // traceable author statement///0060059 // embryonic retina morphogenesis in camera-type eye // inferred from electronic annotation///0060235 // lens induction in camera-type eye // inferred from electronic annotation///0060395 // SMAD protein signal transduction // inferred from direct assay///0061072 // iris morphogenesis // inferred from electronic annotation///0071456 // cellular response to hypoxia // traceable author statement</t>
  </si>
  <si>
    <t>0005634 // nucleus // inferred from direct assay///0005634 // nucleus // inferred from electronic annotation///0005634 // nucleus // traceable author statement///0005737 // cytoplasm // inferred from sequence or structural similarity///0005737 // cytoplasm // inferred from electronic annotation///0005813 // centrosome // inferred from direct assay///0016604 // nuclear body // inferred from direct assay///0016604 // nuclear body // traceable author statement///0016605 // PML body // inferred from direct assay///0016605 // PML body // inferred from electronic annotation///0031965 // nuclear membrane // inferred from direct assay</t>
  </si>
  <si>
    <t>0000166 // nucleotide binding // inferred from electronic annotation///0001102 // RNA polymerase II activating transcription factor binding // inferred from sequence or structural similarity///0001102 // RNA polymerase II activating transcription factor binding // inferred from electronic annotation///0001105 // RNA polymerase II transcription coactivator activity // inferred from sequence or structural similarity///0001105 // RNA polymerase II transcription coactivator activity // inferred from electronic annotation///0003714 // transcription corepressor activity // inferred from direct assay///0003714 // transcription corepressor activity // inferred from electronic annotation///0003714 // transcription corepressor activity // traceable author statement///0004672 // protein kinase activity // traceable author statement///0004672 // protein kinase activity // inferred from electronic annotation///0004674 // protein serine/threonine kinase activity // inferred from sequence or structural similarity///0004674 // protein serine/threonine kinase activity // inferred from electronic annotation///0005515 // protein binding // inferred from physical interaction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///0046332 // SMAD binding // inferred from physical interaction///0046790 // virion binding // inferred from physical interaction</t>
  </si>
  <si>
    <t>homeodomain interacting protein kinase 2</t>
  </si>
  <si>
    <t>229346_at</t>
  </si>
  <si>
    <t>NES</t>
  </si>
  <si>
    <t>0000086 // G2/M transition of mitotic cell cycle // inferred from direct assay///0007275 // multicellular organismal development // inferred from electronic annotation///0007399 // nervous system development // inferred from electronic annotation///0007417 // central nervous system development // non-traceable author statement///0007420 // brain development // inferred from sequence or structural similarity///0010212 // response to ionizing radiation // inferred from electronic annotation///0030844 // positive regulation of intermediate filament depolymerization // inferred from sequence or structural similarity///0030844 // positive regulation of intermediate filament depolymerization // inferred from electronic annotation///0031076 // embryonic camera-type eye development // inferred from sequence or structural similarity///0031667 // response to nutrient levels // inferred from electronic annotation///0042493 // response to drug // inferred from electronic annotation///0043066 // negative regulation of apoptotic process // inferred from sequence or structural similarity///0043066 // negative regulation of apoptotic process // inferred from electronic annotation///0048858 // cell projection morphogenesis // inferred from electronic annotation///0072089 // stem cell proliferation // inferred from mutant phenotype///2000179 // positive regulation of neural precursor cell proliferation // inferred from sequence or structural similarity///2000179 // positive regulation of neural precursor cell proliferation // inferred from electronic annotation</t>
  </si>
  <si>
    <t>0005622 // intracellular // inferred from electronic annotation///0005737 // cytoplasm // inferred from direct assay///0005737 // cytoplasm // inferred from electronic annotation///0005882 // intermediate filament // non-traceable author statement///0005882 // intermediate filament // inferred from electronic annotation///0045111 // intermediate filament cytoskeleton // inferred from direct assay</t>
  </si>
  <si>
    <t>0005198 // structural molecule activity // inferred from electronic annotation///0019215 // intermediate filament binding // inferred from sequence or structural similarity///0031730 // CCR5 chemokine receptor binding // inferred from electronic annotation</t>
  </si>
  <si>
    <t>nestin</t>
  </si>
  <si>
    <t>1554633_a_at</t>
  </si>
  <si>
    <t>MYT1L</t>
  </si>
  <si>
    <t>0006351 // transcription, DNA-dependent // inferred from electronic annotation///0006355 // regulation of transcription, DNA-dependent // inferred from electronic annotation///0007275 // multicellular organismal development // inferred from electronic annotation///0007399 // nervous system development // inferred from electronic annotation///0030154 // cell differentiation // inferred from electronic annotation</t>
  </si>
  <si>
    <t>0003677 // DNA binding // inferred from electronic annotation///0003700 // sequence-specific DNA binding transcription factor activity // inferred from electronic annotation///0008270 // zinc ion binding // inferred from electronic annotation///0046872 // metal ion binding // inferred from electronic annotation</t>
  </si>
  <si>
    <t>myelin transcription factor 1-like</t>
  </si>
  <si>
    <t>220342_x_at</t>
  </si>
  <si>
    <t>EDEM3</t>
  </si>
  <si>
    <t>0006457 // protein folding // traceable author statement///0006516 // glycoprotein catabolic process // inferred from electronic annotation///0006986 // response to unfolded protein // inferred from electronic annotation///0018279 // protein N-linked glycosylation via asparagine // traceable author statement///0043161 // proteasomal ubiquitin-dependent protein catabolic process // inferred from electronic annotation///0043687 // post-translational protein modification // traceable author statement///0044267 // cellular protein metabolic process // traceable author statement</t>
  </si>
  <si>
    <t>0005783 // endoplasmic reticulum // inferred from electronic annotation///0005788 // endoplasmic reticulum lumen // inferred from electronic annotation///0005789 // endoplasmic reticulum membrane // traceable author statement///0016020 // membrane // inferred from electronic annotation</t>
  </si>
  <si>
    <t>0004569 // glycoprotein endo-alpha-1,2-mannosidase activity // inferred from electronic annotation///0004571 // mannosyl-oligosaccharide 1,2-alpha-mannosidase activity // inferred from electronic annotation///0005509 // calcium ion binding // inferred from electronic annotation</t>
  </si>
  <si>
    <t>ER degradation enhancer, mannosidase alpha-like 3</t>
  </si>
  <si>
    <t>200841_s_at</t>
  </si>
  <si>
    <t>EPRS</t>
  </si>
  <si>
    <t>0006412 // translation // inferred from electronic annotation///0006418 // tRNA aminoacylation for protein translation // traceable author statement///0006418 // tRNA aminoacylation for protein translation // inferred from electronic annotation///0006424 // glutamyl-tRNA aminoacylation // inferred from electronic annotation///0006433 // prolyl-tRNA aminoacylation // inferred from electronic annotation///0006461 // protein complex assembly // traceable author statement///0008152 // metabolic process // inferred from electronic annotation///0010467 // gene expression // traceable author statement///0043039 // tRNA aminoacylation // inferred from electronic annotation</t>
  </si>
  <si>
    <t>0005625 // soluble fraction // traceable author statement///0005737 // cytoplasm // traceable author statement///0005737 // cytoplasm // inferred from electronic annotation///0005829 // cytosol // traceable author statement</t>
  </si>
  <si>
    <t>0000166 // nucleotide binding // inferred from electronic annotation///0003723 // RNA binding // inferred from electronic annotation///0003824 // catalytic activity // inferred from electronic annotation///0004812 // aminoacyl-tRNA ligase activity // inferred from electronic annotation///0004818 // glutamate-tRNA ligase activity // traceable author statement///0004818 // glutamate-tRNA ligase activity // inferred from electronic annotation///0004827 // proline-tRNA ligase activity // traceable author statement///0004827 // proline-tRNA ligase activity // inferred from electronic annotation///0005515 // protein binding // inferred from physical interaction///0005524 // ATP binding // inferred from electronic annotation///0016874 // ligase activity // inferred from electronic annotation///0016876 // ligase activity, forming aminoacyl-tRNA and related compounds // inferred from electronic annotation</t>
  </si>
  <si>
    <t>glutamyl-prolyl-tRNA synthetase</t>
  </si>
  <si>
    <t>208744_x_at</t>
  </si>
  <si>
    <t>HSPH1</t>
  </si>
  <si>
    <t>0006950 // response to stress // inferred from electronic annotation///0006986 // response to unfolded protein // traceable author statement///0045345 // positive regulation of MHC class I biosynthetic process // traceable author statement///0051085 // chaperone mediated protein folding requiring cofactor // inferred from electronic annotation///0051135 // positive regulation of NK T cell activation // traceable author statement</t>
  </si>
  <si>
    <t>0005576 // extracellular region // traceable author statement///0005634 // nucleus // inferred from direct assay///0005730 // nucleolus // inferred from direct assay///0005737 // cytoplasm // inferred from direct assay///0005737 // cytoplasm // inferred from electronic annotation///0005874 // microtubule // inferred from electronic annotation</t>
  </si>
  <si>
    <t>0000166 // nucleotide binding // inferred from electronic annotation///0005524 // ATP binding // inferred from electronic annotation///0043014 // alpha-tubulin binding // inferred from electronic annotation</t>
  </si>
  <si>
    <t>heat shock 105kDa/110kDa protein 1</t>
  </si>
  <si>
    <t>227101_at</t>
  </si>
  <si>
    <t>ZNF800</t>
  </si>
  <si>
    <t>zinc finger protein 800</t>
  </si>
  <si>
    <t>219507_at</t>
  </si>
  <si>
    <t>RSRC1</t>
  </si>
  <si>
    <t>0000380 // alternative nuclear mRNA splicing, via spliceosome // inferred from electronic annotation///0000398 // nuclear mRNA splicing, via spliceosome // inferred from direct assay///0006397 // mRNA processing // inferred from electronic annotation///0006468 // protein phosphorylation // inferred from electronic annotation///0006913 // nucleocytoplasmic transport // inferred from sequence or structural similarity///0006913 // nucleocytoplasmic transport // inferred from electronic annotation///0008380 // RNA splicing // inferred from direct assay///0008380 // RNA splicing // inferred from electronic annotation///0046677 // response to antibiotic // inferred from electronic annotation</t>
  </si>
  <si>
    <t>0005634 // nucleus // inferred from sequence or structural similarity///0005634 // nucleus // inferred from electronic annotation///0005737 // cytoplasm // inferred from sequence or structural similarity///0005737 // cytoplasm // inferred from electronic annotation///0016607 // nuclear speck // inferred from sequence or structural similarity///0016607 // nuclear speck // inferred from electronic annotation</t>
  </si>
  <si>
    <t>arginine/serine-rich coiled-coil 1</t>
  </si>
  <si>
    <t>208042_at</t>
  </si>
  <si>
    <t>AGGF1</t>
  </si>
  <si>
    <t>0001525 // angiogenesis // inferred from electronic annotation///0001570 // vasculogenesis // traceable author statement///0001938 // positive regulation of endothelial cell proliferation // inferred from direct assay///0006396 // RNA processing // traceable author statement///0007155 // cell adhesion // inferred from direct assay///0007275 // multicellular organismal development // inferred from electronic annotation///0030154 // cell differentiation // inferred from electronic annotation///0045766 // positive regulation of angiogenesis // inferred from direct assay</t>
  </si>
  <si>
    <t>0005576 // extracellular region // inferred from direct assay///0005576 // extracellular region // inferred from electronic annotation///0005737 // cytoplasm // inferred from direct assay///0005737 // cytoplasm // inferred from electronic annotation///0048471 // perinuclear region of cytoplasm // inferred from direct assay</t>
  </si>
  <si>
    <t>0003676 // nucleic acid binding // inferred from electronic annotation///0005515 // protein binding // inferred from physical interaction///0043499 // eukaryotic cell surface binding // inferred from direct assay</t>
  </si>
  <si>
    <t>angiogenic factor with G patch and FHA domains 1</t>
  </si>
  <si>
    <t>208427_s_at</t>
  </si>
  <si>
    <t>ELAVL2</t>
  </si>
  <si>
    <t>0006355 // regulation of transcription, DNA-dependent // traceable author statement</t>
  </si>
  <si>
    <t>0000166 // nucleotide binding // inferred from electronic annotation///0003676 // nucleic acid binding // inferred from electronic annotation///0003723 // RNA binding // inferred from electronic annotation///0003730 // mRNA 3'-UTR binding // traceable author statement///0005515 // protein binding // inferred from physical interaction</t>
  </si>
  <si>
    <t>ELAV (embryonic lethal, abnormal vision, Drosophila)-like 2 (Hu antigen B)</t>
  </si>
  <si>
    <t>224539_s_at</t>
  </si>
  <si>
    <t>PCDHAC2</t>
  </si>
  <si>
    <t>0007155 // cell adhesion // traceable author statement///0007155 // cell adhesion // inferred from electronic annotation///0007156 // homophilic cell adhesion // inferred from electronic annotation///0007399 // nervous system development // traceable author statement</t>
  </si>
  <si>
    <t>protocadherin alpha subfamily C, 2</t>
  </si>
  <si>
    <t>1555436_a_at</t>
  </si>
  <si>
    <t>AFF4</t>
  </si>
  <si>
    <t>0006351 // transcription, DNA-dependent // inferred from electronic annotation///0006355 // regulation of transcription, DNA-dependent // traceable author statement///0006355 // regulation of transcription, DNA-dependent // inferred from electronic annotation///0006366 // transcription from RNA polymerase II promoter // traceable author statement///0007286 // spermatid development // inferred from electronic annotation</t>
  </si>
  <si>
    <t>0005634 // nucleus // inferred from direct assay///0005634 // nucleus // inferred from electronic annotation///0005730 // nucleolus // inferred from direct assay///0005739 // mitochondrion // inferred from direct assay</t>
  </si>
  <si>
    <t>0003700 // sequence-specific DNA binding transcription factor activity // traceable author statement///0005515 // protein binding // inferred from physical interaction</t>
  </si>
  <si>
    <t>AF4/FMR2 family, member 4</t>
  </si>
  <si>
    <t>220946_s_at</t>
  </si>
  <si>
    <t>SETD2</t>
  </si>
  <si>
    <t>0001525 // angiogenesis // inferred from electronic annotation///0001570 // vasculogenesis // inferred from electronic annotation///0001763 // morphogenesis of a branching structure // inferred from electronic annotation///0001843 // neural tube closure // inferred from electronic annotation///0006351 // transcription, DNA-dependent // inferred from electronic annotation///0006355 // regulation of transcription, DNA-dependent // inferred from electronic annotation///0010452 // histone H3-K36 methylation // inferred from electronic annotation///0010468 // regulation of gene expression // inferred from electronic annotation///0016568 // chromatin modification // inferred from electronic annotation///0018023 // peptidyl-lysine trimethylation // inferred from electronic annotation///0030900 // forebrain development // inferred from electronic annotation///0032259 // methylation // inferred from electronic annotation///0034968 // histone lysine methylation // inferred from electronic annotation///0035441 // cell migration involved in vasculogenesis // inferred from electronic annotation///0048332 // mesoderm morphogenesis // inferred from electronic annotation///0048568 // embryonic organ development // inferred from electronic annotation///0048701 // embryonic cranial skeleton morphogenesis // inferred from electronic annotation///0048864 // stem cell development // inferred from electronic annotation///0055114 // oxidation-reduction process // inferred from electronic annotation///0060039 // pericardium development // inferred from electronic annotation///0060669 // embryonic placenta morphogenesis // inferred from electronic annotation///0060977 // coronary vasculature morphogenesis // inferred from electronic annotation</t>
  </si>
  <si>
    <t>0005634 // nucleus // inferred from electronic annotation///0005694 // chromosome // inferred from electronic annotation</t>
  </si>
  <si>
    <t>0003677 // DNA binding // inferred from electronic annotation///0005515 // protein binding // inferred from physical interaction///0008168 // methyltransferase activity // inferred from electronic annotation///0016491 // oxidoreductase activity // inferred from electronic annotation///0016740 // transferase activity // inferred from electronic annotation///0018024 // histone-lysine N-methyltransferase activity // inferred from electronic annotation///0046914 // transition metal ion binding // inferred from electronic annotation</t>
  </si>
  <si>
    <t>SET domain containing 2</t>
  </si>
  <si>
    <t>222909_s_at</t>
  </si>
  <si>
    <t>BAG4</t>
  </si>
  <si>
    <t>0006457 // protein folding // traceable author statement///0006916 // anti-apoptosis // traceable author statement///0010763 // positive regulation of fibroblast migration // inferred from electronic annotation///0030838 // positive regulation of actin filament polymerization // inferred from electronic annotation///0033138 // positive regulation of peptidyl-serine phosphorylation // inferred from electronic annotation///0045785 // positive regulation of cell adhesion // inferred from electronic annotation///0051496 // positive regulation of stress fiber assembly // inferred from electronic annotation///0051897 // positive regulation of protein kinase B signaling cascade // inferred from electronic annotation///0071356 // cellular response to tumor necrosis factor // inferred from direct assay///0071364 // cellular response to epidermal growth factor stimulus // inferred from electronic annotation///0072659 // protein localization in plasma membrane // inferred from electronic annotation///0097178 // ruffle assembly // inferred from electronic annotation///2001145 // negative regulation of phosphatidylinositol-3,4,5-trisphosphate 5-phosphatase activity // inferred from electronic annotation</t>
  </si>
  <si>
    <t>0005634 // nucleus // inferred from direct assay///0005730 // nucleolus // inferred from direct assay///0005737 // cytoplasm // inferred from direct assay///0005737 // cytoplasm // inferred from electronic annotation///0005829 // cytosol // inferred from direct assay///0005886 // plasma membrane // inferred from direct assay</t>
  </si>
  <si>
    <t>0005057 // receptor signaling protein activity // traceable author statement///0051087 // chaperone binding // inferred from electronic annotation</t>
  </si>
  <si>
    <t>BCL2-associated athanogene 4</t>
  </si>
  <si>
    <t>211165_x_at</t>
  </si>
  <si>
    <t>EPHB2</t>
  </si>
  <si>
    <t>0001525 // angiogenesis // inferred from sequence or structural similarity///0001655 // urogenital system development // inferred from sequence or structural similarity///0006468 // protein phosphorylation // traceable author statement///0006468 // protein phosphorylation // inferred from electronic annotation///0007169 // transmembrane receptor protein tyrosine kinase signaling pathway // inferred from electronic annotation///0007275 // multicellular organismal development // inferred from electronic annotation///0007399 // nervous system development // traceable author statement///0007399 // nervous system development // inferred from electronic annotation///0007411 // axon guidance // inferred from sequence or structural similarity///0007411 // axon guidance // traceable author statement///0007413 // axonal fasciculation // inferred from sequence or structural similarity///0016310 // phosphorylation // inferred from sequence or structural similarity///0016310 // phosphorylation // inferred from electronic annotation///0018108 // peptidyl-tyrosine phosphorylation // inferred from sequence or structural similarity///0022038 // corpus callosum development // inferred from sequence or structural similarity///0042472 // inner ear morphogenesis // inferred from sequence or structural similarity///0048013 // ephrin receptor signaling pathway // inferred from sequence or structural similarity///0048013 // ephrin receptor signaling pathway // inferred from electronic annotation///0050878 // regulation of body fluid levels // inferred from sequence or structural similarity///0051965 // positive regulation of synapse assembly // inferred from sequence or structural similarity///0060021 // palate development // inferred from sequence or structural similarity///0060996 // dendritic spine development // inferred from sequence or structural similarity///0060997 // dendritic spine morphogenesis // inferred from sequence or structural similarity///0071679 // commissural neuron axon guidance // inferred from sequence or structural similarity</t>
  </si>
  <si>
    <t>0005886 // plasma membrane // inferred from electronic annotation///0005887 // integral to plasma membrane // inferred from sequence or structural similarity///0005887 // integral to plasma membrane // inferred from electronic annotation///0016020 // membrane // inferred from electronic annotation///0016021 // integral to membrane // inferred from electronic annotation///0030424 // axon // inferred from sequence or structural similarity///0030424 // axon // inferred from electronic annotation///0030425 // dendrite // inferred from sequence or structural similarity///0030425 // dendrite // inferred from electronic annotation///0042995 // cell projection // inferred from electronic annotation</t>
  </si>
  <si>
    <t>0000166 // nucleotide binding // inferred from electronic annotation///0004672 // protein kinase activity // inferred from electronic annotation///0004713 // protein tyrosine kinase activity // inferred from sequence or structural similarity///0004713 // protein tyrosine kinase activity // inferred from electronic annotation///0004714 // transmembrane receptor protein tyrosine kinase activity // inferred from electronic annotation///0004872 // receptor activity // inferred from electronic annotation///0005003 // ephrin receptor activity // inferred from electronic annotation///0005005 // transmembrane-ephrin receptor activity // inferred from sequence or structural similarity///0005005 // transmembrane-ephrin receptor activity // traceable author statement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</t>
  </si>
  <si>
    <t>EPH receptor B2</t>
  </si>
  <si>
    <t>221683_s_at</t>
  </si>
  <si>
    <t>CEP290</t>
  </si>
  <si>
    <t>0000086 // G2/M transition of mitotic cell cycle // traceable author statement///0000278 // mitotic cell cycle // traceable author statement///0006810 // transport // inferred from electronic annotation///0015031 // protein transport // inferred from sequence or structural similarity///0015031 // protein transport // inferred from electronic annotation///0030030 // cell projection organization // inferred from electronic annotation///0030902 // hindbrain development // inferred from sequence or structural similarity///0030916 // otic vesicle formation // inferred from sequence or structural similarity///0042384 // cilium assembly // inferred from sequence or structural similarity///0042462 // eye photoreceptor cell development // inferred from sequence or structural similarity///0045893 // positive regulation of transcription, DNA-dependent // inferred from direct assay///0048793 // pronephros development // inferred from sequence or structural similarity///0060271 // cilium morphogenesis // inferred from sequence or structural similarity</t>
  </si>
  <si>
    <t>0000930 // gamma-tubulin complex // inferred from direct assay///0005634 // nucleus // inferred from direct assay///0005634 // nucleus // inferred from electronic annotation///0005737 // cytoplasm // inferred from direct assay///0005737 // cytoplasm // inferred from electronic annotation///0005813 // centrosome // inferred from direct assay///0005815 // microtubule organizing center // inferred from electronic annotation///0005829 // cytosol // inferred from direct assay///0005829 // cytosol // traceable author statement///0005856 // cytoskeleton // inferred from electronic annotation///0005929 // cilium // inferred from electronic annotation///0005932 // microtubule basal body // inferred from electronic annotation///0009986 // cell surface // inferred from direct assay///0032391 // photoreceptor connecting cilium // inferred from sequence or structural similarity///0036038 // TCTN-B9D complex // inferred from sequence or structural similarity///0042995 // cell projection // inferred from electronic annotation</t>
  </si>
  <si>
    <t>0005515 // protein binding // inferred from physical interaction///0051011 // microtubule minus-end binding // inferred from direct assay</t>
  </si>
  <si>
    <t>centrosomal protein 290kDa</t>
  </si>
  <si>
    <t>211993_at</t>
  </si>
  <si>
    <t>WNK1</t>
  </si>
  <si>
    <t>0003084 // positive regulation of systemic arterial blood pressure // inferred from electronic annotation///0006468 // protein phosphorylation // inferred from direct assay///0006468 // protein phosphorylation // inferred from electronic annotation///0006469 // negative regulation of protein kinase activity // inferred from electronic annotation///0006811 // ion transport // inferred from sequence or structural similarity///0006811 // ion transport // inferred from electronic annotation///0007243 // intracellular protein kinase cascade // inferred from direct assay///0010923 // negative regulation of phosphatase activity // inferred from direct assay///0016310 // phosphorylation // inferred from electronic annotation///0048666 // neuron development // non-traceable author statement///0050794 // regulation of cellular process // inferred from sequence or structural similarity///0050794 // regulation of cellular process // inferred from electronic annotation///0090188 // negative regulation of pancreatic juice secretion // inferred from electronic annotation</t>
  </si>
  <si>
    <t>0005625 // soluble fraction // inferred from electronic annotation///0005737 // cytoplasm // inferred from direct assay///0005737 // cytoplasm // inferred from electronic annotation///0042598 // vesicular fraction // inferred from electronic annotation</t>
  </si>
  <si>
    <t>0000166 // nucleotide binding // inferred from electronic annotation///0004672 // protein kinase activity // inferred from electronic annotation///0004674 // protein serine/threonine kinase activity // inferred from direct assay///0004674 // protein serine/threonine kinase activity // inferred from electronic annotation///0004860 // protein kinase inhibitor activity // inferred from electronic annotation///0005515 // protein binding // inferred from physical interaction///0005524 // ATP binding // inferred from direct assay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///0019902 // phosphatase binding // inferred from direct assay</t>
  </si>
  <si>
    <t>WNK lysine deficient protein kinase 1</t>
  </si>
  <si>
    <t>211352_s_at</t>
  </si>
  <si>
    <t>NCOA3</t>
  </si>
  <si>
    <t>0006351 // transcription, DNA-dependent // inferred from electronic annotation///0006355 // regulation of transcription, DNA-dependent // inferred from electronic annotation///0007165 // signal transduction // inferred from electronic annotation///0010628 // positive regulation of gene expression // inferred from mutant phenotype///0016573 // histone acetylation // inferred from direct assay///0016573 // histone acetylation // inferred from electronic annotation///0030521 // androgen receptor signaling pathway // non-traceable author statement///0033145 // positive regulation of intracellular steroid hormone receptor signaling pathway // inferred from electronic annotation///0033148 // positive regulation of intracellular estrogen receptor signaling pathway // inferred from electronic annotation///0035264 // multicellular organism growth // inferred from electronic annotation///0035624 // receptor transactivation // traceable author statement///0044255 // cellular lipid metabolic process // traceable author statement///0044281 // small molecule metabolic process // traceable author statement///0045618 // positive regulation of keratinocyte differentiation // inferred from mutant phenotype///0045893 // positive regulation of transcription, DNA-dependent // non-traceable author statement///0045944 // positive regulation of transcription from RNA polymerase II promoter // inferred from direct assay///0045944 // positive regulation of transcription from RNA polymerase II promoter // inferred from mutant phenotype///0048589 // developmental growth // inferred from electronic annotation///0051091 // positive regulation of sequence-specific DNA binding transcription factor activity // inferred from electronic annotation///0060068 // vagina development // inferred from electronic annotation///0060744 // mammary gland branching involved in thelarche // inferred from electronic annotation///2001141 // regulation of RNA biosynthetic process // inferred from mutant phenotype</t>
  </si>
  <si>
    <t>0005634 // nucleus // inferred from direct assay///0005634 // nucleus // inferred from electronic annotation///0005654 // nucleoplasm // traceable author statement///0005730 // nucleolus // inferred from direct assay///0005737 // cytoplasm // inferred from direct assay///0005737 // cytoplasm // inferred from electronic annotation///0005794 // Golgi apparatus // inferred from electronic annotation</t>
  </si>
  <si>
    <t>0003682 // chromatin binding // inferred from electronic annotation///0003713 // transcription coactivator activity // inferred from direct assay///0003713 // transcription coactivator activity // inferred from mutant phenotype///0003713 // transcription coactivator activity // non-traceable author statement///0003713 // transcription coactivator activity // inferred from electronic annotation///0004402 // histone acetyltransferase activity // inferred from direct assay///0004402 // histone acetyltransferase activity // inferred from electronic annotation///0004871 // signal transducer activity // inferred from electronic annotation///0004872 // receptor activity // inferred from electronic annotation///0005515 // protein binding // inferred from physical interaction///0016740 // transferase activity // inferred from electronic annotation///0016746 // transferase activity, transferring acyl groups // inferred from electronic annotation///0016922 // ligand-dependent nuclear receptor binding // inferred from physical interaction///0030331 // estrogen receptor binding // inferred from electronic annotation///0030374 // ligand-dependent nuclear receptor transcription coactivator activity // inferred from electronic annotation///0035257 // nuclear hormone receptor binding // inferred from direct assay///0035257 // nuclear hormone receptor binding // inferred from electronic annotation///0046966 // thyroid hormone receptor binding // non-traceable author statement///0047485 // protein N-terminus binding // inferred from physical interaction///0050681 // androgen receptor binding // non-traceable author statement</t>
  </si>
  <si>
    <t>nuclear receptor coactivator 3</t>
  </si>
  <si>
    <t>1557227_s_at</t>
  </si>
  <si>
    <t>TPR</t>
  </si>
  <si>
    <t>0000186 // activation of MAPKK activity // traceable author statement///0005975 // carbohydrate metabolic process // traceable author statement///0006434 // seryl-tRNA aminoacylation // inferred from electronic annotation///0006468 // protein phosphorylation // inferred from direct assay///0006468 // protein phosphorylation // inferred from electronic annotation///0006606 // protein import into nucleus // inferred from electronic annotation///0006606 // protein import into nucleus // traceable author statement///0006810 // transport // inferred from electronic annotation///0007094 // mitotic cell cycle spindle assembly checkpoint // inferred from mutant phenotype///0007169 // transmembrane receptor protein tyrosine kinase signaling pathway // inferred from electronic annotation///0007169 // transmembrane receptor protein tyrosine kinase signaling pathway // traceable author statement///0007190 // activation of adenylate cyclase activity // traceable author statement///0007202 // activation of phospholipase C activity // traceable author statement///0007264 // small GTPase mediated signal transduction // traceable author statement///0007265 // Ras protein signal transduction // traceable author statement///0007275 // multicellular organismal development // inferred from electronic annotation///0007399 // nervous system development // inferred from electronic annotation///0008285 // negative regulation of cell proliferation // inferred from direct assay///0008645 // hexose transport // traceable author statement///0010623 // developmental programmed cell death // inferred from sequence or structural similarity///0010827 // regulation of glucose transport // traceable author statement///0010976 // positive regulation of neuron projection development // inferred from direct assay///0015031 // protein transport // inferred from electronic annotation///0015758 // glucose transport // traceable author statement///0016032 // viral reproduction // traceable author statement///0016310 // phosphorylation // inferred from electronic annotation///0019221 // cytokine-mediated signaling pathway // traceable author statement///0030154 // cell differentiation // inferred from electronic annotation///0032320 // positive regulation of Ras GTPase activity // inferred from direct assay///0043068 // positive regulation of programmed cell death // inferred from sequence or structural similarity///0043524 // negative regulation of neuron apoptotic process // inferred from sequence or structural similarity///0044281 // small molecule metabolic process // traceable author statement///0045766 // positive regulation of angiogenesis // inferred from direct assay///0046579 // positive regulation of Ras protein signal transduction // inferred from direct assay///0046777 // protein autophosphorylation // inferred from direct assay///0048011 // nerve growth factor receptor signaling pathway // inferred from direct assay///0048011 // nerve growth factor receptor signaling pathway // traceable author statement///0048015 // phosphatidylinositol-mediated signaling // traceable author statement///0048485 // sympathetic nervous system development // inferred from sequence or structural similarity///0051028 // mRNA transport // inferred from electronic annotation///0051092 // positive regulation of NF-kappaB transcription factor activity // inferred from direct assay///0055085 // transmembrane transport // traceable author statement///0060385 // axonogenesis involved in innervation // inferred from sequence or structural similarity///0070374 // positive regulation of ERK1 and ERK2 cascade // inferred from direct assay</t>
  </si>
  <si>
    <t>0000775 // chromosome, centromeric region // inferred from electronic annotation///0000776 // kinetochore // inferred from direct assay///0000776 // kinetochore // inferred from electronic annotation///0000777 // condensed chromosome kinetochore // inferred from electronic annotation///0005634 // nucleus // inferred from electronic annotation///0005635 // nuclear envelope // inferred from direct assay///0005635 // nuclear envelope // inferred from electronic annotation///0005643 // nuclear pore // inferred from direct assay///0005643 // nuclear pore // inferred from electronic annotation///0005654 // nucleoplasm // traceable author statement///0005694 // chromosome // inferred from electronic annotation///0005737 // cytoplasm // inferred from electronic annotation///0005768 // endosome // inferred from electronic annotation///0005768 // endosome // traceable author statement///0005886 // plasma membrane // inferred from electronic annotation///0005886 // plasma membrane // traceable author statement///0005887 // integral to plasma membrane // inferred from direct assay///0005887 // integral to plasma membrane // inferred from electronic annotation///0016020 // membrane // inferred from electronic annotation///0016021 // integral to membrane // inferred from electronic annotation///0031901 // early endosome membrane // inferred from electronic annotation///0031965 // nuclear membrane // inferred from direct assay///0031965 // nuclear membrane // inferred from electronic annotation</t>
  </si>
  <si>
    <t>0000166 // nucleotide binding // inferred from electronic annotation///0004672 // protein kinase activity // inferred from electronic annotation///0004713 // protein tyrosine kinase activity // inferred from electronic annotation///0004714 // transmembrane receptor protein tyrosine kinase activity // inferred from direct assay///0004714 // transmembrane receptor protein tyrosine kinase activity // inferred from electronic annotation///0004828 // serine-tRNA ligase activity // inferred from electronic annotation///0004872 // receptor activity // inferred from electronic annotation///0005030 // neurotrophin receptor activity // inferred from electronic annotation///0005515 // protein binding // inferred from physical interaction///0005524 // ATP binding // inferred from electronic annotation///0010465 // nerve growth factor receptor activity // inferred from direct assay///0016301 // kinase activity // inferred from electronic annotation///0016740 // transferase activity // inferred from electronic annotation///0016772 // transferase activity, transferring phosphorus-containing groups // inferred from electronic annotation///0042803 // protein homodimerization activity // inferred from direct assay///0043121 // neurotrophin binding // traceable author statement///0048406 // nerve growth factor binding // inferred from direct assay</t>
  </si>
  <si>
    <t>translocated promoter region, nuclear basket protein</t>
  </si>
  <si>
    <t>235815_at</t>
  </si>
  <si>
    <t>TSHZ2</t>
  </si>
  <si>
    <t>0006351 // transcription, DNA-dependent // inferred from electronic annotation///0006355 // regulation of transcription, DNA-dependent // inferred from electronic annotation///0007275 // multicellular organismal development // inferred from electronic annotation</t>
  </si>
  <si>
    <t>0003677 // DNA binding // inferred from electronic annotation///0003700 // sequence-specific DNA binding transcription factor activity // inferred from electronic annotation///0008270 // zinc ion binding // inferred from electronic annotation///0043565 // sequence-specific DNA binding // inferred from electronic annotation///0046872 // metal ion binding // inferred from electronic annotation</t>
  </si>
  <si>
    <t>teashirt zinc finger homeobox 2</t>
  </si>
  <si>
    <t>219844_at</t>
  </si>
  <si>
    <t>C10orf118</t>
  </si>
  <si>
    <t>chromosome 10 open reading frame 118</t>
  </si>
  <si>
    <t>213957_s_at</t>
  </si>
  <si>
    <t>CEP350</t>
  </si>
  <si>
    <t>0005634 // nucleus // inferred from direct assay///0005634 // nucleus // inferred from electronic annotation///0005730 // nucleolus // inferred from direct assay///0005737 // cytoplasm // inferred from direct assay///0005737 // cytoplasm // inferred from electronic annotation///0005813 // centrosome // inferred from direct assay///0005815 // microtubule organizing center // inferred from electronic annotation///0005819 // spindle // inferred from electronic annotation///0005856 // cytoskeleton // inferred from electronic annotation</t>
  </si>
  <si>
    <t>centrosomal protein 350kDa</t>
  </si>
  <si>
    <t>1553122_s_at</t>
  </si>
  <si>
    <t>LOC389458///RBAK///RBAK-LOC389458</t>
  </si>
  <si>
    <t>100533952///389458///57786</t>
  </si>
  <si>
    <t>0006351 // transcription, DNA-dependent // inferred from electronic annotation///0006355 // regulation of transcription, DNA-dependent // traceable author statement///0006355 // regulation of transcription, DNA-dependent // inferred from electronic annotation///0045892 // negative regulation of transcription, DNA-dependent // traceable author statement</t>
  </si>
  <si>
    <t>0005622 // intracellular // inferred from electronic annotation///0005634 // nucleus // traceable author statement///0005634 // nucleus // inferred from electronic annotation</t>
  </si>
  <si>
    <t>0003676 // nucleic acid binding // inferred from electronic annotation///0008270 // zinc ion binding // non-traceable author statement///0008270 // zinc ion binding // inferred from electronic annotation///0046872 // metal ion binding // inferred from electronic annotation</t>
  </si>
  <si>
    <t>uncharacterized LOC389458///RB-associated KRAB zinc finger///RBAK-LOC389458 readthrough</t>
  </si>
  <si>
    <t>1553107_s_at</t>
  </si>
  <si>
    <t>C5orf24</t>
  </si>
  <si>
    <t>chromosome 5 open reading frame 24</t>
  </si>
  <si>
    <t>212763_at</t>
  </si>
  <si>
    <t>CAMSAP2</t>
  </si>
  <si>
    <t>0005737 // cytoplasm // inferred from electronic annotation///0005856 // cytoskeleton // inferred from electronic annotation///0005874 // microtubule // inferred from electronic annotation</t>
  </si>
  <si>
    <t>0005515 // protein binding // inferred from physical interaction///0008017 // microtubule binding // inferred from electronic annotation</t>
  </si>
  <si>
    <t>calmodulin regulated spectrin-associated protein family, member 2</t>
  </si>
  <si>
    <t>221220_s_at</t>
  </si>
  <si>
    <t>SCYL2</t>
  </si>
  <si>
    <t>0002092 // positive regulation of receptor internalization // inferred from direct assay///0006468 // protein phosphorylation // inferred from electronic annotation///0008333 // endosome to lysosome transport // inferred from direct assay///0090090 // negative regulation of canonical Wnt receptor signaling pathway // inferred from direct assay///2000286 // receptor internalization involved in canonical Wnt receptor signaling pathway // inferred from direct assay///2000370 // positive regulation of clathrin-mediated endocytosis // inferred from direct assay</t>
  </si>
  <si>
    <t>0005737 // cytoplasm // inferred from electronic annotation///0005768 // endosome // inferred from electronic annotation///0005794 // Golgi apparatus // inferred from electronic annotation///0010008 // endosome membrane // inferred from electronic annotation///0016020 // membrane // inferred from electronic annotation///0030136 // clathrin-coated vesicle // inferred from electronic annotation///0031410 // cytoplasmic vesicle // inferred from electronic annotation///0048471 // perinuclear region of cytoplasm // inferred from electronic annotation</t>
  </si>
  <si>
    <t>0004672 // protein kinase activity // inferred from electronic annotation///0005102 // receptor binding // inferred from physical interaction///0005515 // protein binding // inferred from physical interaction///0005524 // ATP binding // inferred from electronic annotation///0016772 // transferase activity, transferring phosphorus-containing groups // inferred from electronic annotation</t>
  </si>
  <si>
    <t>SCY1-like 2 (S. cerevisiae)</t>
  </si>
  <si>
    <t>201702_s_at</t>
  </si>
  <si>
    <t>PPP1R10</t>
  </si>
  <si>
    <t>0006351 // transcription, DNA-dependent // inferred from electronic annotation///0006606 // protein import into nucleus // traceable author statement</t>
  </si>
  <si>
    <t>0000785 // chromatin // inferred from sequence or structural similarity///0000785 // chromatin // inferred from electronic annotation///0000790 // nuclear chromatin // inferred from electronic annotation///0005634 // nucleus // traceable author statement///0005634 // nucleus // inferred from electronic annotation///0072357 // PTW/PP1 phosphatase complex // inferred from sequence or structural similarity///0072357 // PTW/PP1 phosphatase complex // inferred from electronic annotation</t>
  </si>
  <si>
    <t>0003676 // nucleic acid binding // inferred from electronic annotation///0003677 // DNA binding // inferred from electronic annotation///0003723 // RNA binding // inferred from electronic annotation///0004864 // protein phosphatase inhibitor activity // inferred from electronic annotation///0008157 // protein phosphatase 1 binding // inferred from electronic annotation///0008270 // zinc ion binding // inferred from electronic annotation///0046872 // metal ion binding // inferred from electronic annotation</t>
  </si>
  <si>
    <t>protein phosphatase 1, regulatory subunit 10</t>
  </si>
  <si>
    <t>202035_s_at</t>
  </si>
  <si>
    <t>SFRP1</t>
  </si>
  <si>
    <t>0001649 // osteoblast differentiation // inferred from expression pattern///0001649 // osteoblast differentiation // inferred from electronic annotation///0001657 // ureteric bud development // inferred from electronic annotation///0001756 // somitogenesis // inferred from electronic annotation///0001843 // neural tube closure // inferred from electronic annotation///0001944 // vasculature development // not recorded///0001954 // positive regulation of cell-matrix adhesion // inferred from sequence or structural similarity///0002244 // hemopoietic progenitor cell differentiation // inferred from direct assay///0006309 // apoptotic DNA fragmentation // inferred from direct assay///0007275 // multicellular organismal development // inferred from electronic annotation///0007420 // brain development // not recorded///0008284 // positive regulation of cell proliferation // inferred from direct assay///0008285 // negative regulation of cell proliferation // inferred from direct assay///0008406 // gonad development // not recorded///0008584 // male gonad development // inferred from electronic annotation///0008585 // female gonad development // inferred from electronic annotation///0009267 // cellular response to starvation // inferred from expression pattern///0009790 // embryo development // not recorded///0009950 // dorsal/ventral axis specification // inferred from direct assay///0009952 // anterior/posterior pattern specification // inferred from electronic annotation///0010564 // regulation of cell cycle process // inferred from mutant phenotype///0010629 // negative regulation of gene expression // inferred from direct assay///0010629 // negative regulation of gene expression // inferred from electronic annotation///0010719 // negative regulation of epithelial to mesenchymal transition // inferred from direct assay///0014034 // neural crest cell fate commitment // inferred from electronic annotation///0014070 // response to organic cyclic compound // inferred from direct assay///0016055 // Wnt receptor signaling pathway // inferred from electronic annotation///0021915 // neural tube development // inferred from electronic annotation///0022601 // menstrual cycle phase // inferred from expression pattern///0030097 // hemopoiesis // inferred from electronic annotation///0030154 // cell differentiation // inferred from electronic annotation///0030177 // positive regulation of Wnt receptor signaling pathway // inferred from direct assay///0030178 // negative regulation of Wnt receptor signaling pathway // inferred from direct assay///0030178 // negative regulation of Wnt receptor signaling pathway // inferred from mutant phenotype///0030178 // negative regulation of Wnt receptor signaling pathway // inferred from electronic annotation///0030278 // regulation of ossification // inferred from electronic annotation///0030279 // negative regulation of ossification // inferred from direct assay///0030279 // negative regulation of ossification // inferred from mutant phenotype///0030279 // negative regulation of ossification // inferred from electronic annotation///0030307 // positive regulation of cell growth // inferred from direct assay///0030308 // negative regulation of cell growth // inferred from direct assay///0030336 // negative regulation of cell migration // inferred from direct assay///0030514 // negative regulation of BMP signaling pathway // inferred from electronic annotation///0032855 // positive regulation of Rac GTPase activity // inferred from sequence or structural similarity///0033689 // negative regulation of osteoblast proliferation // inferred from mutant phenotype///0033689 // negative regulation of osteoblast proliferation // inferred from electronic annotation///0035019 // somatic stem cell maintenance // inferred from electronic annotation///0042493 // response to drug // inferred from direct assay///0042493 // response to drug // inferred from electronic annotation///0043065 // positive regulation of apoptotic process // inferred from direct assay///0043065 // positive regulation of apoptotic process // inferred from mutant phenotype///0043065 // positive regulation of apoptotic process // inferred from electronic annotation///0043066 // negative regulation of apoptotic process // inferred from mutant phenotype///0043066 // negative regulation of apoptotic process // inferred from electronic annotation///0044344 // cellular response to fibroblast growth factor stimulus // inferred from direct assay///0044345 // stromal-epithelial cell signaling involved in prostate gland development // inferred from electronic annotation///0045578 // negative regulation of B cell differentiation // inferred from mutant phenotype///0045578 // negative regulation of B cell differentiation // inferred from electronic annotation///0045600 // positive regulation of fat cell differentiation // inferred from direct assay///0045668 // negative regulation of osteoblast differentiation // inferred from electronic annotation///0045671 // negative regulation of osteoclast differentiation // inferred from electronic annotation///0045765 // regulation of angiogenesis // inferred from sequence or structural similarity///0045880 // positive regulation of smoothened signaling pathway // inferred from mutant phenotype///0045892 // negative regulation of transcription, DNA-dependent // inferred from direct assay///0045892 // negative regulation of transcription, DNA-dependent // inferred from mutant phenotype///0045893 // positive regulation of transcription, DNA-dependent // inferred from direct assay///0045893 // positive regulation of transcription, DNA-dependent // inferred from mutant phenotype///0046546 // development of primary male sexual characteristics // inferred from electronic annotation///0046676 // negative regulation of insulin secretion // inferred from direct assay///0046851 // negative regulation of bone remodeling // inferred from mutant phenotype///0048147 // negative regulation of fibroblast proliferation // inferred from direct assay///0050679 // positive regulation of epithelial cell proliferation // inferred from mutant phenotype///0050680 // negative regulation of epithelial cell proliferation // inferred from direct assay///0050732 // negative regulation of peptidyl-tyrosine phosphorylation // inferred from direct assay///0051496 // positive regulation of stress fiber assembly // inferred from sequence or structural similarity///0051894 // positive regulation of focal adhesion assembly // inferred from sequence or structural similarity///0060070 // canonical Wnt receptor signaling pathway // inferred from direct assay///0060071 // Wnt receptor signaling pathway, planar cell polarity pathway // inferred from electronic annotation///0060218 // hemopoietic stem cell differentiation // inferred from direct assay///0060346 // bone trabecula formation // inferred from electronic annotation///0060527 // prostate epithelial cord arborization involved in prostate glandular acinus morphogenesis // inferred from electronic annotation///0060687 // regulation of branching involved in prostate gland morphogenesis // inferred from electronic annotation///0060766 // negative regulation of androgen receptor signaling pathway // inferred from direct assay///0071305 // cellular response to vitamin D // inferred from expression pattern///0071347 // cellular response to interleukin-1 // inferred from expression pattern///0071356 // cellular response to tumor necrosis factor // inferred from direct assay///0071363 // cellular response to growth factor stimulus // inferred from direct assay///0071380 // cellular response to prostaglandin E stimulus // inferred from expression pattern///0071380 // cellular response to prostaglandin E stimulus // inferred from electronic annotation///0071391 // cellular response to estrogen stimulus // inferred from direct assay///0071391 // cellular response to estrogen stimulus // inferred from electronic annotation///0071392 // cellular response to estradiol stimulus // inferred from expression pattern///0071456 // cellular response to hypoxia // inferred from expression pattern///0071481 // cellular response to X-ray // inferred from electronic annotation///0071504 // cellular response to heparin // inferred from direct assay///0071560 // cellular response to transforming growth factor beta stimulus // inferred from expression pattern///0071773 // cellular response to BMP stimulus // inferred from expression pattern///0090090 // negative regulation of canonical Wnt receptor signaling pathway // inferred from direct assay///0090090 // negative regulation of canonical Wnt receptor signaling pathway // inferred from mutant phenotype///0090090 // negative regulation of canonical Wnt receptor signaling pathway // inferred from electronic annotation///0090263 // positive regulation of canonical Wnt receptor signaling pathway // inferred from direct assay///2000052 // positive regulation of non-canonical Wnt receptor signaling pathway // inferred from direct assay///2000054 // negative regulation of Wnt receptor signaling pathway involved in dorsal/ventral axis specification // inferred from direct assay///2000080 // negative regulation of canonical Wnt receptor signaling pathway involved in controlling type B pancreatic cell proliferation // inferred from direct assay///2000117 // negative regulation of cysteine-type endopeptidase activity // inferred from mutant phenotype///2000270 // negative regulation of fibroblast apoptotic process // inferred from direct assay///2000271 // positive regulation of fibroblast apoptotic process // inferred from direct assay</t>
  </si>
  <si>
    <t>0005576 // extracellular region // inferred from electronic annotation///0005578 // proteinaceous extracellular matrix // inferred from direct assay///0005615 // extracellular space // inferred from direct assay///0005622 // intracellular // inferred from direct assay///0005829 // cytosol // inferred from direct assay///0005886 // plasma membrane // not recorded///0005886 // plasma membrane // inferred from sequence or structural similarity///0009986 // cell surface // inferred from direct assay///0031012 // extracellular matrix // inferred from direct assay///0042995 // cell projection // not recorded</t>
  </si>
  <si>
    <t>0004197 // cysteine-type endopeptidase activity // inferred from mutant phenotype///0005109 // frizzled binding // inferred from physical interaction///0008144 // drug binding // inferred from direct assay///0008201 // heparin binding // inferred from direct assay///0017147 // Wnt-protein binding // inferred from physical interaction///0017147 // Wnt-protein binding // inferred from electronic annotation///0030165 // PDZ domain binding // not recorded///0042802 // identical protein binding // inferred from physical interaction///0042813 // Wnt-activated receptor activity // not recorded</t>
  </si>
  <si>
    <t>secreted frizzled-related protein 1</t>
  </si>
  <si>
    <t>224853_at</t>
  </si>
  <si>
    <t>SLAIN2</t>
  </si>
  <si>
    <t>0007020 // microtubule nucleation // inferred from mutant phenotype///0031113 // regulation of microtubule polymerization // inferred from electronic annotation///0031116 // positive regulation of microtubule polymerization // inferred from mutant phenotype///0031122 // cytoplasmic microtubule organization // inferred from mutant phenotype///0031122 // cytoplasmic microtubule organization // inferred from electronic annotation</t>
  </si>
  <si>
    <t>0005737 // cytoplasm // inferred from electronic annotation///0005813 // centrosome // inferred from direct assay///0005856 // cytoskeleton // inferred from electronic annotation///0015630 // microtubule cytoskeleton // inferred from direct assay///0035371 // microtubule plus end // inferred from direct assay</t>
  </si>
  <si>
    <t>SLAIN motif family, member 2</t>
  </si>
  <si>
    <t>229010_at</t>
  </si>
  <si>
    <t>CBL</t>
  </si>
  <si>
    <t>0006355 // regulation of transcription, DNA-dependent // traceable author statement///0007166 // cell surface receptor signaling pathway // traceable author statement///0007166 // cell surface receptor signaling pathway // inferred from electronic annotation///0007173 // epidermal growth factor receptor signaling pathway // traceable author statement///0008543 // fibroblast growth factor receptor signaling pathway // traceable author statement///0014068 // positive regulation of phosphatidylinositol 3-kinase cascade // inferred from mutant phenotype///0016567 // protein ubiquitination // traceable author statement///0016567 // protein ubiquitination // inferred from electronic annotation///0023051 // regulation of signaling // inferred from electronic annotation///0042059 // negative regulation of epidermal growth factor receptor signaling pathway // traceable author statement///0043066 // negative regulation of apoptotic process // inferred from mutant phenotype///0048260 // positive regulation of receptor-mediated endocytosis // traceable author statement</t>
  </si>
  <si>
    <t>0005634 // nucleus // inferred from electronic annotation///0005737 // cytoplasm // inferred from direct assay///0005737 // cytoplasm // inferred from electronic annotation///0005829 // cytosol // traceable author statement///0005886 // plasma membrane // inferred from direct assay///0005886 // plasma membrane // traceable author statement///0005886 // plasma membrane // inferred from electronic annotation///0016020 // membrane // inferred from electronic annotation///0016600 // flotillin complex // inferred from sequence or structural similarity///0016600 // flotillin complex // inferred from electronic annotation</t>
  </si>
  <si>
    <t>0001784 // phosphotyrosine binding // inferred from electronic annotation///0003700 // sequence-specific DNA binding transcription factor activity // traceable author statement///0004842 // ubiquitin-protein ligase activity // traceable author statement///0004842 // ubiquitin-protein ligase activity // inferred from electronic annotation///0004871 // signal transducer activity // inferred from electronic annotation///0005509 // calcium ion binding // inferred from electronic annotation///0005515 // protein binding // inferred from physical interaction///0008270 // zinc ion binding // inferred from electronic annotation///0016874 // ligase activity // inferred from electronic annotation///0017124 // SH3 domain binding // inferred from physical interaction///0017124 // SH3 domain binding // inferred from electronic annotation///0046872 // metal ion binding // inferred from electronic annotation///0046875 // ephrin receptor binding // inferred from physical interaction///0046875 // ephrin receptor binding // inferred from electronic annotation</t>
  </si>
  <si>
    <t>Cbl proto-oncogene, E3 ubiquitin protein ligase</t>
  </si>
  <si>
    <t>224854_s_at</t>
  </si>
  <si>
    <t>1558173_a_at</t>
  </si>
  <si>
    <t>LUZP1</t>
  </si>
  <si>
    <t>leucine zipper protein 1</t>
  </si>
  <si>
    <t>1554027_a_at</t>
  </si>
  <si>
    <t>SLC4A4</t>
  </si>
  <si>
    <t>0006810 // transport // traceable author statement///0006810 // transport // inferred from electronic annotation///0006811 // ion transport // traceable author statement///0006811 // ion transport // inferred from electronic annotation///0006814 // sodium ion transport // inferred from electronic annotation///0006820 // anion transport // inferred from electronic annotation///0015701 // bicarbonate transport // traceable author statement///0015701 // bicarbonate transport // inferred from electronic annotation///0055085 // transmembrane transport // traceable author statement</t>
  </si>
  <si>
    <t>0005886 // plasma membrane // traceable author statement///0005886 // plasma membrane // inferred from electronic annotation///0005887 // integral to plasma membrane // traceable author statement///0016020 // membrane // inferred from electronic annotation///0016021 // integral to membrane // inferred from electronic annotation///0016323 // basolateral plasma membrane // inferred from electronic annotation</t>
  </si>
  <si>
    <t>0005215 // transporter activity // inferred from electronic annotation///0005452 // inorganic anion exchanger activity // inferred from electronic annotation///0005515 // protein binding // inferred from physical interaction///0008509 // anion transmembrane transporter activity // inferred from electronic annotation///0008510 // sodium:bicarbonate symporter activity // traceable author statement///0015293 // symporter activity // inferred from electronic annotation</t>
  </si>
  <si>
    <t>solute carrier family 4, sodium bicarbonate cotransporter, member 4</t>
  </si>
  <si>
    <t>1557395_at</t>
  </si>
  <si>
    <t>LOC255130</t>
  </si>
  <si>
    <t>uncharacterized LOC255130</t>
  </si>
  <si>
    <t>229929_at</t>
  </si>
  <si>
    <t>SPSB4</t>
  </si>
  <si>
    <t>0016567 // protein ubiquitination // inferred from electronic annotation///0035556 // intracellular signal transduction // inferred from electronic annotation</t>
  </si>
  <si>
    <t>splA/ryanodine receptor domain and SOCS box containing 4</t>
  </si>
  <si>
    <t>1554824_at</t>
  </si>
  <si>
    <t>ZNF585A</t>
  </si>
  <si>
    <t>zinc finger protein 585A</t>
  </si>
  <si>
    <t>202751_at</t>
  </si>
  <si>
    <t>TFIP11</t>
  </si>
  <si>
    <t>0000398 // nuclear mRNA splicing, via spliceosome // inferred by curator///0006355 // regulation of transcription, DNA-dependent // inferred from electronic annotation///0006396 // RNA processing // inferred by curator///0006397 // mRNA processing // inferred from electronic annotation///0008380 // RNA splicing // inferred from electronic annotation///0031214 // biomineral tissue development // inferred from electronic annotation</t>
  </si>
  <si>
    <t>0005578 // proteinaceous extracellular matrix // inferred from electronic annotation///0005634 // nucleus // inferred from electronic annotation///0005681 // spliceosomal complex // inferred from direct assay///0005681 // spliceosomal complex // inferred from electronic annotation///0005737 // cytoplasm // inferred from electronic annotation///0016607 // nuclear speck // inferred from direct assay///0071013 // catalytic step 2 spliceosome // inferred from direct assay</t>
  </si>
  <si>
    <t>0003676 // nucleic acid binding // inferred from electronic annotation///0003677 // DNA binding // inferred from electronic annotation</t>
  </si>
  <si>
    <t>tuftelin interacting protein 11</t>
  </si>
  <si>
    <t>225139_at</t>
  </si>
  <si>
    <t>NFATC3</t>
  </si>
  <si>
    <t>0001569 // patterning of blood vessels // inferred from electronic annotation///0006351 // transcription, DNA-dependent // inferred from electronic annotation///0006355 // regulation of transcription, DNA-dependent // inferred from electronic annotation///0006357 // regulation of transcription from RNA polymerase II promoter // traceable author statement///0006366 // transcription from RNA polymerase II promoter // traceable author statement///0006954 // inflammatory response // traceable author statement///0007507 // heart development // inferred from electronic annotation///0045333 // cellular respiration // inferred from electronic annotation///0045893 // positive regulation of transcription, DNA-dependent // inferred from electronic annotation///0045944 // positive regulation of transcription from RNA polymerase II promoter // inferred from direct assay///0045944 // positive regulation of transcription from RNA polymerase II promoter // inferred from electronic annotation///0051145 // smooth muscle cell differentiation // inferred from electronic annotation///0055001 // muscle cell development // inferred from electronic annotation///0071285 // cellular response to lithium ion // inferred from electronic annotation</t>
  </si>
  <si>
    <t>0005634 // nucleus // inferred from direct assay///0005634 // nucleus // inferred from electronic annotation///0005730 // nucleolus // inferred from direct assay///0005737 // cytoplasm // inferred from direct assay///0005737 // cytoplasm // inferred from electronic annotation///0005829 // cytosol // traceable author statement///0005829 // cytosol // inferred from electronic annotation///0005886 // plasma membrane // inferred from direct assay</t>
  </si>
  <si>
    <t>0003677 // DNA binding // inferred from electronic annotation///0003682 // chromatin binding // inferred from electronic annotation///0003700 // sequence-specific DNA binding transcription factor activity // inferred from electronic annotation</t>
  </si>
  <si>
    <t>nuclear factor of activated T-cells, cytoplasmic, calcineurin-dependent 3</t>
  </si>
  <si>
    <t>244661_at</t>
  </si>
  <si>
    <t>SOAT1</t>
  </si>
  <si>
    <t>0006629 // lipid metabolic process // inferred from electronic annotation///0008202 // steroid metabolic process // inferred from electronic annotation///0008203 // cholesterol metabolic process // inferred from direct assay///0008203 // cholesterol metabolic process // inferred from mutant phenotype///0008203 // cholesterol metabolic process // inferred from electronic annotation///0010742 // macrophage derived foam cell differentiation // inferred by curator///0010742 // macrophage derived foam cell differentiation // inferred from mutant phenotype///0010742 // macrophage derived foam cell differentiation // non-traceable author statement///0010878 // cholesterol storage // inferred from mutant phenotype///0033344 // cholesterol efflux // inferred from mutant phenotype///0034379 // very-low-density lipoprotein particle assembly // inferred from mutant phenotype///0034435 // cholesterol esterification // inferred from direct assay///0034435 // cholesterol esterification // inferred from mutant phenotype///0042632 // cholesterol homeostasis // traceable author statement///0042986 // positive regulation of amyloid precursor protein biosynthetic process // inferred from mutant phenotype</t>
  </si>
  <si>
    <t>0005783 // endoplasmic reticulum // inferred from direct assay///0005783 // endoplasmic reticulum // inferred from electronic annotation///0005789 // endoplasmic reticulum membrane // inferred from direct assay///0005789 // endoplasmic reticulum membrane // inferred from electronic annotation///0005792 // microsome // inferred from direct assay///0005792 // microsome // inferred from electronic annotation///0016020 // membrane // inferred from direct assay///0016020 // membrane // inferred from electronic annotation///0016021 // integral to membrane // inferred from electronic annotation</t>
  </si>
  <si>
    <t>0000062 // fatty-acyl-CoA binding // inferred from direct assay///0004772 // sterol O-acyltransferase activity // inferred from direct assay///0004772 // sterol O-acyltransferase activity // inferred from mutant phenotype///0004772 // sterol O-acyltransferase activity // inferred from electronic annotation///0008374 // O-acyltransferase activity // inferred from electronic annotation///0015485 // cholesterol binding // inferred from direct assay///0016740 // transferase activity // inferred from electronic annotation///0016746 // transferase activity, transferring acyl groups // inferred from electronic annotation///0034736 // cholesterol O-acyltransferase activity // inferred from direct assay///0034736 // cholesterol O-acyltransferase activity // inferred from mutant phenotype///0034736 // cholesterol O-acyltransferase activity // inferred from electronic annotation</t>
  </si>
  <si>
    <t>sterol O-acyltransferase 1</t>
  </si>
  <si>
    <t>50221_at</t>
  </si>
  <si>
    <t>TFEB</t>
  </si>
  <si>
    <t>0001892 // embryonic placenta development // inferred from electronic annotation///0001892 // embryonic placenta development // inferred from sequence or structural similarity///0006351 // transcription, DNA-dependent // inferred from electronic annotation///0006355 // regulation of transcription, DNA-dependent // non-traceable author statement///0006355 // regulation of transcription, DNA-dependent // inferred from electronic annotation///0006959 // humoral immune response // inferred from electronic annotation///0006959 // humoral immune response // inferred from sequence or structural similarity///0045893 // positive regulation of transcription, DNA-dependent // inferred from electronic annotation///0045944 // positive regulation of transcription from RNA polymerase II promoter // inferred from direct assay///0045944 // positive regulation of transcription from RNA polymerase II promoter // inferred from electronic annotation</t>
  </si>
  <si>
    <t>0005634 // nucleus // inferred from direct assay///0005634 // nucleus // non-traceable author statement///0005634 // nucleus // inferred from electronic annotation///0005667 // transcription factor complex // inferred from electronic annotation///0005737 // cytoplasm // inferred from direct assay///0005737 // cytoplasm // inferred from electronic annotation</t>
  </si>
  <si>
    <t>0003677 // DNA binding // inferred from electronic annotation///0003700 // sequence-specific DNA binding transcription factor activity // inferred from direct assay///0003700 // sequence-specific DNA binding transcription factor activity // inferred from electronic annotation///0003700 // sequence-specific DNA binding transcription factor activity // non-traceable author statement///0044212 // transcription regulatory region DNA binding // inferred from direct assay///0044212 // transcription regulatory region DNA binding // inferred from electronic annotation///0046982 // protein heterodimerization activity // inferred from electronic annotation///0046983 // protein dimerization activity // inferred from electronic annotation</t>
  </si>
  <si>
    <t>transcription factor EB</t>
  </si>
  <si>
    <t>236166_at</t>
  </si>
  <si>
    <t>LOC285147</t>
  </si>
  <si>
    <t>uncharacterized LOC285147</t>
  </si>
  <si>
    <t>225871_at</t>
  </si>
  <si>
    <t>STEAP2</t>
  </si>
  <si>
    <t>0006811 // ion transport // inferred from electronic annotation///0006893 // Golgi to plasma membrane transport // inferred from direct assay///0006897 // endocytosis // inferred from direct assay///0009725 // response to hormone stimulus // inferred from direct assay///0022900 // electron transport chain // inferred from electronic annotation///0045055 // regulated secretory pathway // inferred from direct assay///0055072 // iron ion homeostasis // inferred from electronic annotation///0055114 // oxidation-reduction process // inferred from electronic annotation</t>
  </si>
  <si>
    <t>0005768 // endosome // inferred from electronic annotation///0005769 // early endosome // inferred from direct assay///0005829 // cytosol // inferred from direct assay///0005886 // plasma membrane // inferred from direct assay///0005886 // plasma membrane // inferred from electronic annotation///0010008 // endosome membrane // inferred from electronic annotation///0016020 // membrane // inferred from electronic annotation///0016021 // integral to membrane // inferred from electronic annotation///0030140 // trans-Golgi network transport vesicle // inferred from direct assay///0030173 // integral to Golgi membrane // inferred from direct assay</t>
  </si>
  <si>
    <t>0000166 // nucleotide binding // inferred from electronic annotation///0005215 // transporter activity // inferred from direct assay///0005506 // iron ion binding // inferred from electronic annotation///0009055 // electron carrier activity // inferred from electronic annotation///0016491 // oxidoreductase activity // inferred from electronic annotation///0046872 // metal ion binding // inferred from electronic annotation///0050660 // flavin adenine dinucleotide binding // inferred from electronic annotation</t>
  </si>
  <si>
    <t>STEAP family member 2, metalloreductase</t>
  </si>
  <si>
    <t>238164_at</t>
  </si>
  <si>
    <t>LOC100507213</t>
  </si>
  <si>
    <t>uncharacterized LOC100507213</t>
  </si>
  <si>
    <t>228902_at</t>
  </si>
  <si>
    <t>NUP214</t>
  </si>
  <si>
    <t>0005975 // carbohydrate metabolic process // traceable author statement///0006406 // mRNA export from nucleus // inferred from electronic annotation///0006606 // protein import into nucleus // inferred from electronic annotation///0006611 // protein export from nucleus // inferred from mutant phenotype///0006810 // transport // inferred from electronic annotation///0008645 // hexose transport // traceable author statement///0010467 // gene expression // traceable author statement///0010827 // regulation of glucose transport // traceable author statement///0015031 // protein transport // inferred from electronic annotation///0015758 // glucose transport // traceable author statement///0016032 // viral reproduction // traceable author statement///0016070 // RNA metabolic process // traceable author statement///0016071 // mRNA metabolic process // traceable author statement///0019221 // cytokine-mediated signaling pathway // traceable author statement///0044281 // small molecule metabolic process // traceable author statement///0051028 // mRNA transport // inferred from electronic annotation///0051726 // regulation of cell cycle // inferred from electronic annotation///0055085 // transmembrane transport // traceable author statement</t>
  </si>
  <si>
    <t>0005634 // nucleus // inferred from electronic annotation///0005643 // nuclear pore // inferred from electronic annotation///0005643 // nuclear pore // traceable author statement///0005654 // nucleoplasm // traceable author statement///0005829 // cytosol // traceable author statement</t>
  </si>
  <si>
    <t>0005215 // transporter activity // traceable author statement///0005487 // nucleocytoplasmic transporter activity // inferred from electronic annotation///0005515 // protein binding // inferred from physical interaction</t>
  </si>
  <si>
    <t>nucleoporin 214kDa</t>
  </si>
  <si>
    <t>0000079 // regulation of cyclin-dependent protein kinase activity // inferred from electronic annotation///0001541 // ovarian follicle development // inferred from electronic annotation///0001889 // liver development // inferred from electronic annotation///0001934 // positive regulation of protein phosphorylation // inferred from direct assay///0007049 // cell cycle // inferred from electronic annotation///0007283 // spermatogenesis // inferred from electronic annotation///0008284 // positive regulation of cell proliferation // inferred from electronic annotation///0014070 // response to organic cyclic compound // inferred from electronic annotation///0032355 // response to estradiol stimulus // inferred from electronic annotation///0032869 // cellular response to insulin stimulus // inferred from electronic annotation///0033574 // response to testosterone stimulus // inferred from electronic annotation///0043434 // response to peptide hormone stimulus // inferred from electronic annotation///0045471 // response to ethanol // inferred from electronic annotation///0045664 // regulation of neuron differentiation // inferred from electronic annotation///0045737 // positive regulation of cyclin-dependent protein kinase activity // inferred from direct assay///0050679 // positive regulation of epithelial cell proliferation // inferred from electronic annotation///0051301 // cell division // inferred from electronic annotation///0051591 // response to cAMP // inferred from electronic annotation///0051726 // regulation of cell cycle // inferred from electronic annotation</t>
  </si>
  <si>
    <t>0000307 // cyclin-dependent protein kinase holoenzyme complex // inferred from direct assay///0000785 // chromatin // inferred from direct assay///0005634 // nucleus // inferred from direct assay///0005634 // nucleus // inferred from electronic annotation///0005730 // nucleolus // inferred from direct assay///0005737 // cytoplasm // inferred from electronic annotation///0005829 // cytosol // inferred from direct assay///0016020 // membrane // inferred from electronic annotation///0031965 // nuclear membrane // inferred from direct assay</t>
  </si>
  <si>
    <t>208146_s_at</t>
  </si>
  <si>
    <t>CPVL</t>
  </si>
  <si>
    <t>0006508 // proteolysis // inferred from electronic annotation</t>
  </si>
  <si>
    <t>0004180 // carboxypeptidase activity // inferred from electronic annotation///0004185 // serine-type carboxypeptidase activity // inferred from electronic annotation///0008233 // peptidase activity // inferred from electronic annotation///0016787 // hydrolase activity // inferred from electronic annotation</t>
  </si>
  <si>
    <t>carboxypeptidase, vitellogenic-like</t>
  </si>
  <si>
    <t>1560197_at</t>
  </si>
  <si>
    <t>ZC2HC1A</t>
  </si>
  <si>
    <t>0046872 // metal ion binding // inferred from electronic annotation</t>
  </si>
  <si>
    <t>zinc finger, C2HC-type containing 1A</t>
  </si>
  <si>
    <t>238682_at</t>
  </si>
  <si>
    <t>CCDC96</t>
  </si>
  <si>
    <t>coiled-coil domain containing 96</t>
  </si>
  <si>
    <t>209883_at</t>
  </si>
  <si>
    <t>GLT25D2</t>
  </si>
  <si>
    <t>0009103 // lipopolysaccharide biosynthetic process // inferred from electronic annotation</t>
  </si>
  <si>
    <t>0005783 // endoplasmic reticulum // inferred from electronic annotation///0005788 // endoplasmic reticulum lumen // inferred from electronic annotation</t>
  </si>
  <si>
    <t>0016740 // transferase activity // inferred from electronic annotation///0016757 // transferase activity, transferring glycosyl groups // inferred from electronic annotation///0050211 // procollagen galactosyltransferase activity // inferred from electronic annotation</t>
  </si>
  <si>
    <t>glycosyltransferase 25 domain containing 2</t>
  </si>
  <si>
    <t>241826_x_at</t>
  </si>
  <si>
    <t>ZNF738</t>
  </si>
  <si>
    <t>0000209 // protein polyubiquitination // inferred from sequence or structural similarity///0006351 // transcription, DNA-dependent // inferred from electronic annotation///0006355 // regulation of transcription, DNA-dependent // inferred from electronic annotation///0042981 // regulation of apoptotic process // inferred from sequence or structural similarity</t>
  </si>
  <si>
    <t>0003676 // nucleic acid binding // inferred from electronic annotation///0003677 // DNA binding // inferred from electronic annotation///0004842 // ubiquitin-protein ligase activity // inferred from sequence or structural similarity///0008270 // zinc ion binding // inferred from electronic annotation</t>
  </si>
  <si>
    <t>zinc finger protein 738</t>
  </si>
  <si>
    <t>242304_at</t>
  </si>
  <si>
    <t>WIBG</t>
  </si>
  <si>
    <t>0000184 // nuclear-transcribed mRNA catabolic process, nonsense-mediated decay // inferred from direct assay///0000184 // nuclear-transcribed mRNA catabolic process, nonsense-mediated decay // inferred from electronic annotation///0006417 // regulation of translation // inferred from electronic annotation///0045727 // positive regulation of translation // inferred from direct assay</t>
  </si>
  <si>
    <t>0005634 // nucleus // inferred from electronic annotation///0005654 // nucleoplasm // inferred from electronic annotation///0005730 // nucleolus // inferred from electronic annotation///0005737 // cytoplasm // inferred from direct assay///0005737 // cytoplasm // inferred from electronic annotation///0035145 // exon-exon junction complex // inferred from direct assay</t>
  </si>
  <si>
    <t>0003723 // RNA binding // inferred from electronic annotation///0005515 // protein binding // inferred from physical interaction///0043022 // ribosome binding // inferred from direct assay</t>
  </si>
  <si>
    <t>within bgcn homolog (Drosophila)</t>
  </si>
  <si>
    <t>1556472_s_at</t>
  </si>
  <si>
    <t>SCML4</t>
  </si>
  <si>
    <t>sex comb on midleg-like 4 (Drosophila)</t>
  </si>
  <si>
    <t>1552897_a_at</t>
  </si>
  <si>
    <t>KCNG3</t>
  </si>
  <si>
    <t>0006810 // transport // inferred from electronic annotation///0006811 // ion transport // inferred from electronic annotation///0006813 // potassium ion transport // inferred from electronic annotation///0007268 // synaptic transmission // traceable author statement///0034765 // regulation of ion transmembrane transport // inferred from electronic annotation///0051260 // protein homooligomerization // inferred from electronic annotation///0055085 // transmembrane transport // inferred from electronic annotation///0071805 // potassium ion transmembrane transport // inferred from electronic annotation</t>
  </si>
  <si>
    <t>0005783 // endoplasmic reticulum // inferred from direct assay///0005886 // plasma membrane // inferred from direct assay///0005886 // plasma membrane // traceable author statement///0005886 // plasma membrane // inferred from electronic annotation///0008076 // voltage-gated potassium channel complex // inferred from electronic annotation///0016020 // membrane // inferred from electronic annotation///0016021 // integral to membrane // inferred from electronic annotation</t>
  </si>
  <si>
    <t>0005216 // ion channel activity // inferred from electronic annotation///0005244 // voltage-gated ion channel activity // inferred from electronic annotation///0005249 // voltage-gated potassium channel activity // inferred from electronic annotation///0005267 // potassium channel activity // inferred from electronic annotation///0005515 // protein binding // inferred from physical interaction</t>
  </si>
  <si>
    <t>potassium voltage-gated channel, subfamily G, member 3</t>
  </si>
  <si>
    <t>215127_s_at</t>
  </si>
  <si>
    <t>RBMS1</t>
  </si>
  <si>
    <t>0006260 // DNA replication // non-traceable author statement///0006260 // DNA replication // inferred from electronic annotation///0006396 // RNA processing // traceable author statement</t>
  </si>
  <si>
    <t>0000166 // nucleotide binding // inferred from electronic annotation///0003676 // nucleic acid binding // inferred from electronic annotation///0003677 // DNA binding // inferred from electronic annotation///0003690 // double-stranded DNA binding // non-traceable author statement///0003697 // single-stranded DNA binding // non-traceable author statement///0003723 // RNA binding // non-traceable author statement///0003723 // RNA binding // inferred from electronic annotation///0005515 // protein binding // inferred from physical interaction</t>
  </si>
  <si>
    <t>RNA binding motif, single stranded interacting protein 1</t>
  </si>
  <si>
    <t>228381_at</t>
  </si>
  <si>
    <t>ATF7IP2///LOC100287628</t>
  </si>
  <si>
    <t>100287628///80063</t>
  </si>
  <si>
    <t>activating transcription factor 7 interacting protein 2///uncharacterized LOC100287628</t>
  </si>
  <si>
    <t>242002_at</t>
  </si>
  <si>
    <t>NKAIN2</t>
  </si>
  <si>
    <t>0005886 // plasma membrane // inferred from electronic annotation///0016020 // membrane // inferred from electronic annotation///0016021 // integral to membrane // inferred from electronic annotation</t>
  </si>
  <si>
    <t>Na+/K+ transporting ATPase interacting 2</t>
  </si>
  <si>
    <t>212707_s_at</t>
  </si>
  <si>
    <t>RASA4///RASA4B///RASA4CP</t>
  </si>
  <si>
    <t>100271927///10156///401331</t>
  </si>
  <si>
    <t>0007165 // signal transduction // inferred from electronic annotation///0032320 // positive regulation of Ras GTPase activity // inferred from sequence or structural similarity///0035556 // intracellular signal transduction // inferred from electronic annotation///0043547 // positive regulation of GTPase activity // inferred from direct assay///0043547 // positive regulation of GTPase activity // inferred from electronic annotation///0046580 // negative regulation of Ras protein signal transduction // inferred from sequence or structural similarity///0051056 // regulation of small GTPase mediated signal transduction // inferred from electronic annotation</t>
  </si>
  <si>
    <t>0005622 // intracellular // inferred from electronic annotation///0005737 // cytoplasm // inferred from sequence or structural similarity///0005737 // cytoplasm // inferred from electronic annotation///0005829 // cytosol // inferred from electronic annotation///0005886 // plasma membrane // inferred from electronic annotation///0016020 // membrane // inferred from electronic annotation///0031235 // intrinsic to internal side of plasma membrane // inferred from sequence or structural similarity</t>
  </si>
  <si>
    <t>0005096 // GTPase activator activity // inferred from electronic annotation///0005096 // GTPase activator activity // inferred from direct assay///0005099 // Ras GTPase activator activity // inferred from sequence or structural similarity///0005543 // phospholipid binding // inferred from electronic annotation///0046872 // metal ion binding // inferred from electronic annotation</t>
  </si>
  <si>
    <t>RAS p21 protein activator 4///RAS p21 protein activator 4B///RAS p21 protein activator 4C, pseudogene</t>
  </si>
  <si>
    <t>238633_at</t>
  </si>
  <si>
    <t>EPC1</t>
  </si>
  <si>
    <t>0000122 // negative regulation of transcription from RNA polymerase II promoter // inferred from direct assay///0006351 // transcription, DNA-dependent // traceable author statement///0006351 // transcription, DNA-dependent // inferred from electronic annotation///0006355 // regulation of transcription, DNA-dependent // inferred from electronic annotation///0016568 // chromatin modification // inferred from electronic annotation///0040008 // regulation of growth // inferred from electronic annotation///0043967 // histone H4 acetylation // inferred from direct assay///0043968 // histone H2A acetylation // inferred from direct assay///0045814 // negative regulation of gene expression, epigenetic // inferred from direct assay///0045892 // negative regulation of transcription, DNA-dependent // inferred from direct assay///0045893 // positive regulation of transcription, DNA-dependent // traceable author statement///0045944 // positive regulation of transcription from RNA polymerase II promoter // inferred from direct assay</t>
  </si>
  <si>
    <t>0005634 // nucleus // inferred from direct assay///0005634 // nucleus // inferred from electronic annotation///0005654 // nucleoplasm // inferred from direct assay///0031965 // nuclear membrane // inferred from direct assay///0032777 // Piccolo NuA4 histone acetyltransferase complex // inferred from direct assay///0032777 // Piccolo NuA4 histone acetyltransferase complex // inferred from electronic annotation///0035267 // NuA4 histone acetyltransferase complex // inferred from direct assay///0035267 // NuA4 histone acetyltransferase complex // inferred from electronic annotation</t>
  </si>
  <si>
    <t>0004402 // histone acetyltransferase activity // inferred from direct assay</t>
  </si>
  <si>
    <t>enhancer of polycomb homolog 1 (Drosophila)</t>
  </si>
  <si>
    <t>228776_at</t>
  </si>
  <si>
    <t>GJC1</t>
  </si>
  <si>
    <t>0001570 // vasculogenesis // inferred from electronic annotation///0006810 // transport // non-traceable author statement///0006936 // muscle contraction // traceable author statement///0007043 // cell-cell junction assembly // traceable author statement///0007154 // cell communication // inferred from electronic annotation///0007267 // cell-cell signaling // inferred from electronic annotation///0007268 // synaptic transmission // traceable author statement///0007268 // synaptic transmission // inferred from electronic annotation///0007507 // heart development // inferred from electronic annotation///0007601 // visual perception // inferred from electronic annotation///0016044 // cellular membrane organization // traceable author statement///0016264 // gap junction assembly // traceable author statement///0048468 // cell development // inferred from electronic annotation///0048738 // cardiac muscle tissue development // inferred from electronic annotation</t>
  </si>
  <si>
    <t>0005789 // endoplasmic reticulum membrane // traceable author statement///0005886 // plasma membrane // traceable author statement///0005886 // plasma membrane // inferred from electronic annotation///0005921 // gap junction // traceable author statement///0005921 // gap junction // inferred from electronic annotation///0005922 // connexon complex // inferred from electronic annotation///0016020 // membrane // inferred from electronic annotation///0016021 // integral to membrane // inferred from electronic annotation///0030054 // cell junction // inferred from electronic annotation</t>
  </si>
  <si>
    <t>0005216 // ion channel activity // inferred from electronic annotation</t>
  </si>
  <si>
    <t>gap junction protein, gamma 1, 45kDa</t>
  </si>
  <si>
    <t>218807_at</t>
  </si>
  <si>
    <t>VAV3</t>
  </si>
  <si>
    <t>0001525 // angiogenesis // inferred from electronic annotation///0006906 // vesicle fusion // inferred from electronic annotation///0006915 // apoptotic process // traceable author statement///0006974 // response to DNA damage stimulus // inferred from mutant phenotype///0007229 // integrin-mediated signaling pathway // inferred from electronic annotation///0007264 // small GTPase mediated signal transduction // traceable author statement///0007264 // small GTPase mediated signal transduction // inferred from electronic annotation///0007596 // blood coagulation // traceable author statement///0008624 // induction of apoptosis by extracellular signals // traceable author statement///0016477 // cell migration // inferred from electronic annotation///0030031 // cell projection assembly // inferred from electronic annotation///0030032 // lamellipodium assembly // inferred from electronic annotation///0030168 // platelet activation // traceable author statement///0030890 // positive regulation of B cell proliferation // inferred from mutant phenotype///0035023 // regulation of Rho protein signal transduction // inferred from electronic annotation///0035556 // intracellular signal transduction // inferred from electronic annotation///0042493 // response to drug // inferred from mutant phenotype///0043087 // regulation of GTPase activity // inferred from electronic annotation///0043547 // positive regulation of GTPase activity // traceable author statement///0043552 // positive regulation of phosphatidylinositol 3-kinase activity // inferred from electronic annotation///0045785 // positive regulation of cell adhesion // inferred from electronic annotation///0048011 // nerve growth factor receptor signaling pathway // traceable author statement///0050853 // B cell receptor signaling pathway // inferred from mutant phenotype///0051056 // regulation of small GTPase mediated signal transduction // traceable author statement</t>
  </si>
  <si>
    <t>0005622 // intracellular // inferred from electronic annotation///0005737 // cytoplasm // inferred from electronic annotation///0005829 // cytosol // traceable author statement///0005886 // plasma membrane // inferred from electronic annotation</t>
  </si>
  <si>
    <t>0005070 // SH3/SH2 adaptor activity // traceable author statement///0005085 // guanyl-nucleotide exchange factor activity // inferred from electronic annotation///0005089 // Rho guanyl-nucleotide exchange factor activity // inferred from electronic annotation///0005096 // GTPase activator activity // traceable author statement///0005154 // epidermal growth factor receptor binding // inferred from electronic annotation///0005515 // protein binding // inferred from physical interaction///0005543 // phospholipid binding // inferred from electronic annotation///0030676 // Rac guanyl-nucleotide exchange factor activity // inferred from electronic annotation///0046872 // metal ion binding // inferred from electronic annotation</t>
  </si>
  <si>
    <t>vav 3 guanine nucleotide exchange factor</t>
  </si>
  <si>
    <t>237203_at</t>
  </si>
  <si>
    <t>LOC100506546</t>
  </si>
  <si>
    <t>uncharacterized LOC100506546</t>
  </si>
  <si>
    <t>218784_s_at</t>
  </si>
  <si>
    <t>SAYSD1</t>
  </si>
  <si>
    <t>0016020 // membrane // inferred from electronic annotation///0016021 // integral to membrane // inferred from electronic annotation///0030659 // cytoplasmic vesicle membrane // inferred from electronic annotation///0031410 // cytoplasmic vesicle // inferred from electronic annotation</t>
  </si>
  <si>
    <t>SAYSVFN motif domain containing 1</t>
  </si>
  <si>
    <t>218816_at</t>
  </si>
  <si>
    <t>LRRC1</t>
  </si>
  <si>
    <t>0005737 // cytoplasm // inferred from electronic annotation///0016020 // membrane // inferred from electronic annotation</t>
  </si>
  <si>
    <t>leucine rich repeat containing 1</t>
  </si>
  <si>
    <t>231569_at</t>
  </si>
  <si>
    <t>TMEM31</t>
  </si>
  <si>
    <t>transmembrane protein 31</t>
  </si>
  <si>
    <t>226150_at</t>
  </si>
  <si>
    <t>PPAPDC1B</t>
  </si>
  <si>
    <t>0008152 // metabolic process // inferred from electronic annotation///0046839 // phospholipid dephosphorylation // inferred from direct assay</t>
  </si>
  <si>
    <t>0005737 // cytoplasm // traceable author statement///0005886 // plasma membrane // traceable author statement///0016020 // membrane // inferred from electronic annotation///0016021 // integral to membrane // inferred from electronic annotation</t>
  </si>
  <si>
    <t>0003824 // catalytic activity // inferred from electronic annotation///0008195 // phosphatidate phosphatase activity // inferred from direct assay///0008195 // phosphatidate phosphatase activity // inferred from electronic annotation///0016787 // hydrolase activity // inferred from electronic annotation</t>
  </si>
  <si>
    <t>phosphatidic acid phosphatase type 2 domain containing 1B</t>
  </si>
  <si>
    <t>212977_at</t>
  </si>
  <si>
    <t>CXCR7</t>
  </si>
  <si>
    <t>0007155 // cell adhesion // inferred from electronic annotation///0007165 // signal transduction // inferred from electronic annotation///0007186 // G-protein coupled receptor signaling pathway // inferred from electronic annotation///0007275 // multicellular organismal development // inferred from electronic annotation///0043066 // negative regulation of apoptotic process // inferred from mutant phenotype///0044419 // interspecies interaction between organisms // inferred from electronic annotation///0070098 // chemokine-mediated signaling pathway // inferred from mutant phenotype</t>
  </si>
  <si>
    <t>0005737 // cytoplasm // inferred from electronic annotation///0005768 // endosome // inferred from electronic annotation///0005769 // early endosome // inferred from electronic annotation///0005886 // plasma membrane // traceable author statement///0005886 // plasma membrane // inferred from electronic annotation///0016020 // membrane // inferred from electronic annotation///0016021 // integral to membrane // non-traceable author statement///0016021 // integral to membrane // inferred from electronic annotation///0048471 // perinuclear region of cytoplasm // inferred from electronic annotation///0055037 // recycling endosome // inferred from electronic annotation</t>
  </si>
  <si>
    <t>0004871 // signal transducer activity // inferred from electronic annotation///0004872 // receptor activity // inferred from electronic annotation///0004930 // G-protein coupled receptor activity // inferred from electronic annotation///0016494 // C-X-C chemokine receptor activity // inferred from mutant phenotype</t>
  </si>
  <si>
    <t>chemokine (C-X-C motif) receptor 7</t>
  </si>
  <si>
    <t>228194_s_at</t>
  </si>
  <si>
    <t>SORCS1</t>
  </si>
  <si>
    <t>0007218 // neuropeptide signaling pathway // non-traceable author statement</t>
  </si>
  <si>
    <t>0016020 // membrane // inferred from direct assay///0016020 // membrane // inferred from electronic annotation///0016021 // integral to membrane // inferred from electronic annotation</t>
  </si>
  <si>
    <t>0004872 // receptor activity // inferred from electronic annotation///0005515 // protein binding // inferred from physical interaction///0008188 // neuropeptide receptor activity // non-traceable author statement</t>
  </si>
  <si>
    <t>sortilin-related VPS10 domain containing receptor 1</t>
  </si>
  <si>
    <t>1561027_at</t>
  </si>
  <si>
    <t>LOC646241</t>
  </si>
  <si>
    <t>Uncharacterized LOC646241</t>
  </si>
  <si>
    <t>215181_at</t>
  </si>
  <si>
    <t>CDH22</t>
  </si>
  <si>
    <t>cadherin 22, type 2</t>
  </si>
  <si>
    <t>203695_s_at</t>
  </si>
  <si>
    <t>DFNA5</t>
  </si>
  <si>
    <t>0006915 // apoptotic process // inferred from direct assay///0006917 // induction of apoptosis // inferred from direct assay///0007605 // sensory perception of sound // traceable author statement///0008285 // negative regulation of cell proliferation // inferred from direct assay///0060113 // inner ear receptor cell differentiation // inferred from electronic annotation///1900117 // regulation of execution phase of apoptosis // inferred from direct assay</t>
  </si>
  <si>
    <t>deafness, autosomal dominant 5</t>
  </si>
  <si>
    <t>206866_at</t>
  </si>
  <si>
    <t>CDH4</t>
  </si>
  <si>
    <t>0007155 // cell adhesion // traceable author statement///0007155 // cell adhesion // inferred from electronic annotation///0007156 // homophilic cell adhesion // inferred from electronic annotation///0007157 // heterophilic cell-cell adhesion // inferred from electronic annotation///0007411 // axon guidance // inferred from electronic annotation///0034329 // cell junction assembly // traceable author statement///0034332 // adherens junction organization // traceable author statement///0045216 // cell-cell junction organization // traceable author statement///0045773 // positive regulation of axon extension // inferred from electronic annotation</t>
  </si>
  <si>
    <t>0005886 // plasma membrane // inferred from direct assay///0005886 // plasma membrane // traceable author statement///0005886 // plasma membrane // inferred from electronic annotation///0005887 // integral to plasma membrane // inferred from electronic annotation///0016020 // membrane // inferred from electronic annotation///0016021 // integral to membrane // inferred from electronic annotation</t>
  </si>
  <si>
    <t>cadherin 4, type 1, R-cadherin (retinal)</t>
  </si>
  <si>
    <t>212256_at</t>
  </si>
  <si>
    <t>GALNT10</t>
  </si>
  <si>
    <t>0005975 // carbohydrate metabolic process // inferred from electronic annotation///0006486 // protein glycosylation // inferred from electronic annotation///0006493 // protein O-linked glycosylation // inferred from electronic annotation///0016266 // O-glycan processing // traceable author statement///0043687 // post-translational protein modification // traceable author statement///0044267 // cellular protein metabolic process // traceable author statement</t>
  </si>
  <si>
    <t>0000139 // Golgi membrane // traceable author statement///0000139 // Golgi membrane // inferred from electronic annotation///0005794 // Golgi apparatus // inferred from electronic annotation///0016020 // membrane // inferred from electronic annotation///0016021 // integral to membrane // inferred from electronic annotation</t>
  </si>
  <si>
    <t>0004653 // polypeptide N-acetylgalactosaminyltransferase activity // inferred from electronic annotation///0016740 // transferase activity // inferred from electronic annotation///0016757 // transferase activity, transferring glycosyl groups // inferred from electronic annotation///0030246 // carbohydrate binding // inferred from electronic annotation///0046872 // metal ion binding // inferred from electronic annotation</t>
  </si>
  <si>
    <t>UDP-N-acetyl-alpha-D-galactosamine:polypeptide N-acetylgalactosaminyltransferase 10 (GalNAc-T10)</t>
  </si>
  <si>
    <t>244403_at</t>
  </si>
  <si>
    <t>CRB1</t>
  </si>
  <si>
    <t>0007009 // plasma membrane organization // inferred from electronic annotation///0007163 // establishment or maintenance of cell polarity // traceable author statement///0007267 // cell-cell signaling // traceable author statement///0016044 // cellular membrane organization // inferred from electronic annotation///0042462 // eye photoreceptor cell development // inferred from electronic annotation</t>
  </si>
  <si>
    <t>0005576 // extracellular region // inferred from electronic annotation///0005886 // plasma membrane // inferred from electronic annotation///0005902 // microvillus // inferred from electronic annotation///0016020 // membrane // inferred from electronic annotation///0016021 // integral to membrane // inferred from electronic annotation///0016324 // apical plasma membrane // inferred from electronic annotation</t>
  </si>
  <si>
    <t>crumbs homolog 1 (Drosophila)</t>
  </si>
  <si>
    <t>223707_at</t>
  </si>
  <si>
    <t>RPL27A///SNORA3</t>
  </si>
  <si>
    <t>6157///619562</t>
  </si>
  <si>
    <t>0000184 // nuclear-transcribed mRNA catabolic process, nonsense-mediated decay // traceable author statement///0006412 // translation // non-traceable author statement///0006412 // translation // traceable author statement///0006412 // translation // inferred from electronic annotation///0006413 // translational initiation // traceable author statement///0006414 // translational elongation // traceable author statement///0006415 // translational termination // traceable author statement///0006614 // SRP-dependent cotranslational protein targeting to membrane // traceable author statement///0010467 // gene expression // traceable author statement///0016032 // viral reproduction // traceable author statement///0016070 // RNA metabolic process // traceable author statement///0016071 // mRNA metabolic process // traceable author statement///0019058 // viral infectious cycle // traceable author statement///0019083 // viral transcription // traceable author statement///0044267 // cellular protein metabolic process // traceable author statement</t>
  </si>
  <si>
    <t>0005622 // intracellular // inferred from electronic annotation///0005829 // cytosol // traceable author statement///0005840 // ribosome // inferred from electronic annotation///0022625 // cytosolic large ribosomal subunit // inferred from direct assay///0022625 // cytosolic large ribosomal subunit // traceable author statement///0030529 // ribonucleoprotein complex // inferred from electronic annotation</t>
  </si>
  <si>
    <t>0003723 // RNA binding // traceable author statement///0003735 // structural constituent of ribosome // non-traceable author statement///0003735 // structural constituent of ribosome // inferred from electronic annotation///0003735 // structural constituent of ribosome // traceable author statement///0005515 // protein binding // inferred from physical interaction</t>
  </si>
  <si>
    <t>ribosomal protein L27a///small nucleolar RNA, H/ACA box 3</t>
  </si>
  <si>
    <t>222835_at</t>
  </si>
  <si>
    <t>THSD4</t>
  </si>
  <si>
    <t>0048251 // elastic fiber assembly // inferred from electronic annotation</t>
  </si>
  <si>
    <t>0001527 // microfibril // inferred from electronic annotation///0005576 // extracellular region // inferred from electronic annotation///0005578 // proteinaceous extracellular matrix // inferred from electronic annotation///0031012 // extracellular matrix // inferred from electronic annotation</t>
  </si>
  <si>
    <t>0004222 // metalloendopeptidase activity // inferred from electronic annotation///0008233 // peptidase activity // inferred from electronic annotation///0016787 // hydrolase activity // inferred from electronic annotation</t>
  </si>
  <si>
    <t>thrombospondin, type I, domain containing 4</t>
  </si>
  <si>
    <t>230015_at</t>
  </si>
  <si>
    <t>PRCD</t>
  </si>
  <si>
    <t>progressive rod-cone degeneration</t>
  </si>
  <si>
    <t>227046_at</t>
  </si>
  <si>
    <t>SLC39A11</t>
  </si>
  <si>
    <t>0006810 // transport // inferred from electronic annotation///0006811 // ion transport // inferred from electronic annotation///0006829 // zinc ion transport // inferred from electronic annotation///0030001 // metal ion transport // inferred from electronic annotation///0055085 // transmembrane transport // inferred from electronic annotation</t>
  </si>
  <si>
    <t>0046873 // metal ion transmembrane transporter activity // inferred from electronic annotation</t>
  </si>
  <si>
    <t>solute carrier family 39 (metal ion transporter), member 11</t>
  </si>
  <si>
    <t>236761_at</t>
  </si>
  <si>
    <t>LHFPL3</t>
  </si>
  <si>
    <t>lipoma HMGIC fusion partner-like 3</t>
  </si>
  <si>
    <t>227337_at</t>
  </si>
  <si>
    <t>ANKRD37</t>
  </si>
  <si>
    <t>0005634 // nucleus // inferred from electronic annotation///0005737 // cytoplasm // inferred from electronic annotation</t>
  </si>
  <si>
    <t>ankyrin repeat domain 37</t>
  </si>
  <si>
    <t>1557098_s_at</t>
  </si>
  <si>
    <t>HAR1A</t>
  </si>
  <si>
    <t>highly accelerated region 1A (non-protein coding)</t>
  </si>
  <si>
    <t>204679_at</t>
  </si>
  <si>
    <t>KCNK1</t>
  </si>
  <si>
    <t>0006810 // transport // inferred from electronic annotation///0006811 // ion transport // inferred from electronic annotation///0006813 // potassium ion transport // traceable author statement///0006813 // potassium ion transport // inferred from electronic annotation///0007268 // synaptic transmission // traceable author statement///0034765 // regulation of ion transmembrane transport // inferred from electronic annotation///0035094 // response to nicotine // inferred from electronic annotation///0071805 // potassium ion transmembrane transport // inferred from electronic annotation</t>
  </si>
  <si>
    <t>0005737 // cytoplasm // inferred from electronic annotation///0005768 // endosome // inferred from electronic annotation///0005886 // plasma membrane // traceable author statement///0008076 // voltage-gated potassium channel complex // traceable author statement///0016020 // membrane // inferred from electronic annotation///0016021 // integral to membrane // inferred from electronic annotation///0016324 // apical plasma membrane // inferred from electronic annotation///0031526 // brush border membrane // inferred from electronic annotation</t>
  </si>
  <si>
    <t>0005216 // ion channel activity // inferred from electronic annotation///0005242 // inward rectifier potassium channel activity // traceable author statement///0005244 // voltage-gated ion channel activity // inferred from electronic annotation///0005267 // potassium channel activity // inferred from electronic annotation</t>
  </si>
  <si>
    <t>potassium channel, subfamily K, member 1</t>
  </si>
  <si>
    <t>214061_at</t>
  </si>
  <si>
    <t>WDR67</t>
  </si>
  <si>
    <t>0032313 // regulation of Rab GTPase activity // inferred from electronic annotation///0032851 // positive regulation of Rab GTPase activity // inferred from electronic annotation</t>
  </si>
  <si>
    <t>0005622 // intracellular // inferred from electronic annotation///0005813 // centrosome // inferred from direct assay</t>
  </si>
  <si>
    <t>0005097 // Rab GTPase activator activity // inferred from electronic annotation</t>
  </si>
  <si>
    <t>WD repeat domain 67</t>
  </si>
  <si>
    <t>229065_at</t>
  </si>
  <si>
    <t>SLC35F3</t>
  </si>
  <si>
    <t>solute carrier family 35, member F3</t>
  </si>
  <si>
    <t>213418_at</t>
  </si>
  <si>
    <t>HSPA6</t>
  </si>
  <si>
    <t>0006950 // response to stress // inferred from electronic annotation///0006986 // response to unfolded protein // traceable author statement</t>
  </si>
  <si>
    <t>0008180 // signalosome // inferred from direct assay</t>
  </si>
  <si>
    <t>heat shock 70kDa protein 6 (HSP70B')</t>
  </si>
  <si>
    <t>213712_at</t>
  </si>
  <si>
    <t>ELOVL2</t>
  </si>
  <si>
    <t>0000038 // very long-chain fatty acid metabolic process // inferred from electronic annotation///0006633 // fatty acid biosynthetic process // inferred from electronic annotation///0008610 // lipid biosynthetic process // inferred from electronic annotation///0019432 // triglyceride biosynthetic process // traceable author statement///0034626 // fatty acid elongation, polyunsaturated fatty acid // inferred from direct assay///0034626 // fatty acid elongation, polyunsaturated fatty acid // inferred from electronic annotation///0035338 // long-chain fatty-acyl-CoA biosynthetic process // traceable author statement///0042761 // very long-chain fatty acid biosynthetic process // inferred from direct assay///0042761 // very long-chain fatty acid biosynthetic process // inferred from electronic annotation///0044255 // cellular lipid metabolic process // traceable author statement///0044281 // small molecule metabolic process // traceable author statement</t>
  </si>
  <si>
    <t>0005783 // endoplasmic reticulum // inferred from direct assay///0005783 // endoplasmic reticulum // inferred from electronic annotation///0005789 // endoplasmic reticulum membrane // traceable author statement///0005789 // endoplasmic reticulum membrane // inferred from electronic annotation///0005792 // microsome // inferred from electronic annotation///0016020 // membrane // inferred from electronic annotation///0016021 // integral to membrane // inferred from electronic annotation</t>
  </si>
  <si>
    <t>0005515 // protein binding // inferred from physical interaction///0009922 // fatty acid elongase activity // inferred from direct assay///0009922 // fatty acid elongase activity // inferred from electronic annotation///0016740 // transferase activity // inferred from electronic annotation///0016747 // transferase activity, transferring acyl groups other than amino-acyl groups // inferred from electronic annotation</t>
  </si>
  <si>
    <t>ELOVL fatty acid elongase 2</t>
  </si>
  <si>
    <t>239270_at</t>
  </si>
  <si>
    <t>PLCXD3</t>
  </si>
  <si>
    <t>0006629 // lipid metabolic process // inferred from electronic annotation///0007165 // signal transduction // inferred from electronic annotation///0016042 // lipid catabolic process // inferred from electronic annotation///0035556 // intracellular signal transduction // inferred from electronic annotation</t>
  </si>
  <si>
    <t>0004629 // phospholipase C activity // inferred from electronic annotation///0004871 // signal transducer activity // inferred from electronic annotation///0008081 // phosphoric diester hydrolase activity // inferred from electronic annotation///0016787 // hydrolase activity // inferred from electronic annotation</t>
  </si>
  <si>
    <t>phosphatidylinositol-specific phospholipase C, X domain containing 3</t>
  </si>
  <si>
    <t>214044_at</t>
  </si>
  <si>
    <t>RYR2</t>
  </si>
  <si>
    <t>0001666 // response to hypoxia // inferred from sequence or structural similarity///0001666 // response to hypoxia // inferred from electronic annotation///0003143 // embryonic heart tube morphogenesis // inferred from sequence or structural similarity///0003143 // embryonic heart tube morphogenesis // inferred from electronic annotation///0005513 // detection of calcium ion // inferred from direct assay///0006810 // transport // inferred from electronic annotation///0006811 // ion transport // inferred from electronic annotation///0006816 // calcium ion transport // inferred from direct assay///0006816 // calcium ion transport // inferred from electronic annotation///0006874 // cellular calcium ion homeostasis // inferred from sequence or structural similarity///0006874 // cellular calcium ion homeostasis // inferred from electronic annotation///0007275 // multicellular organismal development // inferred from electronic annotation///0008627 // induction of apoptosis by ionic changes // inferred from direct assay///0010881 // regulation of cardiac muscle contraction by regulation of the release of sequestered calcium ion // inferred by curator///0010881 // regulation of cardiac muscle contraction by regulation of the release of sequestered calcium ion // inferred from sequence or structural similarity///0010881 // regulation of cardiac muscle contraction by regulation of the release of sequestered calcium ion // inferred from electronic annotation///0014808 // release of sequestered calcium ion into cytosol by sarcoplasmic reticulum // inferred from sequence or structural similarity///0014808 // release of sequestered calcium ion into cytosol by sarcoplasmic reticulum // traceable author statement///0019722 // calcium-mediated signaling // inferred from sequence or structural similarity///0019722 // calcium-mediated signaling // inferred from electronic annotation///0030509 // BMP signaling pathway // inferred from electronic annotation///0031000 // response to caffeine // inferred from direct assay///0031000 // response to caffeine // inferred from electronic annotation///0051209 // release of sequestered calcium ion into cytosol // inferred from sequence or structural similarity///0051480 // cytosolic calcium ion homeostasis // inferred from sequence or structural similarity///0051775 // response to redox state // inferred from direct assay///0055085 // transmembrane transport // inferred from electronic annotation///0060048 // cardiac muscle contraction // inferred from mutant phenotype///0060070 // canonical Wnt receptor signaling pathway // inferred from electronic annotation///0060402 // calcium ion transport into cytosol // traceable author statement///0070296 // sarcoplasmic reticulum calcium ion transport // traceable author statement///0070588 // calcium ion transmembrane transport // inferred from sequence or structural similarity///0070588 // calcium ion transmembrane transport // inferred from electronic annotation///0071313 // cellular response to caffeine // inferred from sequence or structural similarity///0071313 // cellular response to caffeine // inferred from electronic annotation///0086005 // regulation of ventricular cardiac muscle cell action potential // inferred from sequence or structural similarity///0086029 // Purkinje myocyte to ventricular cardiac muscle cell signaling // inferred from sequence or structural similarity///0086094 // positive regulation of ryanodine-sensitive calcium-release channel activity by adrenergic receptor signaling pathway involved in positive regulation of cardiac muscle contraction // inferred from sequence or structural similarity</t>
  </si>
  <si>
    <t>0001950 // plasma membrane enriched fraction // inferred from sequence or structural similarity///0005886 // plasma membrane // inferred from sequence or structural similarity///0014701 // junctional sarcoplasmic reticulum membrane // traceable author statement///0016020 // membrane // inferred from electronic annotation///0016021 // integral to membrane // inferred from electronic annotation///0016529 // sarcoplasmic reticulum // inferred from direct assay///0016529 // sarcoplasmic reticulum // inferred from electronic annotation///0030018 // Z disc // inferred from sequence or structural similarity///0030018 // Z disc // inferred from electronic annotation///0033017 // sarcoplasmic reticulum membrane // inferred from sequence or structural similarity///0033017 // sarcoplasmic reticulum membrane // traceable author statement///0033017 // sarcoplasmic reticulum membrane // inferred from electronic annotation///0034704 // calcium channel complex // inferred from direct assay</t>
  </si>
  <si>
    <t>0004872 // receptor activity // inferred from electronic annotation///0005216 // ion channel activity // inferred from electronic annotation///0005218 // intracellular ligand-gated calcium channel activity // inferred from sequence or structural similarity///0005218 // intracellular ligand-gated calcium channel activity // inferred from electronic annotation///0005219 // ryanodine-sensitive calcium-release channel activity // inferred from direct assay///0005219 // ryanodine-sensitive calcium-release channel activity // inferred from electronic annotation///0005262 // calcium channel activity // inferred from sequence or structural similarity///0005262 // calcium channel activity // inferred from electronic annotation///0005509 // calcium ion binding // inferred from electronic annotation///0005515 // protein binding // inferred from physical interaction///0005516 // calmodulin binding // inferred from mutant phenotype///0005516 // calmodulin binding // inferred from sequence or structural similarity///0005516 // calmodulin binding // inferred from electronic annotation///0015278 // calcium-release channel activity // inferred from direct assay///0034236 // protein kinase A catalytic subunit binding // inferred from direct assay///0034237 // protein kinase A regulatory subunit binding // inferred from direct assay///0042802 // identical protein binding // inferred from physical interaction///0043621 // protein self-association // inferred from electronic annotation///0043924 // suramin binding // inferred from mutant phenotype</t>
  </si>
  <si>
    <t>ryanodine receptor 2 (cardiac)</t>
  </si>
  <si>
    <t>229530_at</t>
  </si>
  <si>
    <t>GUCY1A3</t>
  </si>
  <si>
    <t>0006182 // cGMP biosynthetic process // traceable author statement///0006182 // cGMP biosynthetic process // inferred from electronic annotation///0007263 // nitric oxide mediated signal transduction // traceable author statement///0007263 // nitric oxide mediated signal transduction // inferred from electronic annotation///0007596 // blood coagulation // traceable author statement///0008015 // blood circulation // traceable author statement///0008217 // regulation of blood pressure // inferred from electronic annotation///0009190 // cyclic nucleotide biosynthetic process // inferred from electronic annotation///0009635 // response to herbicide // inferred from electronic annotation///0014070 // response to organic cyclic compound // inferred from electronic annotation///0030828 // positive regulation of cGMP biosynthetic process // inferred from electronic annotation///0035556 // intracellular signal transduction // inferred from electronic annotation///0052565 // response to defense-related host nitric oxide production // inferred from electronic annotation///0060087 // relaxation of vascular smooth muscle // inferred from electronic annotation</t>
  </si>
  <si>
    <t>0005622 // intracellular // inferred from electronic annotation///0005737 // cytoplasm // inferred from electronic annotation///0008074 // guanylate cyclase complex, soluble // traceable author statement///0008074 // guanylate cyclase complex, soluble // inferred from electronic annotation///0043234 // protein complex // inferred from electronic annotation</t>
  </si>
  <si>
    <t>0000166 // nucleotide binding // inferred from electronic annotation///0004383 // guanylate cyclase activity // inferred from electronic annotation///0004383 // guanylate cyclase activity // traceable author statement///0004872 // receptor activity // traceable author statement///0005525 // GTP binding // inferred from electronic annotation///0016829 // lyase activity // inferred from electronic annotation///0016849 // phosphorus-oxygen lyase activity // inferred from electronic annotation///0020037 // heme binding // inferred from electronic annotation///0043167 // ion binding // inferred from electronic annotation///0046982 // protein heterodimerization activity // inferred from electronic annotation</t>
  </si>
  <si>
    <t>guanylate cyclase 1, soluble, alpha 3</t>
  </si>
  <si>
    <t>206678_at</t>
  </si>
  <si>
    <t>GABRA1</t>
  </si>
  <si>
    <t>0006810 // transport // traceable author statement///0006810 // transport // inferred from electronic annotation///0006811 // ion transport // inferred from electronic annotation///0006821 // chloride transport // inferred from electronic annotation///0007214 // gamma-aminobutyric acid signaling pathway // inferred from electronic annotation///0007214 // gamma-aminobutyric acid signaling pathway // traceable author statement///0007268 // synaptic transmission // traceable author statement///0034220 // ion transmembrane transport // traceable author statement///0051932 // synaptic transmission, GABAergic // inferred from sequence or structural similarity///0055085 // transmembrane transport // traceable author statement</t>
  </si>
  <si>
    <t>0005886 // plasma membrane // traceable author statement///0005886 // plasma membrane // inferred from electronic annotation///0005887 // integral to plasma membrane // inferred from sequence or structural similarity///0005887 // integral to plasma membrane // inferred from electronic annotation///0005887 // integral to plasma membrane // traceable author statement///0016020 // membrane // inferred from electronic annotation///0016021 // integral to membrane // inferred from electronic annotation///0030054 // cell junction // inferred from electronic annotation///0034707 // chloride channel complex // inferred from electronic annotation///0045202 // synapse // inferred from electronic annotation///0045211 // postsynaptic membrane // inferred from electronic annotation</t>
  </si>
  <si>
    <t>0004872 // receptor activity // inferred from electronic annotation///0004890 // GABA-A receptor activity // inferred from electronic annotation///0004890 // GABA-A receptor activity // traceable author statement///0005216 // ion channel activity // inferred from electronic annotation///0005230 // extracellular ligand-gated ion channel activity // inferred from electronic annotation///0005254 // chloride channel activity // inferred from electronic annotation///0008144 // drug binding // inferred from sequence or structural similarity///0008144 // drug binding // inferred from electronic annotation///0016917 // GABA receptor activity // inferred from sequence or structural similarity</t>
  </si>
  <si>
    <t>gamma-aminobutyric acid (GABA) A receptor, alpha 1</t>
  </si>
  <si>
    <t>244261_at</t>
  </si>
  <si>
    <t>IL28RA</t>
  </si>
  <si>
    <t>0008285 // negative regulation of cell proliferation // non-traceable author statement///0019221 // cytokine-mediated signaling pathway // non-traceable author statement///0050691 // regulation of defense response to virus by host // inferred from direct assay</t>
  </si>
  <si>
    <t>0016020 // membrane // inferred from electronic annotation///0016021 // integral to membrane // non-traceable author statement///0016021 // integral to membrane // inferred from electronic annotation///0032002 // interleukin-28 receptor complex // inferred from direct assay</t>
  </si>
  <si>
    <t>0004872 // receptor activity // inferred from electronic annotation///0004896 // cytokine receptor activity // non-traceable author statement///0005515 // protein binding // inferred from physical interaction</t>
  </si>
  <si>
    <t>interleukin 28 receptor, alpha (interferon, lambda receptor)</t>
  </si>
  <si>
    <t>214841_at</t>
  </si>
  <si>
    <t>CNIH3///LOC100506354</t>
  </si>
  <si>
    <t>100506354///149111</t>
  </si>
  <si>
    <t>0035556 // intracellular signal transduction // inferred from electronic annotation///2000311 // regulation of alpha-amino-3-hydroxy-5-methyl-4-isoxazole propionate selective glutamate receptor activity // inferred from direct assay</t>
  </si>
  <si>
    <t>0005622 // intracellular // inferred from electronic annotation///0005886 // plasma membrane // inferred from electronic annotation///0016020 // membrane // inferred from electronic annotation///0016021 // integral to membrane // inferred from electronic annotation///0030054 // cell junction // inferred from electronic annotation///0032281 // alpha-amino-3-hydroxy-5-methyl-4-isoxazolepropionic acid selective glutamate receptor complex // inferred from sequence or structural similarity///0043198 // dendritic shaft // inferred from sequence or structural similarity///0045202 // synapse // inferred from electronic annotation///0045211 // postsynaptic membrane // inferred from sequence or structural similarity///0045211 // postsynaptic membrane // inferred from electronic annotation</t>
  </si>
  <si>
    <t>cornichon homolog 3 (Drosophila)///uncharacterized LOC100506354</t>
  </si>
  <si>
    <t>238878_at</t>
  </si>
  <si>
    <t>ARX</t>
  </si>
  <si>
    <t>0001764 // neuron migration // inferred from electronic annotation///0006351 // transcription, DNA-dependent // inferred from electronic annotation///0006355 // regulation of transcription, DNA-dependent // inferred from electronic annotation///0007275 // multicellular organismal development // inferred from electronic annotation///0007399 // nervous system development // inferred from electronic annotation///0007411 // axon guidance // inferred from electronic annotation///0021759 // globus pallidus development // inferred from electronic annotation///0021772 // olfactory bulb development // inferred from electronic annotation///0021800 // cerebral cortex tangential migration // inferred from electronic annotation///0021831 // embryonic olfactory bulb interneuron precursor migration // inferred from electronic annotation///0021846 // cell proliferation in forebrain // inferred from electronic annotation///0021853 // cerebral cortex GABAergic interneuron migration // inferred from electronic annotation///0030154 // cell differentiation // inferred from electronic annotation///0030900 // forebrain development // inferred from electronic annotation///0042127 // regulation of cell proliferation // inferred from electronic annotation///0046622 // positive regulation of organ growth // inferred from electronic annotation</t>
  </si>
  <si>
    <t>aristaless related homeobox</t>
  </si>
  <si>
    <t>1557166_at</t>
  </si>
  <si>
    <t>PDCD4</t>
  </si>
  <si>
    <t>0006915 // apoptotic process // non-traceable author statement///0006915 // apoptotic process // inferred from electronic annotation///0006915 // apoptotic process // traceable author statement///0007569 // cell aging // inferred from direct assay///0043508 // negative regulation of JUN kinase activity // inferred from sequence or structural similarity///0045786 // negative regulation of cell cycle // non-traceable author statement///0045892 // negative regulation of transcription, DNA-dependent // inferred from direct assay///0045892 // negative regulation of transcription, DNA-dependent // inferred from sequence or structural similarity</t>
  </si>
  <si>
    <t>0005634 // nucleus // inferred from direct assay///0005634 // nucleus // inferred from mutant phenotype///0005634 // nucleus // inferred from sequence or structural similarity///0005634 // nucleus // inferred from electronic annotation///0005730 // nucleolus // inferred from direct assay///0005737 // cytoplasm // inferred from mutant phenotype///0005737 // cytoplasm // inferred from electronic annotation///0005829 // cytosol // inferred from direct assay</t>
  </si>
  <si>
    <t>0003723 // RNA binding // inferred from electronic annotation///0005515 // protein binding // inferred from physical interaction</t>
  </si>
  <si>
    <t>programmed cell death 4 (neoplastic transformation inhibitor)</t>
  </si>
  <si>
    <t>225606_at</t>
  </si>
  <si>
    <t>BCL2L11</t>
  </si>
  <si>
    <t>0001701 // in utero embryonic development // inferred from electronic annotation///0001776 // leukocyte homeostasis // inferred from electronic annotation///0001782 // B cell homeostasis // inferred from electronic annotation///0001783 // B cell apoptotic process // inferred from electronic annotation///0001822 // kidney development // inferred from electronic annotation///0002260 // lymphocyte homeostasis // inferred from electronic annotation///0006915 // apoptotic process // traceable author statement///0006915 // apoptotic process // inferred from electronic annotation///0006917 // induction of apoptosis // inferred from direct assay///0006917 // induction of apoptosis // traceable author statement///0006917 // induction of apoptosis // inferred from electronic annotation///0006919 // activation of cysteine-type endopeptidase activity involved in apoptotic process // inferred from direct assay///0007160 // cell-matrix adhesion // inferred from electronic annotation///0007283 // spermatogenesis // inferred from electronic annotation///0008584 // male gonad development // inferred from electronic annotation///0008624 // induction of apoptosis by extracellular signals // traceable author statement///0008629 // induction of apoptosis by intracellular signals // traceable author statement///0008633 // activation of pro-apoptotic gene products // traceable author statement///0009791 // post-embryonic development // inferred from electronic annotation///0030879 // mammary gland development // inferred from electronic annotation///0032464 // positive regulation of protein homooligomerization // inferred from direct assay///0035148 // tube formation // inferred from electronic annotation///0042475 // odontogenesis of dentin-containing tooth // inferred from electronic annotation///0042981 // regulation of apoptotic process // inferred from electronic annotation///0043029 // T cell homeostasis // inferred from electronic annotation///0043065 // positive regulation of apoptotic process // inferred from mutant phenotype///0043065 // positive regulation of apoptotic process // inferred from electronic annotation///0043525 // positive regulation of neuron apoptotic process // inferred from electronic annotation///0043583 // ear development // inferred from electronic annotation///0045787 // positive regulation of cell cycle // inferred from electronic annotation///0046620 // regulation of organ growth // inferred from electronic annotation///0048011 // nerve growth factor receptor signaling pathway // traceable author statement///0048066 // developmental pigmentation // inferred from electronic annotation///0048070 // regulation of developmental pigmentation // inferred from electronic annotation///0048536 // spleen development // inferred from electronic annotation///0048538 // thymus development // inferred from electronic annotation///0048563 // post-embryonic organ morphogenesis // inferred from electronic annotation///0060154 // cellular process regulating host cell cycle in response to virus // inferred from electronic annotation///0090200 // positive regulation of release of cytochrome c from mitochondria // inferred from genetic interaction///0090200 // positive regulation of release of cytochrome c from mitochondria // inferred from mutant phenotype///2001244 // positive regulation of intrinsic apoptotic signaling pathway // inferred from mutant phenotype</t>
  </si>
  <si>
    <t>0000300 // peripheral to membrane of membrane fraction // inferred from electronic annotation///0005737 // cytoplasm // inferred from electronic annotation///0005739 // mitochondrion // inferred from electronic annotation///0005741 // mitochondrial outer membrane // traceable author statement///0005829 // cytosol // inferred from direct assay///0005829 // cytosol // traceable author statement///0005874 // microtubule // inferred from direct assay///0005886 // plasma membrane // traceable author statement///0012505 // endomembrane system // inferred from electronic annotation///0016020 // membrane // inferred from electronic annotation///0043231 // intracellular membrane-bounded organelle // inferred from electronic annotation///0097140 // BIM-BCL-xl complex // inferred from direct assay///0097141 // BIM-BCL-2 complex // inferred from direct assay</t>
  </si>
  <si>
    <t>0005515 // protein binding // inferred from physical interaction///0008017 // microtubule binding // inferred from direct assay///0008017 // microtubule binding // inferred from electronic annotation</t>
  </si>
  <si>
    <t>BCL2-like 11 (apoptosis facilitator)</t>
  </si>
  <si>
    <t>231257_at</t>
  </si>
  <si>
    <t>TCERG1L</t>
  </si>
  <si>
    <t>transcription elongation regulator 1-like</t>
  </si>
  <si>
    <t>236264_at</t>
  </si>
  <si>
    <t>LPHN3</t>
  </si>
  <si>
    <t>0007186 // G-protein coupled receptor signaling pathway // non-traceable author statement///0007218 // neuropeptide signaling pathway // inferred from electronic annotation</t>
  </si>
  <si>
    <t>0005886 // plasma membrane // inferred from electronic annotation///0016021 // integral to membrane // non-traceable author statement</t>
  </si>
  <si>
    <t>0004930 // G-protein coupled receptor activity // non-traceable author statement///0030246 // carbohydrate binding // inferred from electronic annotation</t>
  </si>
  <si>
    <t>latrophilin 3</t>
  </si>
  <si>
    <t>37005_at</t>
  </si>
  <si>
    <t>C1orf151-NBL1///NBL1</t>
  </si>
  <si>
    <t>100532736///4681</t>
  </si>
  <si>
    <t>0007399 // nervous system development // inferred from sequence or structural similarity///0007399 // nervous system development // inferred from electronic annotation///0035582 // sequestering of BMP in extracellular matrix // inferred from sequence or structural similarity///0035582 // sequestering of BMP in extracellular matrix // inferred from electronic annotation///0045666 // positive regulation of neuron differentiation // inferred from sequence or structural similarity///0045666 // positive regulation of neuron differentiation // inferred from electronic annotation///0048263 // determination of dorsal identity // inferred from sequence or structural similarity///0048263 // determination of dorsal identity // inferred from electronic annotation///0048812 // neuron projection morphogenesis // inferred from sequence or structural similarity///0048812 // neuron projection morphogenesis // inferred from electronic annotation///0090027 // negative regulation of monocyte chemotaxis // inferred from sequence or structural similarity</t>
  </si>
  <si>
    <t>0016015 // morphogen activity // inferred from sequence or structural similarity///0016015 // morphogen activity // inferred from electronic annotation///0036122 // BMP binding // inferred from sequence or structural similarity</t>
  </si>
  <si>
    <t>C1orf151-NBL1 readthrough///neuroblastoma, suppression of tumorigenicity 1</t>
  </si>
  <si>
    <t>220158_at</t>
  </si>
  <si>
    <t>LGALS14</t>
  </si>
  <si>
    <t>lectin, galactoside-binding, soluble, 14</t>
  </si>
  <si>
    <t>237365_at</t>
  </si>
  <si>
    <t>ELOVL2-AS1</t>
  </si>
  <si>
    <t>ELOVL2 antisense RNA 1 (non-protein coding)</t>
  </si>
  <si>
    <t>228509_at</t>
  </si>
  <si>
    <t>SPHKAP</t>
  </si>
  <si>
    <t>0016310 // phosphorylation // inferred from electronic annotation</t>
  </si>
  <si>
    <t>0005515 // protein binding // inferred from physical interaction///0016301 // kinase activity // inferred from electronic annotation///0051018 // protein kinase A binding // inferred from direct assay</t>
  </si>
  <si>
    <t>SPHK1 interactor, AKAP domain containing</t>
  </si>
  <si>
    <t>220595_at</t>
  </si>
  <si>
    <t>PDZRN4</t>
  </si>
  <si>
    <t>0004842 // ubiquitin-protein ligase activity // inferred from electronic annotation///0008270 // zinc ion binding // inferred from electronic annotation///0046872 // metal ion binding // inferred from electronic annotation</t>
  </si>
  <si>
    <t>PDZ domain containing ring finger 4</t>
  </si>
  <si>
    <t>236884_at</t>
  </si>
  <si>
    <t>RIMKLA</t>
  </si>
  <si>
    <t>0006464 // cellular protein modification process // inferred from electronic annotation</t>
  </si>
  <si>
    <t>0000166 // nucleotide binding // inferred from electronic annotation///0003824 // catalytic activity // inferred from electronic annotation///0005524 // ATP binding // inferred from electronic annotation///0016874 // ligase activity // inferred from electronic annotation///0016879 // ligase activity, forming carbon-nitrogen bonds // inferred from electronic annotation///0016881 // acid-amino acid ligase activity // inferred from electronic annotation///0046872 // metal ion binding // inferred from electronic annotation</t>
  </si>
  <si>
    <t>ribosomal modification protein rimK-like family member A</t>
  </si>
  <si>
    <t>213429_at</t>
  </si>
  <si>
    <t>BICC1</t>
  </si>
  <si>
    <t>0007275 // multicellular organismal development // inferred from electronic annotation///0090090 // negative regulation of canonical Wnt receptor signaling pathway // inferred from direct assay</t>
  </si>
  <si>
    <t>0003723 // RNA binding // inferred from electronic annotation</t>
  </si>
  <si>
    <t>bicaudal C homolog 1 (Drosophila)</t>
  </si>
  <si>
    <t>203788_s_at</t>
  </si>
  <si>
    <t>SEMA3C</t>
  </si>
  <si>
    <t>0001755 // neural crest cell migration // inferred from electronic annotation///0001756 // somitogenesis // inferred from electronic annotation///0001974 // blood vessel remodeling // inferred from electronic annotation///0003151 // outflow tract morphogenesis // inferred from electronic annotation///0003215 // cardiac right ventricle morphogenesis // inferred from electronic annotation///0003350 // pulmonary myocardium development // inferred from electronic annotation///0006955 // immune response // traceable author statement///0007275 // multicellular organismal development // inferred from electronic annotation///0007399 // nervous system development // inferred from electronic annotation///0007411 // axon guidance // inferred from sequence or structural similarity///0007411 // axon guidance // inferred from electronic annotation///0007507 // heart development // inferred from electronic annotation///0009791 // post-embryonic development // inferred from electronic annotation///0021915 // neural tube development // inferred from electronic annotation///0030154 // cell differentiation // inferred from electronic annotation///0042493 // response to drug // traceable author statement///0060174 // limb bud formation // inferred from electronic annotation///0060666 // dichotomous subdivision of terminal units involved in salivary gland branching // inferred from electronic annotation</t>
  </si>
  <si>
    <t>0005576 // extracellular region // inferred from electronic annotation///0005615 // extracellular space // inferred from electronic annotation///0016020 // membrane // inferred from electronic annotation</t>
  </si>
  <si>
    <t>0004872 // receptor activity // inferred from electronic annotation///0030215 // semaphorin receptor binding // inferred from electronic annotation</t>
  </si>
  <si>
    <t>sema domain, immunoglobulin domain (Ig), short basic domain, secreted, (semaphorin) 3C</t>
  </si>
  <si>
    <t>214745_at</t>
  </si>
  <si>
    <t>PLCH1</t>
  </si>
  <si>
    <t>0006629 // lipid metabolic process // inferred from electronic annotation///0007165 // signal transduction // inferred from electronic annotation///0016042 // lipid catabolic process // inferred from electronic annotation///0035556 // intracellular signal transduction // inferred from electronic annotation///0048015 // phosphatidylinositol-mediated signaling // inferred from direct assay</t>
  </si>
  <si>
    <t>0005624 // membrane fraction // inferred from electronic annotation///0005737 // cytoplasm // inferred from direct assay///0005737 // cytoplasm // inferred from electronic annotation///0005829 // cytosol // inferred from electronic annotation///0016020 // membrane // inferred from electronic annotation///0031965 // nuclear membrane // inferred from direct assay///0043231 // intracellular membrane-bounded organelle // inferred from direct assay</t>
  </si>
  <si>
    <t>0004435 // phosphatidylinositol phospholipase C activity // inferred from electronic annotation///0004629 // phospholipase C activity // inferred from electronic annotation///0004871 // signal transducer activity // inferred from electronic annotation///0005509 // calcium ion binding // inferred from electronic annotation///0005543 // phospholipid binding // inferred from electronic annotation///0008081 // phosphoric diester hydrolase activity // inferred from electronic annotation///0016787 // hydrolase activity // inferred from electronic annotation///0046872 // metal ion binding // inferred from electronic annotation///0050429 // calcium-dependent phospholipase C activity // inferred from direct assay</t>
  </si>
  <si>
    <t>phospholipase C, eta 1</t>
  </si>
  <si>
    <t>203637_s_at</t>
  </si>
  <si>
    <t>MID1</t>
  </si>
  <si>
    <t>0000226 // microtubule cytoskeleton organization // traceable author statement///0007026 // negative regulation of microtubule depolymerization // inferred from electronic annotation///0007389 // pattern specification process // traceable author statement///0032874 // positive regulation of stress-activated MAPK cascade // inferred from mutant phenotype</t>
  </si>
  <si>
    <t>0005622 // intracellular // inferred from electronic annotation///0005737 // cytoplasm // inferred from electronic annotation///0005819 // spindle // inferred from electronic annotation///0005856 // cytoskeleton // inferred from electronic annotation///0005874 // microtubule // inferred from electronic annotation///0005875 // microtubule associated complex // traceable author statement///0005881 // cytoplasmic microtubule // inferred from direct assay///0015630 // microtubule cytoskeleton // inferred from electronic annotation</t>
  </si>
  <si>
    <t>0008270 // zinc ion binding // inferred from electronic annotation///0016874 // ligase activity // inferred from electronic annotation///0031625 // ubiquitin protein ligase binding // inferred from physical interaction///0046872 // metal ion binding // inferred from electronic annotation</t>
  </si>
  <si>
    <t>midline 1 (Opitz/BBB syndrome)</t>
  </si>
  <si>
    <t>227235_at</t>
  </si>
  <si>
    <t>219295_s_at</t>
  </si>
  <si>
    <t>PCOLCE2</t>
  </si>
  <si>
    <t>0010952 // positive regulation of peptidase activity // inferred from direct assay</t>
  </si>
  <si>
    <t>0005576 // extracellular region // inferred from electronic annotation///0005581 // collagen // inferred from electronic annotation</t>
  </si>
  <si>
    <t>0005518 // collagen binding // inferred from direct assay///0008201 // heparin binding // inferred from direct assay///0008201 // heparin binding // inferred from electronic annotation///0016504 // peptidase activator activity // inferred from direct assay</t>
  </si>
  <si>
    <t>procollagen C-endopeptidase enhancer 2</t>
  </si>
  <si>
    <t>203636_at</t>
  </si>
  <si>
    <t>203748_x_at</t>
  </si>
  <si>
    <t>206811_at</t>
  </si>
  <si>
    <t>ADCY8</t>
  </si>
  <si>
    <t>0006112 // energy reserve metabolic process // traceable author statement///0006171 // cAMP biosynthetic process // traceable author statement///0006171 // cAMP biosynthetic process // inferred from electronic annotation///0006833 // water transport // traceable author statement///0007165 // signal transduction // traceable author statement///0007173 // epidermal growth factor receptor signaling pathway // traceable author statement///0007189 // adenylate cyclase-activating G-protein coupled receptor signaling pathway // traceable author statement///0007193 // adenylate cyclase-inhibiting G-protein coupled receptor signaling pathway // traceable author statement///0007202 // activation of phospholipase C activity // traceable author statement///0007268 // synaptic transmission // traceable author statement///0007611 // learning or memory // traceable author statement///0007616 // long-term memory // inferred from electronic annotation///0008543 // fibroblast growth factor receptor signaling pathway // traceable author statement///0009190 // cyclic nucleotide biosynthetic process // inferred from electronic annotation///0019933 // cAMP-mediated signaling // inferred from electronic annotation///0034199 // activation of protein kinase A activity // traceable author statement///0035556 // intracellular signal transduction // inferred from electronic annotation///0044281 // small molecule metabolic process // traceable author statement///0048011 // nerve growth factor receptor signaling pathway // traceable author statement///0055085 // transmembrane transport // traceable author statement///0071377 // cellular response to glucagon stimulus // traceable author statement</t>
  </si>
  <si>
    <t>0005622 // intracellular // inferred from electronic annotation///0005624 // membrane fraction // inferred from electronic annotation///0005624 // membrane fraction // traceable author statement///0005886 // plasma membrane // traceable author statement///0016020 // membrane // inferred from electronic annotation///0016021 // integral to membrane // inferred from electronic annotation</t>
  </si>
  <si>
    <t>0000166 // nucleotide binding // inferred from electronic annotation///0004016 // adenylate cyclase activity // traceable author statement///0004016 // adenylate cyclase activity // inferred from electronic annotation///0005524 // ATP binding // inferred from electronic annotation///0008294 // calcium- and calmodulin-responsive adenylate cyclase activity // inferred from electronic annotation///0008294 // calcium- and calmodulin-responsive adenylate cyclase activity // traceable author statement///0016829 // lyase activity // inferred from electronic annotation///0016849 // phosphorus-oxygen lyase activity // inferred from electronic annotation///0046872 // metal ion binding // inferred from electronic annotation</t>
  </si>
  <si>
    <t>adenylate cyclase 8 (brain)</t>
  </si>
  <si>
    <t>243938_x_at</t>
  </si>
  <si>
    <t>DNAH5</t>
  </si>
  <si>
    <t>0001539 // ciliary or flagellar motility // inferred from electronic annotation///0006200 // ATP catabolic process // inferred from electronic annotation///0007018 // microtubule-based movement // inferred from electronic annotation</t>
  </si>
  <si>
    <t>0005737 // cytoplasm // inferred from electronic annotation///0005856 // cytoskeleton // inferred from electronic annotation///0005858 // axonemal dynein complex // inferred from electronic annotation///0005874 // microtubule // inferred from electronic annotation///0005929 // cilium // inferred from electronic annotation///0030286 // dynein complex // inferred from electronic annotation///0035085 // cilium axoneme // inferred from electronic annotation///0042995 // cell projection // inferred from electronic annotation</t>
  </si>
  <si>
    <t>0000166 // nucleotide binding // inferred from electronic annotation///0003774 // motor activity // inferred from electronic annotation///0003777 // microtubule motor activity // non-traceable author statement///0003777 // microtubule motor activity // inferred from electronic annotation///0005524 // ATP binding // inferred from electronic annotation///0016887 // ATPase activity // inferred from electronic annotation///0017111 // nucleoside-triphosphatase activity // inferred from electronic annotation</t>
  </si>
  <si>
    <t>dynein, axonemal, heavy chain 5</t>
  </si>
  <si>
    <t>242186_x_at</t>
  </si>
  <si>
    <t>227328_at</t>
  </si>
  <si>
    <t>CAMTA1</t>
  </si>
  <si>
    <t>0005634 // nucleus // inferred from direct assay///0005634 // nucleus // inferred from electronic annotation///0005737 // cytoplasm // inferred from direct assay///0005737 // cytoplasm // inferred from electronic annotation</t>
  </si>
  <si>
    <t>calmodulin binding transcription activator 1</t>
  </si>
  <si>
    <t>232054_at</t>
  </si>
  <si>
    <t>PCDH20</t>
  </si>
  <si>
    <t>protocadherin 20</t>
  </si>
  <si>
    <t>223283_s_at</t>
  </si>
  <si>
    <t>TSHZ1</t>
  </si>
  <si>
    <t>0006351 // transcription, DNA-dependent // inferred from electronic annotation///0006355 // regulation of transcription, DNA-dependent // inferred from electronic annotation///0007275 // multicellular organismal development // inferred from electronic annotation///0009952 // anterior/posterior pattern specification // inferred from electronic annotation///0042474 // middle ear morphogenesis // inferred from electronic annotation///0060023 // soft palate development // inferred from electronic annotation</t>
  </si>
  <si>
    <t>0005622 // intracellular // inferred from electronic annotation///0005634 // nucleus // inferred from direct assay///0005634 // nucleus // inferred from electronic annotation///0005730 // nucleolus // inferred from direct assay</t>
  </si>
  <si>
    <t>teashirt zinc finger homeobox 1</t>
  </si>
  <si>
    <t>209785_s_at</t>
  </si>
  <si>
    <t>PLA2G4C</t>
  </si>
  <si>
    <t>0006644 // phospholipid metabolic process // traceable author statement///0006954 // inflammatory response // non-traceable author statement///0007567 // parturition // non-traceable author statement///0008152 // metabolic process // inferred from electronic annotation///0009395 // phospholipid catabolic process // inferred from electronic annotation///0016042 // lipid catabolic process // inferred from electronic annotation///0019369 // arachidonic acid metabolic process // non-traceable author statement///0035556 // intracellular signal transduction // non-traceable author statement///0046475 // glycerophospholipid catabolic process // inferred from direct assay</t>
  </si>
  <si>
    <t>0005622 // intracellular // non-traceable author statement///0005829 // cytosol // traceable author statement///0016020 // membrane // traceable author statement///0016020 // membrane // inferred from electronic annotation</t>
  </si>
  <si>
    <t>0004620 // phospholipase activity // inferred from electronic annotation///0004623 // phospholipase A2 activity // inferred from electronic annotation///0005543 // phospholipid binding // non-traceable author statement///0016787 // hydrolase activity // inferred from electronic annotation///0047499 // calcium-independent phospholipase A2 activity // inferred from direct assay</t>
  </si>
  <si>
    <t>phospholipase A2, group IVC (cytosolic, calcium-independent)</t>
  </si>
  <si>
    <t>230973_at</t>
  </si>
  <si>
    <t>SH2D5</t>
  </si>
  <si>
    <t>SH2 domain containing 5</t>
  </si>
  <si>
    <t>212915_at</t>
  </si>
  <si>
    <t>PDZRN3</t>
  </si>
  <si>
    <t>0007528 // neuromuscular junction development // inferred from electronic annotation///0016567 // protein ubiquitination // inferred from sequence or structural similarity///0016567 // protein ubiquitination // inferred from electronic annotation</t>
  </si>
  <si>
    <t>0031594 // neuromuscular junction // inferred from electronic annotation</t>
  </si>
  <si>
    <t>0004842 // ubiquitin-protein ligase activity // inferred from sequence or structural similarity///0004842 // ubiquitin-protein ligase activity // inferred from electronic annotation///0008270 // zinc ion binding // inferred from electronic annotation///0016874 // ligase activity // inferred from electronic annotation///0046872 // metal ion binding // inferred from electronic annotation</t>
  </si>
  <si>
    <t>PDZ domain containing ring finger 3</t>
  </si>
  <si>
    <t>210381_s_at</t>
  </si>
  <si>
    <t>CCKBR</t>
  </si>
  <si>
    <t>0001821 // histamine secretion // inferred from electronic annotation///0002209 // behavioral defense response // inferred from electronic annotation///0006915 // apoptotic process // inferred from electronic annotation///0007165 // signal transduction // inferred from electronic annotation///0007166 // cell surface receptor signaling pathway // non-traceable author statement///0007186 // G-protein coupled receptor signaling pathway // inferred from electronic annotation///0007200 // phospholipase C-activating G-protein coupled receptor signaling pathway // traceable author statement///0007204 // elevation of cytosolic calcium ion concentration // inferred from direct assay///0007586 // digestion // inferred from electronic annotation///0007586 // digestion // traceable author statement///0007600 // sensory perception // traceable author statement///0007631 // feeding behavior // traceable author statement///0008283 // cell proliferation // traceable author statement///0008284 // positive regulation of cell proliferation // inferred from direct assay///0008284 // positive regulation of cell proliferation // inferred from electronic annotation///0032230 // positive regulation of synaptic transmission, GABAergic // inferred from electronic annotation///0032868 // response to insulin stimulus // inferred from electronic annotation///0050806 // positive regulation of synaptic transmission // inferred from electronic annotation///0051930 // regulation of sensory perception of pain // inferred from electronic annotation///0051968 // positive regulation of synaptic transmission, glutamatergic // inferred from electronic annotation///0060206 // estrous cycle phase // inferred from electronic annotation///0070371 // ERK1 and ERK2 cascade // inferred from electronic annotation///0090274 // positive regulation of somatostatin secretion // inferred from electronic annotation</t>
  </si>
  <si>
    <t>0005624 // membrane fraction // inferred from electronic annotation///0005634 // nucleus // inferred from electronic annotation///0005737 // cytoplasm // inferred from electronic annotation///0005886 // plasma membrane // traceable author statement///0005886 // plasma membrane // inferred from electronic annotation///0005887 // integral to plasma membrane // inferred by curator///0016020 // membrane // inferred from electronic annotation///0016021 // integral to membrane // inferred from electronic annotation</t>
  </si>
  <si>
    <t>0004435 // phosphatidylinositol phospholipase C activity // traceable author statement///0004871 // signal transducer activity // inferred from electronic annotation///0004872 // receptor activity // inferred from electronic annotation///0004930 // G-protein coupled receptor activity // inferred from electronic annotation///0004951 // cholecystokinin receptor activity // traceable author statement///0015054 // gastrin receptor activity // inferred from direct assay///0015054 // gastrin receptor activity // inferred from electronic annotation///0031741 // type B gastrin/cholecystokinin receptor binding // inferred from direct assay///0046935 // 1-phosphatidylinositol-3-kinase regulator activity // traceable author statement</t>
  </si>
  <si>
    <t>cholecystokinin B receptor</t>
  </si>
  <si>
    <t>209763_at</t>
  </si>
  <si>
    <t>CHRDL1</t>
  </si>
  <si>
    <t>0001503 // ossification // inferred from electronic annotation///0001654 // eye development // inferred from mutant phenotype///0001709 // cell fate determination // inferred from electronic annotation///0007275 // multicellular organismal development // inferred from electronic annotation///0007399 // nervous system development // inferred from electronic annotation///0030154 // cell differentiation // inferred from electronic annotation///0030182 // neuron differentiation // inferred from electronic annotation///0030509 // BMP signaling pathway // traceable author statement///0048749 // compound eye development // inferred from mutant phenotype</t>
  </si>
  <si>
    <t>chordin-like 1</t>
  </si>
  <si>
    <t>214164_x_at</t>
  </si>
  <si>
    <t>CA12</t>
  </si>
  <si>
    <t>0006730 // one-carbon metabolic process // inferred from electronic annotation</t>
  </si>
  <si>
    <t>0016020 // membrane // inferred from electronic annotation///0016021 // integral to membrane // inferred from electronic annotation///0016021 // integral to membrane // traceable author statement</t>
  </si>
  <si>
    <t>0004089 // carbonate dehydratase activity // inferred from electronic annotation///0004089 // carbonate dehydratase activity // traceable author statement///0008270 // zinc ion binding // inferred from electronic annotation///0008270 // zinc ion binding // traceable author statement///0016829 // lyase activity // inferred from electronic annotation///0046872 // metal ion binding // inferred from electronic annotation</t>
  </si>
  <si>
    <t>carbonic anhydrase XII</t>
  </si>
  <si>
    <t>228188_at</t>
  </si>
  <si>
    <t>FOSL2</t>
  </si>
  <si>
    <t>0006351 // transcription, DNA-dependent // inferred from electronic annotation///0006355 // regulation of transcription, DNA-dependent // inferred from electronic annotation///0006357 // regulation of transcription from RNA polymerase II promoter // traceable author statement///0008219 // cell death // traceable author statement///0048146 // positive regulation of fibroblast proliferation // inferred from electronic annotation</t>
  </si>
  <si>
    <t>0005634 // nucleus // inferred from direct assay///0005634 // nucleus // inferred from electronic annotation///0005634 // nucleus // traceable author statement///0005730 // nucleolus // inferred from direct assay</t>
  </si>
  <si>
    <t>0003677 // DNA binding // inferred from electronic annotation///0003700 // sequence-specific DNA binding transcription factor activity // inferred from electronic annotation///0003700 // sequence-specific DNA binding transcription factor activity // traceable author statement///0043565 // sequence-specific DNA binding // inferred from electronic annotation///0046983 // protein dimerization activity // inferred from electronic annotation</t>
  </si>
  <si>
    <t>FOS-like antigen 2</t>
  </si>
  <si>
    <t>206685_at</t>
  </si>
  <si>
    <t>HCG4</t>
  </si>
  <si>
    <t>HLA complex group 4 (non-protein coding)</t>
  </si>
  <si>
    <t>228098_s_at</t>
  </si>
  <si>
    <t>MYLIP</t>
  </si>
  <si>
    <t>0006928 // cellular component movement // inferred from mutant phenotype///0007399 // nervous system development // inferred from mutant phenotype///0010989 // negative regulation of low-density lipoprotein particle clearance // inferred from electronic annotation///0016567 // protein ubiquitination // inferred from direct assay///0016567 // protein ubiquitination // inferred from electronic annotation///0031648 // protein destabilization // inferred from electronic annotation///0032803 // regulation of low-density lipoprotein particle receptor catabolic process // inferred from electronic annotation///0042632 // cholesterol homeostasis // inferred from electronic annotation///0042787 // protein ubiquitination involved in ubiquitin-dependent protein catabolic process // inferred from electronic annotation///0045732 // positive regulation of protein catabolic process // inferred from electronic annotation</t>
  </si>
  <si>
    <t>0005622 // intracellular // inferred from direct assay///0005737 // cytoplasm // inferred from electronic annotation///0005856 // cytoskeleton // inferred from electronic annotation///0019898 // extrinsic to membrane // inferred from electronic annotation</t>
  </si>
  <si>
    <t>0004842 // ubiquitin-protein ligase activity // inferred from direct assay///0004842 // ubiquitin-protein ligase activity // inferred from electronic annotation///0005515 // protein binding // inferred from physical interaction///0008092 // cytoskeletal protein binding // inferred from direct assay///0008092 // cytoskeletal protein binding // inferred from electronic annotation///0008270 // zinc ion binding // inferred from electronic annotation///0016874 // ligase activity // inferred from electronic annotation///0046872 // metal ion binding // inferred from electronic annotation</t>
  </si>
  <si>
    <t>myosin regulatory light chain interacting protein</t>
  </si>
  <si>
    <t>229674_at</t>
  </si>
  <si>
    <t>SERTAD4</t>
  </si>
  <si>
    <t>SERTA domain containing 4</t>
  </si>
  <si>
    <t>207266_x_at</t>
  </si>
  <si>
    <t>210347_s_at</t>
  </si>
  <si>
    <t>BCL11A</t>
  </si>
  <si>
    <t>0006351 // transcription, DNA-dependent // inferred from electronic annotation///0006355 // regulation of transcription, DNA-dependent // inferred from electronic annotation///0010629 // negative regulation of gene expression // inferred from electronic annotation///0010976 // positive regulation of neuron projection development // inferred from direct assay///0010977 // negative regulation of neuron projection development // inferred from direct assay///0016925 // protein sumoylation // inferred from sequence or structural similarity///0030097 // hemopoiesis // non-traceable author statement///0030183 // B cell differentiation // inferred from electronic annotation///0030217 // T cell differentiation // inferred from electronic annotation///0030517 // negative regulation of axon extension // inferred from sequence or structural similarity///0032463 // negative regulation of protein homooligomerization // inferred by curator///0045944 // positive regulation of transcription from RNA polymerase II promoter // inferred from sequence or structural similarity///0048671 // negative regulation of collateral sprouting // inferred from mutant phenotype///0048672 // positive regulation of collateral sprouting // inferred from mutant phenotype///0050773 // regulation of dendrite development // inferred from mutant phenotype///2000171 // negative regulation of dendrite development // inferred from mutant phenotype</t>
  </si>
  <si>
    <t>0005622 // intracellular // inferred from electronic annotation///0005634 // nucleus // inferred from direct assay///0005634 // nucleus // non-traceable author statement///0005634 // nucleus // inferred from electronic annotation///0005737 // cytoplasm // inferred from sequence or structural similarity///0005737 // cytoplasm // non-traceable author statement///0005737 // cytoplasm // inferred from electronic annotation</t>
  </si>
  <si>
    <t>0003676 // nucleic acid binding // inferred from electronic annotation///0003714 // transcription corepressor activity // inferred from electronic annotation///0008270 // zinc ion binding // inferred from electronic annotation///0042803 // protein homodimerization activity // traceable author statement///0046872 // metal ion binding // inferred from electronic annotation///0046982 // protein heterodimerization activity // inferred from physical interaction</t>
  </si>
  <si>
    <t>B-cell CLL/lymphoma 11A (zinc finger protein)</t>
  </si>
  <si>
    <t>223130_s_at</t>
  </si>
  <si>
    <t>237008_at</t>
  </si>
  <si>
    <t>POU3F3</t>
  </si>
  <si>
    <t>0000122 // negative regulation of transcription from RNA polymerase II promoter // inferred from electronic annotation///0001822 // kidney development // inferred from electronic annotation///0006351 // transcription, DNA-dependent // inferred from electronic annotation///0006355 // regulation of transcription, DNA-dependent // traceable author statement///0006355 // regulation of transcription, DNA-dependent // inferred from electronic annotation///0007275 // multicellular organismal development // inferred from electronic annotation///0007399 // nervous system development // inferred from electronic annotation///0007417 // central nervous system development // traceable author statement///0008284 // positive regulation of cell proliferation // inferred from sequence or structural similarity///0008284 // positive regulation of cell proliferation // inferred from electronic annotation///0010628 // positive regulation of gene expression // inferred from sequence or structural similarity///0010628 // positive regulation of gene expression // inferred from electronic annotation///0021799 // cerebral cortex radially oriented cell migration // inferred from electronic annotation///0021869 // forebrain ventricular zone progenitor cell division // inferred from electronic annotation///0043066 // negative regulation of apoptotic process // inferred from sequence or structural similarity///0043066 // negative regulation of apoptotic process // inferred from electronic annotation///0045892 // negative regulation of transcription, DNA-dependent // inferred from sequence or structural similarity///0045892 // negative regulation of transcription, DNA-dependent // inferred from electronic annotation///0045893 // positive regulation of transcription, DNA-dependent // inferred from sequence or structural similarity///0045893 // positive regulation of transcription, DNA-dependent // inferred from electronic annotation///0045944 // positive regulation of transcription from RNA polymerase II promoter // inferred from electronic annotation///0072218 // metanephric ascending thin limb development // inferred from sequence or structural similarity///0072218 // metanephric ascending thin limb development // inferred from electronic annotation///0072227 // metanephric macula densa development // inferred from sequence or structural similarity///0072227 // metanephric macula densa development // inferred from electronic annotation///0072233 // metanephric thick ascending limb development // inferred from sequence or structural similarity///0072233 // metanephric thick ascending limb development // inferred from electronic annotation///0072236 // metanephric loop of Henle development // inferred from sequence or structural similarity///0072236 // metanephric loop of Henle development // inferred from electronic annotation///0072240 // metanephric DCT cell differentiation // inferred from sequence or structural similarity///0072240 // metanephric DCT cell differentiation // inferred from electronic annotation</t>
  </si>
  <si>
    <t>0003677 // DNA binding // inferred from electronic annotation///0003700 // sequence-specific DNA binding transcription factor activity // traceable author statement///0003700 // sequence-specific DNA binding transcription factor activity // inferred from electronic annotation///0003705 // RNA polymerase II distal enhancer sequence-specific DNA binding transcription factor activity // inferred from electronic annotation///0043565 // sequence-specific DNA binding // inferred from sequence or structural similarity///0043565 // sequence-specific DNA binding // inferred from electronic annotation///0071837 // HMG box domain binding // inferred from electronic annotation</t>
  </si>
  <si>
    <t>POU class 3 homeobox 3</t>
  </si>
  <si>
    <t>219271_at</t>
  </si>
  <si>
    <t>GALNT14</t>
  </si>
  <si>
    <t>0005975 // carbohydrate metabolic process // inferred from electronic annotation///0006486 // protein glycosylation // inferred from electronic annotation///0016266 // O-glycan processing // traceable author statement///0043687 // post-translational protein modification // traceable author statement///0044267 // cellular protein metabolic process // traceable author statement</t>
  </si>
  <si>
    <t>0004653 // polypeptide N-acetylgalactosaminyltransferase activity // inferred from electronic annotation///0016740 // transferase activity // inferred from electronic annotation///0016757 // transferase activity, transferring glycosyl groups // inferred from electronic annotation///0030246 // carbohydrate binding // inferred from electronic annotation</t>
  </si>
  <si>
    <t>UDP-N-acetyl-alpha-D-galactosamine:polypeptide N-acetylgalactosaminyltransferase 14 (GalNAc-T14)</t>
  </si>
  <si>
    <t>204766_s_at</t>
  </si>
  <si>
    <t>NUDT1</t>
  </si>
  <si>
    <t>0006184 // GTP catabolic process // traceable author statement///0006195 // purine nucleotide catabolic process // inferred from direct assay///0006203 // dGTP catabolic process // inferred from electronic annotation///0006281 // DNA repair // inferred from electronic annotation///0006979 // response to oxidative stress // traceable author statement///0042262 // DNA protection // inferred from direct assay</t>
  </si>
  <si>
    <t>0005737 // cytoplasm // inferred from direct assay</t>
  </si>
  <si>
    <t>0003924 // GTPase activity // traceable author statement///0008413 // 8-oxo-7,8-dihydroguanosine triphosphate pyrophosphatase activity // inferred from electronic annotation///0016787 // hydrolase activity // inferred from electronic annotation///0035539 // 8-oxo-7,8-dihydrodeoxyguanosine triphosphate pyrophosphatase activity // inferred from direct assay///0046872 // metal ion binding // inferred from electronic annotation</t>
  </si>
  <si>
    <t>nudix (nucleoside diphosphate linked moiety X)-type motif 1</t>
  </si>
  <si>
    <t>220251_at</t>
  </si>
  <si>
    <t>DIEXF</t>
  </si>
  <si>
    <t>0007275 // multicellular organismal development // inferred from electronic annotation</t>
  </si>
  <si>
    <t>digestive organ expansion factor homolog (zebrafish)</t>
  </si>
  <si>
    <t>225033_at</t>
  </si>
  <si>
    <t>ST3GAL1</t>
  </si>
  <si>
    <t>0006464 // cellular protein modification process // traceable author statement///0006468 // protein phosphorylation // inferred from electronic annotation///0006486 // protein glycosylation // inferred from electronic annotation///0016266 // O-glycan processing // traceable author statement///0043687 // post-translational protein modification // traceable author statement///0044267 // cellular protein metabolic process // traceable author statement</t>
  </si>
  <si>
    <t>0000139 // Golgi membrane // traceable author statement///0005576 // extracellular region // inferred from electronic annotation///0005794 // Golgi apparatus // inferred from electronic annotation///0016020 // membrane // inferred from electronic annotation///0016021 // integral to membrane // inferred from electronic annotation///0030173 // integral to Golgi membrane // inferred from electronic annotation///0032580 // Golgi cisterna membrane // inferred from electronic annotation</t>
  </si>
  <si>
    <t>0003836 // beta-galactoside (CMP) alpha-2,3-sialyltransferase activity // inferred from electronic annotation///0003836 // beta-galactoside (CMP) alpha-2,3-sialyltransferase activity // traceable author statement///0008373 // sialyltransferase activity // inferred from electronic annotation///0016740 // transferase activity // inferred from electronic annotation///0016757 // transferase activity, transferring glycosyl groups // inferred from electronic annotation</t>
  </si>
  <si>
    <t>ST3 beta-galactoside alpha-2,3-sialyltransferase 1</t>
  </si>
  <si>
    <t>221942_s_at</t>
  </si>
  <si>
    <t>219049_at</t>
  </si>
  <si>
    <t>CSGALNACT1</t>
  </si>
  <si>
    <t>0007399 // nervous system development // non-traceable author statement///0008037 // cell recognition // non-traceable author statement///0008283 // cell proliferation // non-traceable author statement///0009653 // anatomical structure morphogenesis // non-traceable author statement///0015014 // heparan sulfate proteoglycan biosynthetic process, polysaccharide chain biosynthetic process // non-traceable author statement///0019276 // UDP-N-acetylgalactosamine metabolic process // inferred from direct assay///0030166 // proteoglycan biosynthetic process // inferred from sequence or structural similarity///0030198 // extracellular matrix organization // non-traceable author statement///0030206 // chondroitin sulfate biosynthetic process // inferred from direct assay///0030210 // heparin biosynthetic process // non-traceable author statement///0046398 // UDP-glucuronate metabolic process // inferred from direct assay///0050650 // chondroitin sulfate proteoglycan biosynthetic process // inferred from sequence or structural similarity///0050651 // dermatan sulfate proteoglycan biosynthetic process // inferred from sequence or structural similarity///0050653 // chondroitin sulfate proteoglycan biosynthetic process, polysaccharide chain biosynthetic process // inferred from direct assay</t>
  </si>
  <si>
    <t>0005622 // intracellular // inferred by curator///0005794 // Golgi apparatus // inferred from electronic annotation///0016020 // membrane // inferred from electronic annotation///0016021 // integral to membrane // inferred from electronic annotation///0030173 // integral to Golgi membrane // non-traceable author statement///0032580 // Golgi cisterna membrane // inferred from electronic annotation</t>
  </si>
  <si>
    <t>0008376 // acetylgalactosaminyltransferase activity // inferred from direct assay///0008376 // acetylgalactosaminyltransferase activity // inferred from sequence or structural similarity///0008955 // peptidoglycan glycosyltransferase activity // inferred from direct assay///0015020 // glucuronosyltransferase activity // inferred from direct assay///0016740 // transferase activity // inferred from electronic annotation///0016758 // transferase activity, transferring hexosyl groups // inferred from electronic annotation///0046872 // metal ion binding // non-traceable author statement///0046872 // metal ion binding // inferred from electronic annotation///0047237 // glucuronylgalactosylproteoglycan 4-beta-N-acetylgalactosaminyltransferase activity // inferred from direct assay///0047237 // glucuronylgalactosylproteoglycan 4-beta-N-acetylgalactosaminyltransferase activity // inferred from electronic annotation///0047238 // glucuronosyl-N-acetylgalactosaminyl-proteoglycan 4-beta-N-acetylgalactosaminyltransferase activity // inferred from direct assay</t>
  </si>
  <si>
    <t>chondroitin sulfate N-acetylgalactosaminyltransferase 1</t>
  </si>
  <si>
    <t>205898_at</t>
  </si>
  <si>
    <t>CX3CR1</t>
  </si>
  <si>
    <t>0002282 // microglial cell activation involved in immune response // inferred from electronic annotation///0006935 // chemotaxis // traceable author statement///0006968 // cellular defense response // traceable author statement///0007155 // cell adhesion // traceable author statement///0007165 // signal transduction // inferred from electronic annotation///0007186 // G-protein coupled receptor signaling pathway // traceable author statement///0007186 // G-protein coupled receptor signaling pathway // inferred from electronic annotation///0009611 // response to wounding // traceable author statement///0016525 // negative regulation of angiogenesis // inferred from electronic annotation///0019221 // cytokine-mediated signaling pathway // inferred from electronic annotation///0021795 // cerebral cortex cell migration // inferred from electronic annotation///0030336 // negative regulation of cell migration // inferred from electronic annotation///0043066 // negative regulation of apoptotic process // inferred from electronic annotation///0044419 // interspecies interaction between organisms // inferred from electronic annotation///0045766 // positive regulation of angiogenesis // inferred from electronic annotation///0048246 // macrophage chemotaxis // inferred from electronic annotation///0070098 // chemokine-mediated signaling pathway // traceable author statement///0070098 // chemokine-mediated signaling pathway // inferred from electronic annotation///0071222 // cellular response to lipopolysaccharide // inferred from electronic annotation///0071560 // cellular response to transforming growth factor beta stimulus // inferred from electronic annotation</t>
  </si>
  <si>
    <t>0005886 // plasma membrane // traceable author statement///0005886 // plasma membrane // inferred from electronic annotation///0005887 // integral to plasma membrane // traceable author statement///0016020 // membrane // inferred from electronic annotation///0016021 // integral to membrane // inferred from electronic annotation///0032809 // neuronal cell body membrane // inferred from electronic annotation///0043005 // neuron projection // inferred from electronic annotation///0048471 // perinuclear region of cytoplasm // inferred from electronic annotation</t>
  </si>
  <si>
    <t>0004871 // signal transducer activity // inferred from electronic annotation///0004872 // receptor activity // inferred from electronic annotation///0004896 // cytokine receptor activity // inferred from electronic annotation///0004930 // G-protein coupled receptor activity // inferred from electronic annotation///0004950 // chemokine receptor activity // traceable author statement///0004950 // chemokine receptor activity // inferred from electronic annotation///0005515 // protein binding // inferred from physical interaction///0016495 // C-X3-C chemokine receptor activity // inferred from electronic annotation</t>
  </si>
  <si>
    <t>chemokine (C-X3-C motif) receptor 1</t>
  </si>
  <si>
    <t>230889_at</t>
  </si>
  <si>
    <t>LOC645321</t>
  </si>
  <si>
    <t>uncharacterized LOC645321</t>
  </si>
  <si>
    <t>230816_at</t>
  </si>
  <si>
    <t>FAM163B</t>
  </si>
  <si>
    <t>Family with sequence similarity 163, member B</t>
  </si>
  <si>
    <t>220122_at</t>
  </si>
  <si>
    <t>MCTP1</t>
  </si>
  <si>
    <t>0019722 // calcium-mediated signaling // non-traceable author statement</t>
  </si>
  <si>
    <t>0005624 // membrane fraction // inferred from sequence or structural similarity///0016020 // membrane // inferred from electronic annotation///0016021 // integral to membrane // inferred from direct assay///0016021 // integral to membrane // inferred from electronic annotation</t>
  </si>
  <si>
    <t>0005509 // calcium ion binding // inferred from direct assay///0005544 // calcium-dependent phospholipid binding // inferred from direct assay</t>
  </si>
  <si>
    <t>multiple C2 domains, transmembrane 1</t>
  </si>
  <si>
    <t>223129_x_at</t>
  </si>
  <si>
    <t>218355_at</t>
  </si>
  <si>
    <t>KIF4A</t>
  </si>
  <si>
    <t>0006996 // organelle organization // traceable author statement///0007018 // microtubule-based movement // traceable author statement///0007018 // microtubule-based movement // inferred from electronic annotation///0007411 // axon guidance // traceable author statement///0007596 // blood coagulation // traceable author statement///0008089 // anterograde axon cargo transport // traceable author statement</t>
  </si>
  <si>
    <t>0005634 // nucleus // inferred from direct assay///0005634 // nucleus // inferred from electronic annotation///0005694 // chromosome // inferred from electronic annotation///0005730 // nucleolus // inferred from direct assay///0005737 // cytoplasm // traceable author statement///0005737 // cytoplasm // inferred from electronic annotation///0005819 // spindle // inferred from electronic annotation///0005829 // cytosol // traceable author statement///0005856 // cytoskeleton // inferred from electronic annotation///0005874 // microtubule // inferred from electronic annotation///0005876 // spindle microtubule // traceable author statement///0016363 // nuclear matrix // inferred from electronic annotation///0030496 // midbody // inferred from direct assay///0030496 // midbody // inferred from electronic annotation</t>
  </si>
  <si>
    <t>0000166 // nucleotide binding // inferred from electronic annotation///0003677 // DNA binding // inferred from electronic annotation///0003777 // microtubule motor activity // inferred from electronic annotation///0003777 // microtubule motor activity // traceable author statement///0005524 // ATP binding // inferred from electronic annotation</t>
  </si>
  <si>
    <t>kinesin family member 4A</t>
  </si>
  <si>
    <t>214811_at</t>
  </si>
  <si>
    <t>RIMBP2</t>
  </si>
  <si>
    <t>0010923 // negative regulation of phosphatase activity // inferred from direct assay</t>
  </si>
  <si>
    <t>0005886 // plasma membrane // inferred from electronic annotation///0016020 // membrane // inferred from electronic annotation///0030054 // cell junction // inferred from electronic annotation///0045202 // synapse // inferred from electronic annotation</t>
  </si>
  <si>
    <t>RIMS binding protein 2</t>
  </si>
  <si>
    <t>1558387_at</t>
  </si>
  <si>
    <t>UG0898H09</t>
  </si>
  <si>
    <t>uncharacterized LOC643763</t>
  </si>
  <si>
    <t>244118_at</t>
  </si>
  <si>
    <t>235337_at</t>
  </si>
  <si>
    <t>1562301_at</t>
  </si>
  <si>
    <t>C8orf34</t>
  </si>
  <si>
    <t>0007165 // signal transduction // inferred from electronic annotation</t>
  </si>
  <si>
    <t>0008603 // cAMP-dependent protein kinase regulator activity // inferred from electronic annotation</t>
  </si>
  <si>
    <t>chromosome 8 open reading frame 34</t>
  </si>
  <si>
    <t>226069_at</t>
  </si>
  <si>
    <t>PRICKLE1</t>
  </si>
  <si>
    <t>0001843 // neural tube closure // inferred from mutant phenotype///0006606 // protein import into nucleus // inferred from direct assay///0006606 // protein import into nucleus // inferred from mutant phenotype///0006606 // protein import into nucleus // inferred from electronic annotation///0031398 // positive regulation of protein ubiquitination // inferred from direct assay///0032436 // positive regulation of proteasomal ubiquitin-dependent protein catabolic process // inferred from direct assay///0045892 // negative regulation of transcription, DNA-dependent // inferred from direct assay///0090090 // negative regulation of canonical Wnt receptor signaling pathway // inferred from direct assay///2000691 // negative regulation of cardiac muscle cell myoblast differentiation // inferred from direct assay</t>
  </si>
  <si>
    <t>0005634 // nucleus // inferred from direct assay///0005634 // nucleus // inferred from electronic annotation///0005737 // cytoplasm // inferred from electronic annotation///0005829 // cytosol // inferred from direct assay///0005829 // cytosol // inferred from electronic annotation///0016020 // membrane // inferred from electronic annotation///0031965 // nuclear membrane // inferred from direct assay///0031965 // nuclear membrane // inferred from electronic annotation</t>
  </si>
  <si>
    <t>0005515 // protein binding // inferred from physical interaction///0008134 // transcription factor binding // inferred from electronic annotation///0008270 // zinc ion binding // inferred from electronic annotation///0046872 // metal ion binding // inferred from electronic annotation</t>
  </si>
  <si>
    <t>prickle homolog 1 (Drosophila)</t>
  </si>
  <si>
    <t>228262_at</t>
  </si>
  <si>
    <t>MAP7D2</t>
  </si>
  <si>
    <t>MAP7 domain containing 2</t>
  </si>
  <si>
    <t>213436_at</t>
  </si>
  <si>
    <t>CNR1</t>
  </si>
  <si>
    <t>0002866 // positive regulation of acute inflammatory response to antigenic stimulus // inferred from electronic annotation///0006950 // response to stress // inferred from electronic annotation///0007165 // signal transduction // inferred from electronic annotation///0007186 // G-protein coupled receptor signaling pathway // inferred from electronic annotation///0007187 // G-protein coupled receptor signaling pathway, coupled to cyclic nucleotide second messenger // traceable author statement///0007188 // adenylate cyclase-modulating G-protein coupled receptor signaling pathway // inferred from direct assay///0007283 // spermatogenesis // inferred from electronic annotation///0007568 // aging // inferred from electronic annotation///0007584 // response to nutrient // inferred from electronic annotation///0007610 // behavior // traceable author statement///0007610 // behavior // inferred from electronic annotation///0007611 // learning or memory // inferred from electronic annotation///0007613 // memory // inferred from electronic annotation///0010976 // positive regulation of neuron projection development // inferred from electronic annotation///0019216 // regulation of lipid metabolic process // inferred from electronic annotation///0019233 // sensory perception of pain // inferred from electronic annotation///0031622 // positive regulation of fever generation // inferred from electronic annotation///0031999 // negative regulation of fatty acid beta-oxidation // inferred from electronic annotation///0032228 // regulation of synaptic transmission, GABAergic // inferred from electronic annotation///0032496 // response to lipopolysaccharide // inferred from electronic annotation///0033004 // negative regulation of mast cell activation // inferred from electronic annotation///0033602 // negative regulation of dopamine secretion // inferred from electronic annotation///0035094 // response to nicotine // inferred from electronic annotation///0038171 // cannabinoid signaling pathway // inferred from direct assay///0038171 // cannabinoid signaling pathway // traceable author statement///0038171 // cannabinoid signaling pathway // inferred from electronic annotation///0042220 // response to cocaine // inferred from electronic annotation///0043065 // positive regulation of apoptotic process // inferred from electronic annotation///0043271 // negative regulation of ion transport // inferred from electronic annotation///0043278 // response to morphine // inferred from electronic annotation///0045471 // response to ethanol // inferred from electronic annotation///0045759 // negative regulation of action potential // inferred from electronic annotation///0045776 // negative regulation of blood pressure // inferred from electronic annotation///0045777 // positive regulation of blood pressure // inferred from electronic annotation///0050796 // regulation of insulin secretion // inferred from electronic annotation///0051001 // negative regulation of nitric-oxide synthase activity // inferred from electronic annotation///0051966 // regulation of synaptic transmission, glutamatergic // inferred from electronic annotation///0060135 // maternal process involved in female pregnancy // inferred from electronic annotation///0060259 // regulation of feeding behavior // inferred from electronic annotation///0060405 // regulation of penile erection // inferred from electronic annotation</t>
  </si>
  <si>
    <t>0005792 // microsome // inferred from electronic annotation///0005886 // plasma membrane // traceable author statement///0005886 // plasma membrane // inferred from electronic annotation///0005887 // integral to plasma membrane // traceable author statement///0016020 // membrane // inferred from electronic annotation///0016021 // integral to membrane // inferred from electronic annotation</t>
  </si>
  <si>
    <t>0004871 // signal transducer activity // inferred from electronic annotation///0004872 // receptor activity // inferred from electronic annotation///0004930 // G-protein coupled receptor activity // inferred from electronic annotation///0004949 // cannabinoid receptor activity // inferred from direct assay///0004949 // cannabinoid receptor activity // inferred from electronic annotation///0004949 // cannabinoid receptor activity // traceable author statement///0008144 // drug binding // inferred from electronic annotation</t>
  </si>
  <si>
    <t>cannabinoid receptor 1 (brain)</t>
  </si>
  <si>
    <t>244675_at</t>
  </si>
  <si>
    <t>RGS8</t>
  </si>
  <si>
    <t>0038032 // termination of G-protein coupled receptor signaling pathway // inferred from electronic annotation///0043547 // positive regulation of GTPase activity // not recorded</t>
  </si>
  <si>
    <t>0005737 // cytoplasm // not recorded///0005886 // plasma membrane // not recorded</t>
  </si>
  <si>
    <t>0005096 // GTPase activator activity // not recorded</t>
  </si>
  <si>
    <t>regulator of G-protein signaling 8</t>
  </si>
  <si>
    <t>232059_at</t>
  </si>
  <si>
    <t>DSCAML1</t>
  </si>
  <si>
    <t>0001709 // cell fate determination // non-traceable author statement///0007155 // cell adhesion // inferred from electronic annotation///0007156 // homophilic cell adhesion // inferred from direct assay///0007162 // negative regulation of cell adhesion // inferred from electronic annotation///0007399 // nervous system development // inferred from electronic annotation///0007409 // axonogenesis // non-traceable author statement///0007417 // central nervous system development // non-traceable author statement///0007420 // brain development // inferred from direct assay///0009953 // dorsal/ventral pattern formation // non-traceable author statement///0048704 // embryonic skeletal system morphogenesis // inferred from direct assay///0070593 // dendrite self-avoidance // inferred from electronic annotation</t>
  </si>
  <si>
    <t>0005886 // plasma membrane // traceable author statement///0005886 // plasma membrane // inferred from electronic annotation///0009986 // cell surface // inferred from direct assay///0016020 // membrane // inferred from electronic annotation///0016021 // integral to membrane // inferred from electronic annotation</t>
  </si>
  <si>
    <t>0042803 // protein homodimerization activity // inferred from direct assay</t>
  </si>
  <si>
    <t>Down syndrome cell adhesion molecule like 1</t>
  </si>
  <si>
    <t>227032_at</t>
  </si>
  <si>
    <t>PLXNA2</t>
  </si>
  <si>
    <t>0001756 // somitogenesis // inferred from electronic annotation///0007165 // signal transduction // inferred from electronic annotation///0007166 // cell surface receptor signaling pathway // inferred from electronic annotation///0007275 // multicellular organismal development // inferred from electronic annotation///0007411 // axon guidance // traceable author statement///0021915 // neural tube development // inferred from electronic annotation///0021935 // cerebellar granule cell precursor tangential migration // inferred from electronic annotation///0030334 // regulation of cell migration // inferred from sequence or structural similarity///0030334 // regulation of cell migration // inferred from electronic annotation///0051642 // centrosome localization // inferred from electronic annotation///0060037 // pharyngeal system development // inferred from electronic annotation///0060174 // limb bud formation // inferred from electronic annotation///0071526 // semaphorin-plexin signaling pathway // inferred from sequence or structural similarity///0071526 // semaphorin-plexin signaling pathway // inferred from electronic annotation</t>
  </si>
  <si>
    <t>0002116 // semaphorin receptor complex // traceable author statement///0005622 // intracellular // inferred from electronic annotation///0005886 // plasma membrane // traceable author statement///0005886 // plasma membrane // inferred from electronic annotation///0005887 // integral to plasma membrane // inferred from sequence or structural similarity///0005887 // integral to plasma membrane // inferred from electronic annotation///0016020 // membrane // inferred from electronic annotation///0016021 // integral to membrane // inferred from electronic annotation</t>
  </si>
  <si>
    <t>0004872 // receptor activity // inferred from electronic annotation///0017154 // semaphorin receptor activity // inferred from sequence or structural similarity///0017154 // semaphorin receptor activity // inferred from electronic annotation</t>
  </si>
  <si>
    <t>plexin A2</t>
  </si>
  <si>
    <t>235740_at</t>
  </si>
  <si>
    <t>205039_s_at</t>
  </si>
  <si>
    <t>IKZF1</t>
  </si>
  <si>
    <t>0000122 // negative regulation of transcription from RNA polymerase II promoter // inferred from electronic annotation///0001779 // natural killer cell differentiation // inferred from electronic annotation///0006351 // transcription, DNA-dependent // inferred from electronic annotation///0006355 // regulation of transcription, DNA-dependent // inferred from electronic annotation///0007049 // cell cycle // inferred from electronic annotation///0007275 // multicellular organismal development // inferred from electronic annotation///0007498 // mesoderm development // traceable author statement///0016568 // chromatin modification // inferred from electronic annotation///0030097 // hemopoiesis // inferred from electronic annotation///0030183 // B cell differentiation // inferred from electronic annotation///0030217 // T cell differentiation // inferred from electronic annotation///0030900 // forebrain development // inferred from electronic annotation///0040018 // positive regulation of multicellular organism growth // inferred from electronic annotation///0045660 // positive regulation of neutrophil differentiation // inferred from electronic annotation///0045892 // negative regulation of transcription, DNA-dependent // inferred from electronic annotation///0045893 // positive regulation of transcription, DNA-dependent // inferred from electronic annotation///0045944 // positive regulation of transcription from RNA polymerase II promoter // inferred from electronic annotation///0048535 // lymph node development // inferred from electronic annotation///0048538 // thymus development // inferred from electronic annotation///0048541 // Peyer's patch development // inferred from electronic annotation///0048732 // gland development // inferred from electronic annotation///0051138 // positive regulation of NK T cell differentiation // inferred from electronic annotation///0060041 // retina development in camera-type eye // inferred from electronic annotation</t>
  </si>
  <si>
    <t>0005622 // intracellular // inferred from electronic annotation///0005634 // nucleus // inferred from electronic annotation///0005721 // centromeric heterochromatin // inferred from electronic annotation///0005737 // cytoplasm // inferred from electronic annotation</t>
  </si>
  <si>
    <t>0003676 // nucleic acid binding // inferred from electronic annotation///0003677 // DNA binding // traceable author statement///0003677 // DNA binding // inferred from electronic annotation///0003700 // sequence-specific DNA binding transcription factor activity // inferred from electronic annotation///0008270 // zinc ion binding // inferred from electronic annotation///0043565 // sequence-specific DNA binding // inferred from electronic annotation///0046872 // metal ion binding // inferred from electronic annotation///0046982 // protein heterodimerization activity // inferred from electronic annotation</t>
  </si>
  <si>
    <t>IKAROS family zinc finger 1 (Ikaros)</t>
  </si>
  <si>
    <t>220319_s_at</t>
  </si>
  <si>
    <t>242455_at</t>
  </si>
  <si>
    <t>POU3F2</t>
  </si>
  <si>
    <t>0006351 // transcription, DNA-dependent // inferred from electronic annotation///0006355 // regulation of transcription, DNA-dependent // traceable author statement///0006355 // regulation of transcription, DNA-dependent // inferred from electronic annotation///0006357 // regulation of transcription from RNA polymerase II promoter // inferred from electronic annotation///0008284 // positive regulation of cell proliferation // inferred from direct assay///0008544 // epidermis development // inferred from electronic annotation///0014002 // astrocyte development // inferred from electronic annotation///0014044 // Schwann cell development // inferred from electronic annotation///0021799 // cerebral cortex radially oriented cell migration // inferred from electronic annotation///0021869 // forebrain ventricular zone progenitor cell division // inferred from electronic annotation///0021979 // hypothalamus cell differentiation // inferred from electronic annotation///0021985 // neurohypophysis development // inferred from electronic annotation///0022011 // myelination in peripheral nervous system // inferred from electronic annotation///0030182 // neuron differentiation // inferred from electronic annotation///0040018 // positive regulation of multicellular organism growth // inferred from electronic annotation///0045595 // regulation of cell differentiation // inferred from electronic annotation///0045944 // positive regulation of transcription from RNA polymerase II promoter // inferred from electronic annotation///0050770 // regulation of axonogenesis // inferred from electronic annotation///0071310 // cellular response to organic substance // inferred from electronic annotation</t>
  </si>
  <si>
    <t>0001105 // RNA polymerase II transcription coactivator activity // inferred from electronic annotation///0003677 // DNA binding // inferred from electronic annotation///0003700 // sequence-specific DNA binding transcription factor activity // inferred from electronic annotation///0003700 // sequence-specific DNA binding transcription factor activity // traceable author statement///0005515 // protein binding // inferred from physical interaction///0042802 // identical protein binding // inferred from physical interaction///0043565 // sequence-specific DNA binding // inferred from electronic annotation</t>
  </si>
  <si>
    <t>POU class 3 homeobox 2</t>
  </si>
  <si>
    <t>212279_at</t>
  </si>
  <si>
    <t>TMEM97</t>
  </si>
  <si>
    <t>0001558 // regulation of cell growth // non-traceable author statement///0042632 // cholesterol homeostasis // inferred from direct assay</t>
  </si>
  <si>
    <t>0005634 // nucleus // inferred from electronic annotation///0005737 // cytoplasm // inferred from direct assay///0005764 // lysosome // inferred from direct assay///0005764 // lysosome // inferred from electronic annotation///0005783 // endoplasmic reticulum // inferred from electronic annotation///0005791 // rough endoplasmic reticulum // inferred from direct assay///0005791 // rough endoplasmic reticulum // inferred from electronic annotation///0005886 // plasma membrane // inferred from direct assay///0005886 // plasma membrane // inferred from electronic annotation///0016020 // membrane // inferred from electronic annotation///0016021 // integral to membrane // inferred from electronic annotation///0031965 // nuclear membrane // inferred from direct assay///0031965 // nuclear membrane // inferred from electronic annotation</t>
  </si>
  <si>
    <t>transmembrane protein 97</t>
  </si>
  <si>
    <t>205330_at</t>
  </si>
  <si>
    <t>MN1</t>
  </si>
  <si>
    <t>0001957 // intramembranous ossification // inferred from electronic annotation</t>
  </si>
  <si>
    <t>meningioma (disrupted in balanced translocation) 1</t>
  </si>
  <si>
    <t>209959_at</t>
  </si>
  <si>
    <t>NR4A3</t>
  </si>
  <si>
    <t>0001707 // mesoderm formation // inferred from electronic annotation///0006351 // transcription, DNA-dependent // inferred from electronic annotation///0006355 // regulation of transcription, DNA-dependent // inferred from electronic annotation///0006367 // transcription initiation from RNA polymerase II promoter // traceable author statement///0007411 // axon guidance // inferred from electronic annotation///0010467 // gene expression // traceable author statement///0021766 // hippocampus development // inferred from electronic annotation///0030522 // intracellular receptor mediated signaling pathway // inferred from electronic annotation///0030534 // adult behavior // inferred from electronic annotation///0031100 // organ regeneration // inferred from electronic annotation///0033554 // cellular response to stress // inferred from electronic annotation///0042472 // inner ear morphogenesis // inferred from electronic annotation///0043066 // negative regulation of apoptotic process // inferred from electronic annotation///0043401 // steroid hormone mediated signaling pathway // traceable author statement///0043401 // steroid hormone mediated signaling pathway // inferred from electronic annotation///0043434 // response to peptide hormone stimulus // inferred from electronic annotation///0043524 // negative regulation of neuron apoptotic process // inferred from electronic annotation///0045787 // positive regulation of cell cycle // inferred from electronic annotation///0045944 // positive regulation of transcription from RNA polymerase II promoter // inferred from electronic annotation///0048752 // semicircular canal morphogenesis // inferred from electronic annotation///0050885 // neuromuscular process controlling balance // inferred from electronic annotation///0060005 // vestibular reflex // inferred from electronic annotation///2000108 // positive regulation of leukocyte apoptotic process // inferred from electronic annotation</t>
  </si>
  <si>
    <t>0005634 // nucleus // non-traceable author statement///0005634 // nucleus // inferred from electronic annotation///0005654 // nucleoplasm // traceable author statement///0005667 // transcription factor complex // inferred from electronic annotation</t>
  </si>
  <si>
    <t>0001077 // RNA polymerase II core promoter proximal region sequence-specific DNA binding transcription factor activity involved in positive regulation of transcription // inferred from electronic annotation///0003677 // DNA binding // non-traceable author statement///0003677 // DNA binding // inferred from electronic annotation///0003700 // sequence-specific DNA binding transcription factor activity // inferred from electronic annotation///0003707 // steroid hormone receptor activity // inferred from electronic annotation///0003707 // steroid hormone receptor activity // traceable author statement///0004872 // receptor activity // inferred from electronic annotation///0004879 // ligand-activated sequence-specific DNA binding RNA polymerase II transcription factor activity // inferred from electronic annotation///0004887 // thyroid hormone receptor activity // traceable author statement///0005488 // binding // traceable author statement///0008270 // zinc ion binding // inferred from electronic annotation///0043565 // sequence-specific DNA binding // inferred from electronic annotation///0046872 // metal ion binding // inferred from electronic annotation</t>
  </si>
  <si>
    <t>nuclear receptor subfamily 4, group A, member 3</t>
  </si>
  <si>
    <t>215867_x_at</t>
  </si>
  <si>
    <t>1558388_a_at</t>
  </si>
  <si>
    <t>213992_at</t>
  </si>
  <si>
    <t>COL4A6</t>
  </si>
  <si>
    <t>0007155 // cell adhesion // inferred from electronic annotation///0030198 // extracellular matrix organization // non-traceable author statement///0030198 // extracellular matrix organization // inferred from electronic annotation///0071230 // cellular response to amino acid stimulus // inferred from electronic annotation</t>
  </si>
  <si>
    <t>0005576 // extracellular region // inferred from electronic annotation///0005578 // proteinaceous extracellular matrix // inferred from electronic annotation///0005581 // collagen // inferred from electronic annotation///0005587 // collagen type IV // non-traceable author statement///0005587 // collagen type IV // inferred from electronic annotation///0005604 // basement membrane // inferred from electronic annotation</t>
  </si>
  <si>
    <t>0005198 // structural molecule activity // inferred from electronic annotation///0005201 // extracellular matrix structural constituent // non-traceable author statement///0005201 // extracellular matrix structural constituent // inferred from electronic annotation</t>
  </si>
  <si>
    <t>collagen, type IV, alpha 6</t>
  </si>
  <si>
    <t>200953_s_at</t>
  </si>
  <si>
    <t>CCND2</t>
  </si>
  <si>
    <t>0019901 // protein kinase binding // inferred from physical interaction///0019901 // protein kinase binding // inferred from electronic annotation</t>
  </si>
  <si>
    <t>cyclin D2</t>
  </si>
  <si>
    <t>206552_s_at</t>
  </si>
  <si>
    <t>TAC1</t>
  </si>
  <si>
    <t>0002675 // positive regulation of acute inflammatory response // inferred from electronic annotation///0006954 // inflammatory response // inferred from electronic annotation///0007204 // elevation of cytosolic calcium ion concentration // inferred from direct assay///0007204 // elevation of cytosolic calcium ion concentration // inferred from electronic annotation///0007217 // tachykinin receptor signaling pathway // inferred from electronic annotation///0007218 // neuropeptide signaling pathway // inferred from electronic annotation///0007267 // cell-cell signaling // traceable author statement///0007268 // synaptic transmission // inferred from electronic annotation///0007320 // insemination // traceable author statement///0007616 // long-term memory // inferred from electronic annotation///0008217 // regulation of blood pressure // inferred from electronic annotation///0008306 // associative learning // inferred from electronic annotation///0009582 // detection of abiotic stimulus // traceable author statement///0009725 // response to hormone stimulus // inferred from electronic annotation///0010459 // negative regulation of heart rate // inferred from electronic annotation///0010634 // positive regulation of epithelial cell migration // inferred from electronic annotation///0019233 // sensory perception of pain // inferred from electronic annotation///0032224 // positive regulation of synaptic transmission, cholinergic // inferred from electronic annotation///0032230 // positive regulation of synaptic transmission, GABAergic // inferred from electronic annotation///0032496 // response to lipopolysaccharide // inferred from electronic annotation///0035815 // positive regulation of renal sodium excretion // inferred from electronic annotation///0043278 // response to morphine // inferred from electronic annotation///0045760 // positive regulation of action potential // inferred from electronic annotation///0048265 // response to pain // inferred from electronic annotation///0050671 // positive regulation of lymphocyte proliferation // inferred from electronic annotation///0051496 // positive regulation of stress fiber assembly // inferred from electronic annotation</t>
  </si>
  <si>
    <t>0005576 // extracellular region // traceable author statement///0005576 // extracellular region // inferred from electronic annotation///0005615 // extracellular space // inferred from electronic annotation///0005615 // extracellular space // traceable author statement///0005886 // plasma membrane // inferred from electronic annotation///0030424 // axon // inferred from electronic annotation///0043025 // neuronal cell body // inferred from electronic annotation</t>
  </si>
  <si>
    <t>0031835 // substance P receptor binding // inferred from electronic annotation</t>
  </si>
  <si>
    <t>tachykinin, precursor 1</t>
  </si>
  <si>
    <t>230708_at</t>
  </si>
  <si>
    <t>204643_s_at</t>
  </si>
  <si>
    <t>ENOX2</t>
  </si>
  <si>
    <t>0006810 // transport // inferred from electronic annotation///0007624 // ultradian rhythm // inferred from direct assay///0016049 // cell growth // non-traceable author statement///0022900 // electron transport chain // inferred from electronic annotation///0040008 // regulation of growth // inferred from electronic annotation///0048511 // rhythmic process // inferred from electronic annotation///0055114 // oxidation-reduction process // inferred from direct assay///0055114 // oxidation-reduction process // inferred from electronic annotation</t>
  </si>
  <si>
    <t>0005576 // extracellular region // inferred from electronic annotation///0005615 // extracellular space // inferred from electronic annotation///0005829 // cytosol // traceable author statement///0005886 // plasma membrane // inferred from electronic annotation///0009897 // external side of plasma membrane // inferred from direct assay///0016020 // membrane // inferred from electronic annotation</t>
  </si>
  <si>
    <t>0000166 // nucleotide binding // inferred from electronic annotation///0003676 // nucleic acid binding // inferred from electronic annotation///0015035 // protein disulfide oxidoreductase activity // inferred from direct assay///0016491 // oxidoreductase activity // inferred from electronic annotation</t>
  </si>
  <si>
    <t>ecto-NOX disulfide-thiol exchanger 2</t>
  </si>
  <si>
    <t>32042_at</t>
  </si>
  <si>
    <t>202669_s_at</t>
  </si>
  <si>
    <t>EFNB2</t>
  </si>
  <si>
    <t>0001525 // angiogenesis // inferred from electronic annotation///0001945 // lymph vessel development // inferred from electronic annotation///0002042 // cell migration involved in sprouting angiogenesis // inferred from direct assay///0007155 // cell adhesion // inferred from direct assay///0007219 // Notch signaling pathway // inferred from electronic annotation///0007267 // cell-cell signaling // traceable author statement///0007275 // multicellular organismal development // inferred from electronic annotation///0007399 // nervous system development // inferred from electronic annotation///0009653 // anatomical structure morphogenesis // traceable author statement///0009887 // organ morphogenesis // inferred from electronic annotation///0030154 // cell differentiation // inferred from electronic annotation///0044419 // interspecies interaction between organisms // inferred from electronic annotation///0048013 // ephrin receptor signaling pathway // inferred from direct assay///0050920 // regulation of chemotaxis // inferred from direct assay</t>
  </si>
  <si>
    <t>0005886 // plasma membrane // traceable author statement///0005886 // plasma membrane // inferred from electronic annotation///0005887 // integral to plasma membrane // traceable author statement///0016020 // membrane // inferred from electronic annotation///0016021 // integral to membrane // inferred from electronic annotation</t>
  </si>
  <si>
    <t>0005102 // receptor binding // inferred from electronic annotation///0046875 // ephrin receptor binding // inferred from physical interaction///0046875 // ephrin receptor binding // traceable author statement</t>
  </si>
  <si>
    <t>ephrin-B2</t>
  </si>
  <si>
    <t>230109_at</t>
  </si>
  <si>
    <t>PDE7B</t>
  </si>
  <si>
    <t>0006198 // cAMP catabolic process // inferred from electronic annotation///0007165 // signal transduction // inferred from electronic annotation///0007165 // signal transduction // traceable author statement///0007268 // synaptic transmission // traceable author statement///0008152 // metabolic process // inferred from electronic annotation</t>
  </si>
  <si>
    <t>0003824 // catalytic activity // inferred from electronic annotation///0004114 // 3',5'-cyclic-nucleotide phosphodiesterase activity // inferred from electronic annotation///0004115 // 3',5'-cyclic-AMP phosphodiesterase activity // inferred from electronic annotation///0004115 // 3',5'-cyclic-AMP phosphodiesterase activity // traceable author statement///0008081 // phosphoric diester hydrolase activity // inferred from electronic annotation///0016787 // hydrolase activity // inferred from electronic annotation///0046872 // metal ion binding // inferred from electronic annotation</t>
  </si>
  <si>
    <t>phosphodiesterase 7B</t>
  </si>
  <si>
    <t>207548_at</t>
  </si>
  <si>
    <t>GRM7</t>
  </si>
  <si>
    <t>0001661 // conditioned taste aversion // inferred from electronic annotation///0001662 // behavioral fear response // inferred from mutant phenotype///0001662 // behavioral fear response // inferred from electronic annotation///0007165 // signal transduction // inferred from electronic annotation///0007186 // G-protein coupled receptor signaling pathway // inferred from electronic annotation///0007194 // negative regulation of adenylate cyclase activity // inferred from direct assay///0007268 // synaptic transmission // inferred from direct assay///0007268 // synaptic transmission // inferred from electronic annotation///0007605 // sensory perception of sound // inferred from mutant phenotype///0007608 // sensory perception of smell // inferred from electronic annotation///0007613 // memory // inferred from electronic annotation///0007614 // short-term memory // inferred from electronic annotation///0008306 // associative learning // inferred from electronic annotation///0014050 // negative regulation of glutamate secretion // inferred from sequence or structural similarity///0019226 // transmission of nerve impulse // inferred from electronic annotation///0030534 // adult behavior // inferred from electronic annotation///0030818 // negative regulation of cAMP biosynthetic process // inferred from direct assay///0033555 // multicellular organismal response to stress // inferred from electronic annotation///0050877 // neurological system process // inferred from electronic annotation///0050896 // response to stimulus // inferred from electronic annotation///0051925 // regulation of calcium ion transport via voltage-gated calcium channel activity // inferred from electronic annotation</t>
  </si>
  <si>
    <t>0005886 // plasma membrane // traceable author statement///0005886 // plasma membrane // inferred from electronic annotation///0005887 // integral to plasma membrane // non-traceable author statement///0005938 // cell cortex // inferred from direct assay///0016020 // membrane // inferred from electronic annotation///0016021 // integral to membrane // inferred from direct assay///0016021 // integral to membrane // inferred from electronic annotation///0030424 // axon // inferred from sequence or structural similarity///0030425 // dendrite // inferred from direct assay///0032279 // asymmetric synapse // inferred from sequence or structural similarity///0042734 // presynaptic membrane // inferred from electronic annotation///0043198 // dendritic shaft // inferred from sequence or structural similarity///0045211 // postsynaptic membrane // inferred from sequence or structural similarity///0048786 // presynaptic active zone // inferred from sequence or structural similarity</t>
  </si>
  <si>
    <t>0001642 // group III metabotropic glutamate receptor activity // inferred from direct assay///0004871 // signal transducer activity // inferred from electronic annotation///0004872 // receptor activity // inferred from electronic annotation///0004930 // G-protein coupled receptor activity // inferred from electronic annotation///0005245 // voltage-gated calcium channel activity // inferred from electronic annotation///0005246 // calcium channel regulator activity // inferred from electronic annotation///0005509 // calcium ion binding // inferred from direct assay///0008066 // glutamate receptor activity // inferred from direct assay///0010855 // adenylate cyclase inhibitor activity // inferred from direct assay///0016595 // glutamate binding // inferred from direct assay///0030165 // PDZ domain binding // non-traceable author statement///0070905 // serine binding // inferred from direct assay</t>
  </si>
  <si>
    <t>glutamate receptor, metabotropic 7</t>
  </si>
  <si>
    <t>232126_at</t>
  </si>
  <si>
    <t>COQ2</t>
  </si>
  <si>
    <t>0006071 // glycerol metabolic process // inferred from genetic interaction///0006744 // ubiquinone biosynthetic process // inferred from direct assay///0006744 // ubiquinone biosynthetic process // inferred from electronic annotation///0008299 // isoprenoid biosynthetic process // inferred from electronic annotation</t>
  </si>
  <si>
    <t>0005739 // mitochondrion // inferred from reviewed computational analysis///0016021 // integral to membrane // inferred from reviewed computational analysis///0031966 // mitochondrial membrane // inferred from electronic annotation</t>
  </si>
  <si>
    <t>0002083 // 4-hydroxybenzoate decaprenyltransferase activity // inferred from electronic annotation///0047293 // 4-hydroxybenzoate nonaprenyltransferase activity // inferred from electronic annotation</t>
  </si>
  <si>
    <t>coenzyme Q2 homolog, prenyltransferase (yeast)</t>
  </si>
  <si>
    <t>235146_at</t>
  </si>
  <si>
    <t>TMCC3</t>
  </si>
  <si>
    <t>transmembrane and coiled-coil domain family 3</t>
  </si>
  <si>
    <t>214822_at</t>
  </si>
  <si>
    <t>FAM5B</t>
  </si>
  <si>
    <t>0007399 // nervous system development // inferred from electronic annotation///0045786 // negative regulation of cell cycle // inferred from electronic annotation</t>
  </si>
  <si>
    <t>0005576 // extracellular region // inferred from electronic annotation///0005737 // cytoplasm // inferred from electronic annotation</t>
  </si>
  <si>
    <t>family with sequence similarity 5, member B</t>
  </si>
  <si>
    <t>228827_at</t>
  </si>
  <si>
    <t>RUNX1T1</t>
  </si>
  <si>
    <t>0006091 // generation of precursor metabolites and energy // traceable author statement///0006351 // transcription, DNA-dependent // inferred from electronic annotation///0006355 // regulation of transcription, DNA-dependent // traceable author statement///0006355 // regulation of transcription, DNA-dependent // inferred from electronic annotation///0045444 // fat cell differentiation // inferred from electronic annotation///0051101 // regulation of DNA binding // inferred from electronic annotation</t>
  </si>
  <si>
    <t>0005634 // nucleus // inferred from electronic annotation///0016363 // nuclear matrix // inferred from direct assay</t>
  </si>
  <si>
    <t>0003677 // DNA binding // inferred from electronic annotation///0003700 // sequence-specific DNA binding transcription factor activity // inferred from electronic annotation///0003700 // sequence-specific DNA binding transcription factor activity // traceable author statement///0005515 // protein binding // inferred from physical interaction///0008270 // zinc ion binding // inferred from electronic annotation///0042802 // identical protein binding // inferred from physical interaction///0042803 // protein homodimerization activity // inferred from electronic annotation///0046872 // metal ion binding // inferred from electronic annotation</t>
  </si>
  <si>
    <t>runt-related transcription factor 1; translocated to, 1 (cyclin D-related)</t>
  </si>
  <si>
    <t>217996_at</t>
  </si>
  <si>
    <t>PHLDA1</t>
  </si>
  <si>
    <t>0006357 // regulation of transcription from RNA polymerase II promoter // inferred from electronic annotation///0006915 // apoptotic process // inferred from electronic annotation///0006917 // induction of apoptosis // inferred from electronic annotation///0045210 // FasL biosynthetic process // inferred from electronic annotation</t>
  </si>
  <si>
    <t>0005634 // nucleus // inferred from direct assay///0005634 // nucleus // inferred from electronic annotation///0005730 // nucleolus // inferred from direct assay///0005737 // cytoplasm // inferred from electronic annotation///0005886 // plasma membrane // inferred from direct assay///0016020 // membrane // inferred from electronic annotation///0016592 // mediator complex // inferred from electronic annotation///0030659 // cytoplasmic vesicle membrane // inferred from electronic annotation///0031410 // cytoplasmic vesicle // inferred from electronic annotation</t>
  </si>
  <si>
    <t>0001104 // RNA polymerase II transcription cofactor activity // inferred from electronic annotation///0005515 // protein binding // inferred from physical interaction///0005543 // phospholipid binding // inferred from electronic annotation</t>
  </si>
  <si>
    <t>pleckstrin homology-like domain, family A, member 1</t>
  </si>
  <si>
    <t>1556123_a_at</t>
  </si>
  <si>
    <t>RAB11B-AS1</t>
  </si>
  <si>
    <t>RAB11B antisense RNA 1 (non-protein coding)</t>
  </si>
  <si>
    <t>226065_at</t>
  </si>
  <si>
    <t>231348_s_at</t>
  </si>
  <si>
    <t>LMO3</t>
  </si>
  <si>
    <t>0008270 // zinc ion binding // inferred from electronic annotation///0046872 // metal ion binding // inferred from electronic annotation</t>
  </si>
  <si>
    <t>LIM domain only 3 (rhombotin-like 2)</t>
  </si>
  <si>
    <t>207084_at</t>
  </si>
  <si>
    <t>227154_at</t>
  </si>
  <si>
    <t>IGSF21</t>
  </si>
  <si>
    <t>immunoglobin superfamily, member 21</t>
  </si>
  <si>
    <t>219313_at</t>
  </si>
  <si>
    <t>GRAMD1C</t>
  </si>
  <si>
    <t>GRAM domain containing 1C</t>
  </si>
  <si>
    <t>232523_at</t>
  </si>
  <si>
    <t>MEGF10</t>
  </si>
  <si>
    <t>0006909 // phagocytosis // inferred from electronic annotation///0007155 // cell adhesion // inferred from electronic annotation///0007517 // muscle organ development // inferred from electronic annotation///0014719 // satellite cell activation // inferred from sequence or structural similarity///0014816 // satellite cell differentiation // inferred from mutant phenotype///0014841 // satellite cell proliferation // inferred from sequence or structural similarity///0034109 // homotypic cell-cell adhesion // inferred from direct assay///0048641 // regulation of skeletal muscle tissue development // inferred from mutant phenotype///0051147 // regulation of muscle cell differentiation // inferred from mutant phenotype///0055001 // muscle cell development // inferred from mutant phenotype</t>
  </si>
  <si>
    <t>0001891 // phagocytic cup // inferred from electronic annotation///0005886 // plasma membrane // inferred from electronic annotation///0016020 // membrane // inferred from electronic annotation///0016021 // integral to membrane // inferred from electronic annotation///0016323 // basolateral plasma membrane // inferred from electronic annotation///0042995 // cell projection // inferred from electronic annotation</t>
  </si>
  <si>
    <t>multiple EGF-like-domains 10</t>
  </si>
  <si>
    <t>244467_at</t>
  </si>
  <si>
    <t>SHISA8</t>
  </si>
  <si>
    <t>shisa homolog 8 (Xenopus laevis)</t>
  </si>
  <si>
    <t>204424_s_at</t>
  </si>
  <si>
    <t>226609_at</t>
  </si>
  <si>
    <t>DCBLD1</t>
  </si>
  <si>
    <t>discoidin, CUB and LCCL domain containing 1</t>
  </si>
  <si>
    <t>212614_at</t>
  </si>
  <si>
    <t>ARID5B</t>
  </si>
  <si>
    <t>0001822 // kidney development // inferred from electronic annotation///0001889 // liver development // traceable author statement///0006351 // transcription, DNA-dependent // inferred from electronic annotation///0006355 // regulation of transcription, DNA-dependent // inferred from electronic annotation///0006807 // nitrogen compound metabolic process // inferred from electronic annotation///0008584 // male gonad development // inferred from electronic annotation///0008585 // female gonad development // inferred from electronic annotation///0009791 // post-embryonic development // inferred from electronic annotation///0010761 // fibroblast migration // inferred from electronic annotation///0030325 // adrenal gland development // inferred from electronic annotation///0035264 // multicellular organism growth // inferred from electronic annotation///0045444 // fat cell differentiation // inferred from electronic annotation///0045892 // negative regulation of transcription, DNA-dependent // traceable author statement///0048008 // platelet-derived growth factor receptor signaling pathway // inferred from electronic annotation///0048468 // cell development // inferred from electronic annotation///0048644 // muscle organ morphogenesis // inferred from electronic annotation///0048705 // skeletal system morphogenesis // inferred from electronic annotation///0051091 // positive regulation of sequence-specific DNA binding transcription factor activity // inferred from direct assay///0051091 // positive regulation of sequence-specific DNA binding transcription factor activity // inferred from electronic annotation///0060021 // palate development // inferred from electronic annotation///0060325 // face morphogenesis // inferred from electronic annotation///0060612 // adipose tissue development // inferred from sequence or structural similarity///0060612 // adipose tissue development // inferred from electronic annotation///0060613 // fat pad development // inferred from electronic annotation</t>
  </si>
  <si>
    <t>0005622 // intracellular // inferred from electronic annotation///0005634 // nucleus // inferred from electronic annotation///0005634 // nucleus // inferred by curator</t>
  </si>
  <si>
    <t>0003677 // DNA binding // inferred from direct assay///0003677 // DNA binding // inferred from electronic annotation///0003713 // transcription coactivator activity // inferred from direct assay///0005515 // protein binding // inferred from physical interaction///0044212 // transcription regulatory region DNA binding // inferred from direct assay</t>
  </si>
  <si>
    <t>AT rich interactive domain 5B (MRF1-like)</t>
  </si>
  <si>
    <t>209868_s_at</t>
  </si>
  <si>
    <t>204644_at</t>
  </si>
  <si>
    <t>205630_at</t>
  </si>
  <si>
    <t>CRH</t>
  </si>
  <si>
    <t>0001963 // synaptic transmission, dopaminergic // inferred from direct assay///0006704 // glucocorticoid biosynthetic process // inferred from electronic annotation///0006950 // response to stress // inferred from electronic annotation///0006954 // inflammatory response // inferred from direct assay///0006954 // inflammatory response // inferred from electronic annotation///0007165 // signal transduction // traceable author statement///0007268 // synaptic transmission // traceable author statement///0007565 // female pregnancy // inferred from direct assay///0007565 // female pregnancy // traceable author statement///0007567 // parturition // traceable author statement///0007611 // learning or memory // traceable author statement///0007616 // long-term memory // inferred from electronic annotation///0007631 // feeding behavior // inferred from electronic annotation///0008628 // induction of apoptosis by hormones // inferred from electronic annotation///0010841 // positive regulation of circadian sleep/wake cycle, wakefulness // non-traceable author statement///0030324 // lung development // inferred from electronic annotation///0030325 // adrenal gland development // inferred from electronic annotation///0035641 // locomotory exploration behavior // inferred from electronic annotation///0042322 // negative regulation of circadian sleep/wake cycle, REM sleep // non-traceable author statement///0043526 // neuroprotection // inferred from electronic annotation///0051464 // positive regulation of cortisol secretion // inferred from direct assay///2000310 // regulation of N-methyl-D-aspartate selective glutamate receptor activity // inferred from direct assay</t>
  </si>
  <si>
    <t>0005576 // extracellular region // traceable author statement///0005576 // extracellular region // inferred from electronic annotation///0005615 // extracellular space // inferred from direct assay///0005625 // soluble fraction // traceable author statement</t>
  </si>
  <si>
    <t>0005102 // receptor binding // traceable author statement///0005102 // receptor binding // inferred from electronic annotation///0005179 // hormone activity // traceable author statement///0005179 // hormone activity // inferred from electronic annotation///0005184 // neuropeptide hormone activity // traceable author statement///0005515 // protein binding // inferred from physical interaction///0017045 // corticotropin-releasing hormone activity // inferred from electronic annotation///0051430 // corticotropin-releasing hormone receptor 1 binding // inferred from electronic annotation///0051431 // corticotropin-releasing hormone receptor 2 binding // inferred from electronic annotation</t>
  </si>
  <si>
    <t>corticotropin releasing hormone</t>
  </si>
  <si>
    <t>218839_at</t>
  </si>
  <si>
    <t>HEY1</t>
  </si>
  <si>
    <t>0000122 // negative regulation of transcription from RNA polymerase II promoter // inferred from direct assay///0000122 // negative regulation of transcription from RNA polymerase II promoter // inferred from mutant phenotype///0001525 // angiogenesis // inferred from expression pattern///0003198 // epithelial to mesenchymal transition involved in endocardial cushion formation // inferred from sequence or structural similarity///0006351 // transcription, DNA-dependent // inferred from electronic annotation///0006355 // regulation of transcription, DNA-dependent // inferred from electronic annotation///0007219 // Notch signaling pathway // inferred from direct assay///0007219 // Notch signaling pathway // traceable author statement///0007219 // Notch signaling pathway // inferred from electronic annotation///0007275 // multicellular organismal development // inferred from electronic annotation///0045746 // negative regulation of Notch signaling pathway // inferred from direct assay///0045892 // negative regulation of transcription, DNA-dependent // inferred from direct assay///2000678 // negative regulation of transcription regulatory region DNA binding // inferred from direct assay///2000820 // negative regulation of transcription from RNA polymerase II promoter involved in smooth muscle cell differentiation // inferred from direct assay</t>
  </si>
  <si>
    <t>0005634 // nucleus // inferred from sequence or structural similarity///0005634 // nucleus // inferred from electronic annotation///0005737 // cytoplasm // inferred from sequence or structural similarity</t>
  </si>
  <si>
    <t>0000983 // RNA polymerase II core promoter sequence-specific DNA binding transcription factor activity // inferred from sequence or structural similarity///0000988 // protein binding transcription factor activity // inferred from direct assay///0003677 // DNA binding // inferred from electronic annotation///0003700 // sequence-specific DNA binding transcription factor activity // inferred from direct assay///0005515 // protein binding // inferred from physical interaction///0008134 // transcription factor binding // non-traceable author statement///0035939 // microsatellite binding // inferred from direct assay</t>
  </si>
  <si>
    <t>hairy/enhancer-of-split related with YRPW motif 1</t>
  </si>
  <si>
    <t>40837_at</t>
  </si>
  <si>
    <t>TLE2</t>
  </si>
  <si>
    <t>0006351 // transcription, DNA-dependent // inferred from electronic annotation///0006355 // regulation of transcription, DNA-dependent // inferred from electronic annotation///0007165 // signal transduction // traceable author statement///0007219 // Notch signaling pathway // traceable author statement///0009887 // organ morphogenesis // traceable author statement///0016055 // Wnt receptor signaling pathway // inferred from electronic annotation///0045892 // negative regulation of transcription, DNA-dependent // inferred from direct assay///0090090 // negative regulation of canonical Wnt receptor signaling pathway // inferred from direct assay</t>
  </si>
  <si>
    <t>0005634 // nucleus // traceable author statement///0005634 // nucleus // inferred from electronic annotation///0005654 // nucleoplasm // traceable author statement</t>
  </si>
  <si>
    <t>0003714 // transcription corepressor activity // inferred from direct assay///0005515 // protein binding // inferred from physical interaction</t>
  </si>
  <si>
    <t>transducin-like enhancer of split 2 (E(sp1) homolog, Drosophila)</t>
  </si>
  <si>
    <t>1564360_a_at</t>
  </si>
  <si>
    <t>LOC339260</t>
  </si>
  <si>
    <t>Uncharacterized LOC339260</t>
  </si>
  <si>
    <t>236902_at</t>
  </si>
  <si>
    <t>FLJ43390</t>
  </si>
  <si>
    <t>uncharacterized LOC646113</t>
  </si>
  <si>
    <t>209099_x_at</t>
  </si>
  <si>
    <t>JAG1</t>
  </si>
  <si>
    <t>0001525 // angiogenesis // non-traceable author statement///0001709 // cell fate determination // non-traceable author statement///0002011 // morphogenesis of an epithelial sheet // inferred from electronic annotation///0007154 // cell communication // inferred from electronic annotation///0007219 // Notch signaling pathway // inferred from mutant phenotype///0007219 // Notch signaling pathway // non-traceable author statement///0007219 // Notch signaling pathway // traceable author statement///0007219 // Notch signaling pathway // inferred from electronic annotation///0007220 // Notch receptor processing // traceable author statement///0007275 // multicellular organismal development // non-traceable author statement///0007275 // multicellular organismal development // inferred from electronic annotation///0007399 // nervous system development // non-traceable author statement///0009887 // organ morphogenesis // inferred from electronic annotation///0030097 // hemopoiesis // non-traceable author statement///0030216 // keratinocyte differentiation // non-traceable author statement///0030334 // regulation of cell migration // non-traceable author statement///0032495 // response to muramyl dipeptide // inferred from electronic annotation///0042127 // regulation of cell proliferation // non-traceable author statement///0042127 // regulation of cell proliferation // inferred from electronic annotation///0042491 // auditory receptor cell differentiation // inferred from electronic annotation///0045445 // myoblast differentiation // non-traceable author statement///0045446 // endothelial cell differentiation // non-traceable author statement///0045596 // negative regulation of cell differentiation // inferred from electronic annotation///0045599 // negative regulation of fat cell differentiation // inferred from electronic annotation///0045639 // positive regulation of myeloid cell differentiation // inferred from electronic annotation///0045665 // negative regulation of neuron differentiation // inferred from electronic annotation///0045747 // positive regulation of Notch signaling pathway // inferred from electronic annotation///0048839 // inner ear development // inferred from electronic annotation///0072017 // distal tubule development // inferred from electronic annotation///0072070 // loop of Henle development // inferred from electronic annotation///0097150 // neuronal stem cell maintenance // inferred from expression pattern///2000737 // negative regulation of stem cell differentiation // inferred from mutant phenotype</t>
  </si>
  <si>
    <t>0005576 // extracellular region // non-traceable author statement///0005886 // plasma membrane // traceable author statement///0005886 // plasma membrane // inferred from electronic annotation///0005887 // integral to plasma membrane // non-traceable author statement///0016020 // membrane // traceable author statement///0016020 // membrane // inferred from electronic annotation///0016021 // integral to membrane // inferred from electronic annotation///0045177 // apical part of cell // inferred from electronic annotation</t>
  </si>
  <si>
    <t>0005112 // Notch binding // non-traceable author statement///0005112 // Notch binding // inferred from electronic annotation///0005198 // structural molecule activity // non-traceable author statement///0005509 // calcium ion binding // non-traceable author statement///0005509 // calcium ion binding // inferred from electronic annotation///0008083 // growth factor activity // non-traceable author statement</t>
  </si>
  <si>
    <t>jagged 1</t>
  </si>
  <si>
    <t>216268_s_at</t>
  </si>
  <si>
    <t>207248_at</t>
  </si>
  <si>
    <t>KCNA4</t>
  </si>
  <si>
    <t>0006810 // transport // inferred from electronic annotation///0006811 // ion transport // inferred from electronic annotation///0006813 // potassium ion transport // traceable author statement///0006813 // potassium ion transport // inferred from electronic annotation///0007268 // synaptic transmission // traceable author statement///0034765 // regulation of ion transmembrane transport // inferred from electronic annotation///0051260 // protein homooligomerization // inferred from electronic annotation///0055085 // transmembrane transport // inferred from electronic annotation///0071805 // potassium ion transmembrane transport // inferred from electronic annotation</t>
  </si>
  <si>
    <t>0005886 // plasma membrane // traceable author statement///0005887 // integral to plasma membrane // inferred from electronic annotation///0008076 // voltage-gated potassium channel complex // inferred from electronic annotation///0008076 // voltage-gated potassium channel complex // traceable author statement///0016020 // membrane // inferred from electronic annotation///0016021 // integral to membrane // inferred from electronic annotation</t>
  </si>
  <si>
    <t>0005216 // ion channel activity // inferred from electronic annotation///0005244 // voltage-gated ion channel activity // inferred from electronic annotation///0005249 // voltage-gated potassium channel activity // inferred from electronic annotation///0005249 // voltage-gated potassium channel activity // traceable author statement///0005267 // potassium channel activity // inferred from electronic annotation///0005515 // protein binding // inferred from physical interaction///0030955 // potassium ion binding // inferred from electronic annotation</t>
  </si>
  <si>
    <t>potassium voltage-gated channel, shaker-related subfamily, member 4</t>
  </si>
  <si>
    <t>203963_at</t>
  </si>
  <si>
    <t>205629_s_at</t>
  </si>
  <si>
    <t>205440_s_at</t>
  </si>
  <si>
    <t>NPY1R</t>
  </si>
  <si>
    <t>0003151 // outflow tract morphogenesis // inferred from mutant phenotype///0006006 // glucose metabolic process // inferred from electronic annotation///0007165 // signal transduction // inferred from electronic annotation///0007186 // G-protein coupled receptor signaling pathway // inferred from electronic annotation///0007187 // G-protein coupled receptor signaling pathway, coupled to cyclic nucleotide second messenger // traceable author statement///0007193 // adenylate cyclase-inhibiting G-protein coupled receptor signaling pathway // traceable author statement///0007218 // neuropeptide signaling pathway // inferred from electronic annotation///0007626 // locomotory behavior // inferred from electronic annotation///0007631 // feeding behavior // inferred from electronic annotation///0008217 // regulation of blood pressure // inferred from electronic annotation///0019233 // sensory perception of pain // inferred from electronic annotation///0032355 // response to estradiol stimulus // inferred from electronic annotation///0040014 // regulation of multicellular organism growth // inferred from electronic annotation///0045907 // positive regulation of vasoconstriction // inferred from electronic annotation///0046888 // negative regulation of hormone secretion // inferred from electronic annotation///0051481 // reduction of cytosolic calcium ion concentration // inferred from electronic annotation</t>
  </si>
  <si>
    <t>0005829 // cytosol // inferred from electronic annotation///0005886 // plasma membrane // traceable author statement///0005886 // plasma membrane // inferred from electronic annotation///0005887 // integral to plasma membrane // traceable author statement///0008021 // synaptic vesicle // inferred from electronic annotation///0016020 // membrane // inferred from electronic annotation///0016021 // integral to membrane // inferred from electronic annotation///0030424 // axon // inferred from electronic annotation</t>
  </si>
  <si>
    <t>0001601 // peptide YY receptor activity // inferred from electronic annotation///0001602 // pancreatic polypeptide receptor activity // inferred from electronic annotation///0004871 // signal transducer activity // inferred from electronic annotation///0004872 // receptor activity // inferred from electronic annotation///0004930 // G-protein coupled receptor activity // inferred from electronic annotation///0004983 // neuropeptide Y receptor activity // traceable author statement///0004983 // neuropeptide Y receptor activity // inferred from electronic annotation</t>
  </si>
  <si>
    <t>neuropeptide Y receptor Y1</t>
  </si>
  <si>
    <t>227297_at</t>
  </si>
  <si>
    <t>ITGA9</t>
  </si>
  <si>
    <t>0007155 // cell adhesion // inferred from genetic interaction///0007155 // cell adhesion // inferred from electronic annotation///0007155 // cell adhesion // traceable author statement///0007229 // integrin-mediated signaling pathway // inferred from electronic annotation///0007411 // axon guidance // traceable author statement///0030593 // neutrophil chemotaxis // inferred from electronic annotation///0042060 // wound healing // inferred from electronic annotation</t>
  </si>
  <si>
    <t>0005624 // membrane fraction // inferred from electronic annotation///0005886 // plasma membrane // traceable author statement///0008305 // integrin complex // traceable author statement///0008305 // integrin complex // inferred from electronic annotation///0009925 // basal plasma membrane // inferred from electronic annotation///0016020 // membrane // inferred from electronic annotation///0016021 // integral to membrane // inferred from electronic annotation///0034679 // alpha9-beta1 integrin complex // inferred from electronic annotation</t>
  </si>
  <si>
    <t>0004872 // receptor activity // inferred from electronic annotation///0005518 // collagen binding // inferred from electronic annotation///0043236 // laminin binding // inferred from electronic annotation</t>
  </si>
  <si>
    <t>integrin, alpha 9</t>
  </si>
  <si>
    <t>244227_at</t>
  </si>
  <si>
    <t>SYT6</t>
  </si>
  <si>
    <t>0006810 // transport // inferred from electronic annotation///0060478 // acrosomal vesicle exocytosis // inferred from mutant phenotype</t>
  </si>
  <si>
    <t>0000300 // peripheral to membrane of membrane fraction // inferred from sequence or structural similarity///0005737 // cytoplasm // inferred from electronic annotation///0005829 // cytosol // inferred from sequence or structural similarity///0005829 // cytosol // inferred from electronic annotation///0005886 // plasma membrane // inferred from sequence or structural similarity///0005886 // plasma membrane // inferred from electronic annotation///0008021 // synaptic vesicle // inferred from electronic annotation///0016020 // membrane // inferred from electronic annotation///0016021 // integral to membrane // inferred from sequence or structural similarity///0016021 // integral to membrane // inferred from electronic annotation///0030054 // cell junction // inferred from electronic annotation///0030672 // synaptic vesicle membrane // inferred from electronic annotation///0031410 // cytoplasmic vesicle // inferred from electronic annotation///0045202 // synapse // inferred from electronic annotation///0097038 // perinuclear endoplasmic reticulum // inferred from sequence or structural similarity</t>
  </si>
  <si>
    <t>0005215 // transporter activity // inferred from electronic annotation///0005544 // calcium-dependent phospholipid binding // inferred from direct assay///0019905 // syntaxin binding // inferred from direct assay///0030276 // clathrin binding // inferred from direct assay///0042803 // protein homodimerization activity // inferred from sequence or structural similarity///0046872 // metal ion binding // inferred from electronic annotation</t>
  </si>
  <si>
    <t>synaptotagmin VI</t>
  </si>
  <si>
    <t>218559_s_at</t>
  </si>
  <si>
    <t>MAFB</t>
  </si>
  <si>
    <t>0006351 // transcription, DNA-dependent // inferred from electronic annotation///0006355 // regulation of transcription, DNA-dependent // inferred from electronic annotation///0006357 // regulation of transcription from RNA polymerase II promoter // inferred from electronic annotation///0007379 // segment specification // inferred from electronic annotation///0007423 // sensory organ development // traceable author statement///0007585 // respiratory gaseous exchange // inferred from electronic annotation///0021571 // rhombomere 5 development // inferred from electronic annotation///0021572 // rhombomere 6 development // inferred from electronic annotation///0035284 // brain segmentation // inferred from electronic annotation///0042472 // inner ear morphogenesis // inferred from electronic annotation///0045647 // negative regulation of erythrocyte differentiation // inferred from direct assay///0045944 // positive regulation of transcription from RNA polymerase II promoter // inferred from electronic annotation</t>
  </si>
  <si>
    <t>0005634 // nucleus // traceable author statement///0005634 // nucleus // inferred from electronic annotation///0005667 // transcription factor complex // inferred from electronic annotation</t>
  </si>
  <si>
    <t>0003677 // DNA binding // inferred from electronic annotation///0003700 // sequence-specific DNA binding transcription factor activity // inferred from electronic annotation///0005515 // protein binding // inferred from physical interaction///0008134 // transcription factor binding // inferred from direct assay///0043565 // sequence-specific DNA binding // inferred from electronic annotation</t>
  </si>
  <si>
    <t>v-maf musculoaponeurotic fibrosarcoma oncogene homolog B (avian)</t>
  </si>
  <si>
    <t>230787_at</t>
  </si>
  <si>
    <t>LOC100505481</t>
  </si>
  <si>
    <t>uncharacterized LOC100505481</t>
  </si>
  <si>
    <t>201579_at</t>
  </si>
  <si>
    <t>FAT1</t>
  </si>
  <si>
    <t>0007015 // actin filament organization // inferred from sequence or structural similarity///0007015 // actin filament organization // inferred from electronic annotation///0007155 // cell adhesion // traceable author statement///0007155 // cell adhesion // inferred from electronic annotation///0007156 // homophilic cell adhesion // inferred from electronic annotation///0007163 // establishment or maintenance of cell polarity // inferred from sequence or structural similarity///0007163 // establishment or maintenance of cell polarity // inferred from electronic annotation///0007267 // cell-cell signaling // traceable author statement///0009653 // anatomical structure morphogenesis // traceable author statement///0016337 // cell-cell adhesion // inferred from sequence or structural similarity///0016337 // cell-cell adhesion // inferred from electronic annotation///0016477 // cell migration // inferred from sequence or structural similarity</t>
  </si>
  <si>
    <t>0005634 // nucleus // inferred from direct assay///0005634 // nucleus // inferred from electronic annotation///0005737 // cytoplasm // inferred from electronic annotation///0005886 // plasma membrane // inferred from direct assay///0005886 // plasma membrane // inferred from electronic annotation///0005887 // integral to plasma membrane // traceable author statement///0005911 // cell-cell junction // inferred from direct assay///0016020 // membrane // inferred from electronic annotation///0016021 // integral to membrane // inferred from electronic annotation///0030027 // lamellipodium // inferred from electronic annotation///0030054 // cell junction // inferred from electronic annotation///0030175 // filopodium // inferred from electronic annotation///0048471 // perinuclear region of cytoplasm // inferred from direct assay///0048471 // perinuclear region of cytoplasm // inferred from electronic annotation</t>
  </si>
  <si>
    <t>0005509 // calcium ion binding // inferred from electronic annotation///0005515 // protein binding // inferred from physical interaction</t>
  </si>
  <si>
    <t>FAT tumor suppressor homolog 1 (Drosophila)</t>
  </si>
  <si>
    <t>213110_s_at</t>
  </si>
  <si>
    <t>COL4A5</t>
  </si>
  <si>
    <t>0007411 // axon guidance // traceable author statement///0007528 // neuromuscular junction development // inferred from electronic annotation</t>
  </si>
  <si>
    <t>0005576 // extracellular region // traceable author statement///0005576 // extracellular region // inferred from electronic annotation///0005578 // proteinaceous extracellular matrix // inferred from electronic annotation///0005581 // collagen // inferred from electronic annotation///0005587 // collagen type IV // traceable author statement///0005587 // collagen type IV // inferred from electronic annotation///0005604 // basement membrane // inferred from electronic annotation///0005605 // basal lamina // inferred from electronic annotation///0031594 // neuromuscular junction // inferred from electronic annotation</t>
  </si>
  <si>
    <t>0005201 // extracellular matrix structural constituent // inferred from electronic annotation</t>
  </si>
  <si>
    <t>collagen, type IV, alpha 5</t>
  </si>
  <si>
    <t>205454_at</t>
  </si>
  <si>
    <t>HPCA</t>
  </si>
  <si>
    <t>0048839 // inner ear development // inferred from electronic annotation</t>
  </si>
  <si>
    <t>0003779 // actin binding // inferred from direct assay///0005509 // calcium ion binding // non-traceable author statement///0005509 // calcium ion binding // inferred from electronic annotation</t>
  </si>
  <si>
    <t>hippocalcin</t>
  </si>
  <si>
    <t>44783_s_at</t>
  </si>
  <si>
    <t>225842_at</t>
  </si>
  <si>
    <t>220313_at</t>
  </si>
  <si>
    <t>GPR88</t>
  </si>
  <si>
    <t>0007165 // signal transduction // inferred from electronic annotation///0007186 // G-protein coupled receptor signaling pathway // non-traceable author statement///0007186 // G-protein coupled receptor signaling pathway // inferred from electronic annotation</t>
  </si>
  <si>
    <t>0004871 // signal transducer activity // inferred from electronic annotation///0004872 // receptor activity // inferred from electronic annotation///0004930 // G-protein coupled receptor activity // inferred from electronic annotation</t>
  </si>
  <si>
    <t>G protein-coupled receptor 88</t>
  </si>
  <si>
    <t>205528_s_at</t>
  </si>
  <si>
    <t>0006091 // generation of precursor metabolites and energy // traceable author statement///0006351 // transcription, DNA-dependent // inferred from electronic annotation///0006355 // regulation of transcription, DNA-dependent // traceable author statement///0006355 // regulation of transcription, DNA-dependent // inferred from electronic annotation///0030097 // hemopoiesis // inferred from direct assay///0030097 // hemopoiesis // traceable author statement///0030099 // myeloid cell differentiation // inferred from direct assay///0030853 // negative regulation of granulocyte differentiation // inferred from mutant phenotype///0030854 // positive regulation of granulocyte differentiation // inferred from mutant phenotype///0045444 // fat cell differentiation // inferred from electronic annotation///0045766 // positive regulation of angiogenesis // inferred from sequence or structural similarity///0045893 // positive regulation of transcription, DNA-dependent // inferred from direct assay///0045944 // positive regulation of transcription from RNA polymerase II promoter // inferred from direct assay///0048935 // peripheral nervous system neuron development // traceable author statement///0051101 // regulation of DNA binding // inferred from electronic annotation///0071425 // hemopoietic stem cell proliferation // traceable author statement</t>
  </si>
  <si>
    <t>0005634 // nucleus // inferred from electronic annotation///0005634 // nucleus // inferred from direct assay///0005634 // nucleus // traceable author statement///0005730 // nucleolus // inferred from direct assay///0016363 // nuclear matrix // inferred from direct assay///0043231 // intracellular membrane-bounded organelle // inferred from direct assay</t>
  </si>
  <si>
    <t>0000975 // regulatory region DNA binding // inferred from direct assay///0003677 // DNA binding // inferred from electronic annotation///0003677 // DNA binding // inferred from direct assay///0003700 // sequence-specific DNA binding transcription factor activity // inferred from electronic annotation///0003700 // sequence-specific DNA binding transcription factor activity // inferred from direct assay///0003700 // sequence-specific DNA binding transcription factor activity // traceable author statement///0005509 // calcium ion binding // inferred from direct assay///0005515 // protein binding // inferred from physical interaction///0005524 // ATP binding // inferred from electronic annotation///0005524 // ATP binding // non-traceable author statement///0008134 // transcription factor binding // inferred from direct assay///0008270 // zinc ion binding // inferred from electronic annotation///0042802 // identical protein binding // inferred from physical interaction///0042803 // protein homodimerization activity // inferred from electronic annotation///0042803 // protein homodimerization activity // inferred from direct assay///0046872 // metal ion binding // inferred from electronic annotation///0046982 // protein heterodimerization activity // inferred from direct assay</t>
  </si>
  <si>
    <t>230238_at</t>
  </si>
  <si>
    <t>SOWAHA</t>
  </si>
  <si>
    <t>sosondowah ankyrin repeat domain family member A</t>
  </si>
  <si>
    <t>205990_s_at</t>
  </si>
  <si>
    <t>WNT5A</t>
  </si>
  <si>
    <t>0000187 // activation of MAPK activity // inferred from direct assay///0001667 // ameboidal cell migration // inferred from electronic annotation///0001736 // establishment of planar polarity // inferred from electronic annotation///0001756 // somitogenesis // not recorded///0001756 // somitogenesis // inferred from electronic annotation///0001837 // epithelial to mesenchymal transition // inferred from expression pattern///0001843 // neural tube closure // not recorded///0001843 // neural tube closure // inferred from electronic annotation///0001934 // positive regulation of protein phosphorylation // inferred from electronic annotation///0001938 // positive regulation of endothelial cell proliferation // inferred from mutant phenotype///0001947 // heart looping // not recorded///0001947 // heart looping // inferred from electronic annotation///0002009 // morphogenesis of an epithelium // inferred from electronic annotation///0002053 // positive regulation of mesenchymal cell proliferation // not recorded///0002053 // positive regulation of mesenchymal cell proliferation // inferred from electronic annotation///0002088 // lens development in camera-type eye // inferred from sequence or structural similarity///0002741 // positive regulation of cytokine secretion involved in immune response // inferred from mutant phenotype///0003323 // type B pancreatic cell development // not recorded///0003323 // type B pancreatic cell development // inferred from electronic annotation///0003344 // pericardium morphogenesis // not recorded///0003344 // pericardium morphogenesis // inferred from electronic annotation///0003401 // axis elongation // inferred from electronic annotation///0003408 // optic cup formation involved in camera-type eye development // inferred from sequence or structural similarity///0006468 // protein phosphorylation // inferred from electronic annotation///0007165 // signal transduction // inferred by curator///0007223 // Wnt receptor signaling pathway, calcium modulating pathway // inferred from direct assay///0007223 // Wnt receptor signaling pathway, calcium modulating pathway // inferred from mutant phenotype///0007223 // Wnt receptor signaling pathway, calcium modulating pathway // inferred from electronic annotation///0007254 // JNK cascade // inferred from electronic annotation///0007257 // activation of JUN kinase activity // inferred from direct assay///0007257 // activation of JUN kinase activity // inferred from mutant phenotype///0007275 // multicellular organismal development // inferred from electronic annotation///0007411 // axon guidance // inferred from sequence or structural similarity///0007411 // axon guidance // inferred from electronic annotation///0007442 // hindgut morphogenesis // inferred from electronic annotation///0007494 // midgut development // inferred from electronic annotation///0008284 // positive regulation of cell proliferation // inferred from electronic annotation///0008584 // male gonad development // inferred from expression pattern///0008584 // male gonad development // inferred from electronic annotation///0008595 // anterior/posterior axis specification, embryo // inferred from electronic annotation///0009790 // embryo development // inferred from electronic annotation///0009950 // dorsal/ventral axis specification // not recorded///0009952 // anterior/posterior pattern specification // inferred from electronic annotation///0010033 // response to organic substance // inferred from expression pattern///0010033 // response to organic substance // inferred from electronic annotation///0010595 // positive regulation of endothelial cell migration // inferred from mutant phenotype///0010820 // positive regulation of T cell chemotaxis // inferred from mutant phenotype///0010976 // positive regulation of neuron projection development // inferred from sequence or structural similarity///0010976 // positive regulation of neuron projection development // inferred from electronic annotation///0014070 // response to organic cyclic compound // inferred from electronic annotation///0016055 // Wnt receptor signaling pathway // inferred from direct assay///0016055 // Wnt receptor signaling pathway // inferred from electronic annotation///0016477 // cell migration // inferred from electronic annotation///0021891 // olfactory bulb interneuron development // inferred from sequence or structural similarity///0021891 // olfactory bulb interneuron development // inferred from electronic annotation///0021915 // neural tube development // inferred from electronic annotation///0022409 // positive regulation of cell-cell adhesion // inferred from electronic annotation///0030154 // cell differentiation // inferred from electronic annotation///0030182 // neuron differentiation // inferred from sequence or structural similarity///0030182 // neuron differentiation // inferred from electronic annotation///0030216 // keratinocyte differentiation // inferred from expression pattern///0030324 // lung development // inferred from electronic annotation///0030326 // embryonic limb morphogenesis // inferred from electronic annotation///0030514 // negative regulation of BMP signaling pathway // not recorded///0030514 // negative regulation of BMP signaling pathway // inferred from electronic annotation///0030825 // positive regulation of cGMP metabolic process // inferred from direct assay///0030850 // prostate gland development // inferred from electronic annotation///0032148 // activation of protein kinase B activity // inferred from direct assay///0032355 // response to estradiol stimulus // inferred from electronic annotation///0032729 // positive regulation of interferon-gamma production // inferred from electronic annotation///0032755 // positive regulation of interleukin-6 production // inferred from mutant phenotype///0032755 // positive regulation of interleukin-6 production // inferred from electronic annotation///0033574 // response to testosterone stimulus // inferred from electronic annotation///0034613 // cellular protein localization // inferred from direct assay///0034613 // cellular protein localization // inferred from electronic annotation///0035108 // limb morphogenesis // inferred from electronic annotation///0035121 // tail morphogenesis // not recorded///0035121 // tail morphogenesis // inferred from electronic annotation///0040037 // negative regulation of fibroblast growth factor receptor signaling pathway // not recorded///0040037 // negative regulation of fibroblast growth factor receptor signaling pathway // inferred from electronic annotation///0042060 // wound healing // inferred from direct assay///0042472 // inner ear morphogenesis // inferred from electronic annotation///0042733 // embryonic digit morphogenesis // not recorded///0042733 // embryonic digit morphogenesis // inferred from electronic annotation///0043032 // positive regulation of macrophage activation // inferred from mutant phenotype///0043066 // negative regulation of apoptotic process // inferred from direct assay///0043507 // positive regulation of JUN kinase activity // inferred from electronic annotation///0045080 // positive regulation of chemokine biosynthetic process // inferred from mutant phenotype///0045599 // negative regulation of fat cell differentiation // inferred from mutant phenotype///0045732 // positive regulation of protein catabolic process // inferred from genetic interaction///0045766 // positive regulation of angiogenesis // inferred from mutant phenotype///0045778 // positive regulation of ossification // inferred from mutant phenotype///0045836 // positive regulation of meiosis // inferred from electronic annotation///0045892 // negative regulation of transcription, DNA-dependent // inferred from direct assay///0045893 // positive regulation of transcription, DNA-dependent // inferred from mutant phenotype///0045893 // positive regulation of transcription, DNA-dependent // inferred from electronic annotation///0045944 // positive regulation of transcription from RNA polymerase II promoter // inferred from mutant phenotype///0046330 // positive regulation of JNK cascade // not recorded///0046330 // positive regulation of JNK cascade // inferred from electronic annotation///0046546 // development of primary male sexual characteristics // inferred from electronic annotation///0048146 // positive regulation of fibroblast proliferation // inferred from direct assay///0048286 // lung alveolus development // inferred from electronic annotation///0048546 // digestive tract morphogenesis // not recorded///0048546 // digestive tract morphogenesis // inferred from electronic annotation///0048706 // embryonic skeletal system development // inferred from mutant phenotype///0048806 // genitalia development // inferred from mutant phenotype///0048812 // neuron projection morphogenesis // inferred from electronic annotation///0048843 // negative regulation of axon extension involved in axon guidance // inferred from electronic annotation///0048850 // hypophysis morphogenesis // inferred from electronic annotation///0050679 // positive regulation of epithelial cell proliferation // inferred from electronic annotation///0050680 // negative regulation of epithelial cell proliferation // inferred from electronic annotation///0050718 // positive regulation of interleukin-1 beta secretion // inferred from mutant phenotype///0050718 // positive regulation of interleukin-1 beta secretion // inferred from electronic annotation///0050729 // positive regulation of inflammatory response // inferred from mutant phenotype///0050919 // negative chemotaxis // inferred from electronic annotation///0051092 // positive regulation of NF-kappaB transcription factor activity // inferred from direct assay///0051216 // cartilage development // inferred from electronic annotation///0051384 // response to glucocorticoid stimulus // inferred from electronic annotation///0051964 // negative regulation of synapse assembly // inferred from electronic annotation///0055093 // response to hyperoxia // inferred from electronic annotation///0060021 // palate development // inferred from mutant phenotype///0060026 // convergent extension // inferred from electronic annotation///0060029 // convergent extension involved in organogenesis // not recorded///0060029 // convergent extension involved in organogenesis // inferred from electronic annotation///0060065 // uterus development // not recorded///0060065 // uterus development // inferred from electronic annotation///0060067 // cervix development // not recorded///0060067 // cervix development // inferred from electronic annotation///0060068 // vagina development // not recorded///0060068 // vagina development // inferred from electronic annotation///0060070 // canonical Wnt receptor signaling pathway // inferred from electronic annotation///0060071 // Wnt receptor signaling pathway, planar cell polarity pathway // not recorded///0060071 // Wnt receptor signaling pathway, planar cell polarity pathway // inferred from electronic annotation///0060157 // urinary bladder development // not recorded///0060157 // urinary bladder development // inferred from electronic annotation///0060210 // metestrus // inferred from electronic annotation///0060324 // face development // inferred from mutant phenotype///0060340 // positive regulation of type I interferon-mediated signaling pathway // inferred from direct assay///0060541 // respiratory system development // not recorded///0060599 // lateral sprouting involved in mammary gland duct morphogenesis // not recorded///0060599 // lateral sprouting involved in mammary gland duct morphogenesis // inferred from electronic annotation///0060606 // tube closure // inferred from electronic annotation///0060638 // mesenchymal-epithelial cell signaling // inferred from electronic annotation///0060686 // negative regulation of prostatic bud formation // inferred from electronic annotation///0060744 // mammary gland branching involved in thelarche // not recorded///0060744 // mammary gland branching involved in thelarche // inferred from electronic annotation///0060750 // epithelial cell proliferation involved in mammary gland duct elongation // not recorded///0060750 // epithelial cell proliferation involved in mammary gland duct elongation // inferred from electronic annotation///0060760 // positive regulation of response to cytokine stimulus // inferred from direct assay///0060762 // regulation of branching involved in mammary gland duct morphogenesis // not recorded///0060762 // regulation of branching involved in mammary gland duct morphogenesis // inferred from electronic annotation///0060907 // positive regulation of macrophage cytokine production // inferred from mutant phenotype///0061036 // positive regulation of cartilage development // not recorded///0061036 // positive regulation of cartilage development // inferred from electronic annotation///0061347 // planar cell polarity pathway involved in outflow tract morphogenesis // inferred from electronic annotation///0061348 // planar cell polarity pathway involved in ventricular septum morphogenesis // inferred from electronic annotation///0061349 // planar cell polarity pathway involved in cardiac right atrium morphogenesis // inferred from electronic annotation///0061350 // planar cell polarity pathway involved in cardiac muscle tissue morphogenesis // inferred from electronic annotation///0061354 // planar cell polarity pathway involved in pericardium morphogenesis // inferred from electronic annotation///0070245 // positive regulation of thymocyte apoptotic process // not recorded///0070245 // positive regulation of thymocyte apoptotic process // inferred from electronic annotation///0071219 // cellular response to molecule of bacterial origin // inferred from electronic annotation///0071222 // cellular response to lipopolysaccharide // inferred from expression pattern///0071277 // cellular response to calcium ion // inferred from expression pattern///0071300 // cellular response to retinoic acid // inferred from sequence or structural similarity///0071346 // cellular response to interferon-gamma // inferred from expression pattern///0071425 // hemopoietic stem cell proliferation // inferred from direct assay///0071425 // hemopoietic stem cell proliferation // inferred from electronic annotation///0071542 // dopaminergic neuron differentiation // not recorded///0071542 // dopaminergic neuron differentiation // inferred from electronic annotation///0071560 // cellular response to transforming growth factor beta stimulus // inferred from expression pattern///0072201 // negative regulation of mesenchymal cell proliferation // inferred from direct assay///0090009 // primitive streak formation // not recorded///0090009 // primitive streak formation // inferred from electronic annotation///0090037 // positive regulation of protein kinase C signaling cascade // inferred from mutant phenotype///0090090 // negative regulation of canonical Wnt receptor signaling pathway // inferred from direct assay///0090090 // negative regulation of canonical Wnt receptor signaling pathway // inferred from genetic interaction///0090090 // negative regulation of canonical Wnt receptor signaling pathway // inferred from electronic annotation///0090103 // cochlea morphogenesis // not recorded///0090103 // cochlea morphogenesis // inferred from electronic annotation///0090179 // planar cell polarity pathway involved in neural tube closure // inferred from electronic annotation///2000049 // positive regulation of cell-cell adhesion mediated by cadherin // inferred from electronic annotation///2000484 // positive regulation of interleukin-8 secretion // inferred from electronic annotation</t>
  </si>
  <si>
    <t>0005576 // extracellular region // inferred from electronic annotation///0005578 // proteinaceous extracellular matrix // inferred from electronic annotation///0005615 // extracellular space // inferred from direct assay///0005615 // extracellular space // inferred from electronic annotation///0005624 // membrane fraction // inferred from direct assay///0005737 // cytoplasm // inferred from electronic annotation///0005886 // plasma membrane // not recorded///0009986 // cell surface // inferred from electronic annotation///0031012 // extracellular matrix // inferred from electronic annotation</t>
  </si>
  <si>
    <t>0003700 // sequence-specific DNA binding transcription factor activity // inferred from mutant phenotype///0005102 // receptor binding // inferred from electronic annotation///0005109 // frizzled binding // inferred from physical interaction///0005109 // frizzled binding // inferred from electronic annotation///0005110 // frizzled-2 binding // not recorded///0005110 // frizzled-2 binding // inferred from electronic annotation///0005115 // receptor tyrosine kinase-like orphan receptor binding // inferred from physical interaction///0005125 // cytokine activity // inferred from electronic annotation///0019904 // protein domain specific binding // inferred from electronic annotation///0044212 // transcription regulatory region DNA binding // inferred from direct assay///0048018 // receptor agonist activity // inferred by curator</t>
  </si>
  <si>
    <t>wingless-type MMTV integration site family, member 5A</t>
  </si>
  <si>
    <t>216992_s_at</t>
  </si>
  <si>
    <t>GRM8</t>
  </si>
  <si>
    <t>0007165 // signal transduction // inferred from electronic annotation///0007186 // G-protein coupled receptor signaling pathway // traceable author statement///0007186 // G-protein coupled receptor signaling pathway // inferred from electronic annotation///0007194 // negative regulation of adenylate cyclase activity // traceable author statement///0007601 // visual perception // traceable author statement///0007608 // sensory perception of smell // inferred from electronic annotation///0030818 // negative regulation of cAMP biosynthetic process // inferred from direct assay///0035249 // synaptic transmission, glutamatergic // inferred from electronic annotation///0046928 // regulation of neurotransmitter secretion // inferred from electronic annotation///0050896 // response to stimulus // inferred from electronic annotation</t>
  </si>
  <si>
    <t>0005886 // plasma membrane // traceable author statement///0005886 // plasma membrane // inferred from electronic annotation///0005887 // integral to plasma membrane // inferred from electronic annotation///0005887 // integral to plasma membrane // traceable author statement///0016020 // membrane // inferred from electronic annotation///0016021 // integral to membrane // inferred from electronic annotation///0042734 // presynaptic membrane // inferred from electronic annotation///0043005 // neuron projection // inferred from electronic annotation///0043025 // neuronal cell body // inferred from electronic annotation</t>
  </si>
  <si>
    <t>0001642 // group III metabotropic glutamate receptor activity // inferred from electronic annotation///0004871 // signal transducer activity // inferred from electronic annotation///0004872 // receptor activity // inferred from electronic annotation///0004930 // G-protein coupled receptor activity // traceable author statement///0004930 // G-protein coupled receptor activity // inferred from electronic annotation///0008066 // glutamate receptor activity // traceable author statement</t>
  </si>
  <si>
    <t>glutamate receptor, metabotropic 8</t>
  </si>
  <si>
    <t>206115_at</t>
  </si>
  <si>
    <t>EGR3</t>
  </si>
  <si>
    <t>0001938 // positive regulation of endothelial cell proliferation // inferred from mutant phenotype///0002042 // cell migration involved in sprouting angiogenesis // inferred from direct assay///0006351 // transcription, DNA-dependent // inferred from electronic annotation///0006355 // regulation of transcription, DNA-dependent // traceable author statement///0006355 // regulation of transcription, DNA-dependent // inferred from electronic annotation///0007274 // neuromuscular synaptic transmission // inferred from electronic annotation///0007422 // peripheral nervous system development // inferred from electronic annotation///0007517 // muscle organ development // traceable author statement///0007623 // circadian rhythm // traceable author statement///0035767 // endothelial cell chemotaxis // inferred from mutant phenotype///0035924 // cellular response to vascular endothelial growth factor stimulus // inferred from mutant phenotype///0043066 // negative regulation of apoptotic process // inferred from mutant phenotype///0044344 // cellular response to fibroblast growth factor stimulus // inferred from mutant phenotype</t>
  </si>
  <si>
    <t>0003676 // nucleic acid binding // inferred from electronic annotation///0003677 // DNA binding // inferred from electronic annotation///0003700 // sequence-specific DNA binding transcription factor activity // traceable author statement///0008270 // zinc ion binding // inferred from electronic annotation///0046872 // metal ion binding // inferred from electronic annotation</t>
  </si>
  <si>
    <t>early growth response 3</t>
  </si>
  <si>
    <t>203066_at</t>
  </si>
  <si>
    <t>CHST15</t>
  </si>
  <si>
    <t>0019319 // hexose biosynthetic process // inferred from direct assay</t>
  </si>
  <si>
    <t>0000139 // Golgi membrane // inferred from electronic annotation///0005794 // Golgi apparatus // inferred from electronic annotation///0016020 // membrane // inferred from electronic annotation///0016021 // integral to membrane // non-traceable author statement///0016021 // integral to membrane // inferred from electronic annotation</t>
  </si>
  <si>
    <t>0008146 // sulfotransferase activity // inferred from electronic annotation///0016740 // transferase activity // inferred from electronic annotation///0050656 // 3'-phosphoadenosine 5'-phosphosulfate binding // inferred from direct assay///0050659 // N-acetylgalactosamine 4-sulfate 6-O-sulfotransferase activity // inferred from direct assay///0050659 // N-acetylgalactosamine 4-sulfate 6-O-sulfotransferase activity // inferred from electronic annotation</t>
  </si>
  <si>
    <t>carbohydrate (N-acetylgalactosamine 4-sulfate 6-O) sulfotransferase 15</t>
  </si>
  <si>
    <t>227758_at</t>
  </si>
  <si>
    <t>RERG</t>
  </si>
  <si>
    <t>0006184 // GTP catabolic process // inferred from direct assay///0006184 // GTP catabolic process // inferred from electronic annotation///0007165 // signal transduction // inferred from electronic annotation///0007264 // small GTPase mediated signal transduction // non-traceable author statement///0007264 // small GTPase mediated signal transduction // inferred from electronic annotation///0008285 // negative regulation of cell proliferation // inferred from direct assay///0009725 // response to hormone stimulus // inferred from direct assay///0030308 // negative regulation of cell growth // inferred from direct assay</t>
  </si>
  <si>
    <t>0005634 // nucleus // inferred from direct assay///0005737 // cytoplasm // inferred from direct assay///0005737 // cytoplasm // inferred from electronic annotation///0005829 // cytosol // inferred from direct assay///0016020 // membrane // inferred from electronic annotation</t>
  </si>
  <si>
    <t>0000166 // nucleotide binding // inferred from electronic annotation///0003924 // GTPase activity // inferred from direct assay///0003924 // GTPase activity // inferred from electronic annotation///0005525 // GTP binding // inferred from electronic annotation///0019003 // GDP binding // traceable author statement///0030331 // estrogen receptor binding // non-traceable author statement</t>
  </si>
  <si>
    <t>RAS-like, estrogen-regulated, growth inhibitor</t>
  </si>
  <si>
    <t>226489_at</t>
  </si>
  <si>
    <t>204011_at</t>
  </si>
  <si>
    <t>SPRY2</t>
  </si>
  <si>
    <t>0007173 // epidermal growth factor receptor signaling pathway // traceable author statement///0007275 // multicellular organismal development // inferred from electronic annotation///0007605 // sensory perception of sound // inferred from electronic annotation///0008285 // negative regulation of cell proliferation // inferred from electronic annotation///0008543 // fibroblast growth factor receptor signaling pathway // traceable author statement///0009966 // regulation of signal transduction // inferred from electronic annotation///0010628 // positive regulation of gene expression // inferred from mutant phenotype///0010801 // negative regulation of peptidyl-threonine phosphorylation // inferred from direct assay///0030324 // lung development // inferred from electronic annotation///0033138 // positive regulation of peptidyl-serine phosphorylation // inferred from mutant phenotype///0034261 // negative regulation of Ras GTPase activity // inferred from electronic annotation///0040037 // negative regulation of fibroblast growth factor receptor signaling pathway // inferred from electronic annotation///0042059 // negative regulation of epidermal growth factor receptor signaling pathway // traceable author statement///0042472 // inner ear morphogenesis // inferred from electronic annotation///0043066 // negative regulation of apoptotic process // inferred from mutant phenotype///0043066 // negative regulation of apoptotic process // inferred from electronic annotation///0043407 // negative regulation of MAP kinase activity // inferred from electronic annotation///0045165 // cell fate commitment // inferred from electronic annotation///0046580 // negative regulation of Ras protein signal transduction // inferred from electronic annotation///0048754 // branching morphogenesis of a tube // inferred from electronic annotation///0051387 // negative regulation of nerve growth factor receptor signaling pathway // inferred from electronic annotation///0051897 // positive regulation of protein kinase B signaling cascade // inferred from mutant phenotype///0060425 // lung morphogenesis // inferred from electronic annotation///0060437 // lung growth // inferred from electronic annotation///0060541 // respiratory system development // inferred from electronic annotation///0070373 // negative regulation of ERK1 and ERK2 cascade // inferred from electronic annotation///0070374 // positive regulation of ERK1 and ERK2 cascade // inferred from mutant phenotype///0071901 // negative regulation of protein serine/threonine kinase activity // inferred by curator///0071902 // positive regulation of protein serine/threonine kinase activity // inferred from mutant phenotype</t>
  </si>
  <si>
    <t>0005737 // cytoplasm // inferred from electronic annotation///0005829 // cytosol // traceable author statement///0005856 // cytoskeleton // inferred from electronic annotation///0005874 // microtubule // inferred from electronic annotation///0005886 // plasma membrane // traceable author statement///0005886 // plasma membrane // inferred from electronic annotation///0016020 // membrane // inferred from electronic annotation///0032587 // ruffle membrane // inferred from electronic annotation///0042995 // cell projection // inferred from electronic annotation</t>
  </si>
  <si>
    <t>0005515 // protein binding // inferred from physical interaction///0019901 // protein kinase binding // inferred from physical interaction///0030291 // protein serine/threonine kinase inhibitor activity // inferred by curator///0043539 // protein serine/threonine kinase activator activity // inferred from mutant phenotype</t>
  </si>
  <si>
    <t>sprouty homolog 2 (Drosophila)</t>
  </si>
  <si>
    <t>227195_at</t>
  </si>
  <si>
    <t>ZNF503</t>
  </si>
  <si>
    <t>zinc finger protein 503</t>
  </si>
  <si>
    <t>1560225_at</t>
  </si>
  <si>
    <t>Cannabinoid receptor 1 (brain)</t>
  </si>
  <si>
    <t>235795_at</t>
  </si>
  <si>
    <t>PAX6</t>
  </si>
  <si>
    <t>0001568 // blood vessel development // inferred from mutant phenotype///0001654 // eye development // traceable author statement///0001709 // cell fate determination // inferred from electronic annotation///0001764 // neuron migration // inferred from electronic annotation///0002052 // positive regulation of neuroblast proliferation // inferred from electronic annotation///0002088 // lens development in camera-type eye // inferred from electronic annotation///0003322 // pancreatic A cell development // inferred from mutant phenotype///0003322 // pancreatic A cell development // inferred from electronic annotation///0006351 // transcription, DNA-dependent // inferred from electronic annotation///0006355 // regulation of transcription, DNA-dependent // traceable author statement///0006355 // regulation of transcription, DNA-dependent // inferred from electronic annotation///0006357 // regulation of transcription from RNA polymerase II promoter // inferred from direct assay///0006357 // regulation of transcription from RNA polymerase II promoter // inferred from electronic annotation///0006366 // transcription from RNA polymerase II promoter // inferred from direct assay///0006366 // transcription from RNA polymerase II promoter // inferred from mutant phenotype///0006366 // transcription from RNA polymerase II promoter // inferred from electronic annotation///0007224 // smoothened signaling pathway // inferred from electronic annotation///0007275 // multicellular organismal development // inferred from electronic annotation///0007409 // axonogenesis // inferred from electronic annotation///0007411 // axon guidance // inferred from electronic annotation///0007417 // central nervous system development // traceable author statement///0007420 // brain development // inferred from electronic annotation///0007435 // salivary gland morphogenesis // inferred from electronic annotation///0007601 // visual perception // traceable author statement///0008285 // negative regulation of cell proliferation // inferred from electronic annotation///0009611 // response to wounding // inferred from expression pattern///0009887 // organ morphogenesis // traceable author statement///0009950 // dorsal/ventral axis specification // inferred from electronic annotation///0009952 // anterior/posterior pattern specification // inferred from electronic annotation///0009953 // dorsal/ventral pattern formation // inferred from electronic annotation///0010468 // regulation of gene expression // inferred from electronic annotation///0010628 // positive regulation of gene expression // inferred from mutant phenotype///0010628 // positive regulation of gene expression // inferred from electronic annotation///0016567 // protein ubiquitination // inferred from sequence or structural similarity///0021543 // pallium development // inferred from electronic annotation///0021778 // oligodendrocyte cell fate specification // inferred from electronic annotation///0021796 // cerebral cortex regionalization // inferred from electronic annotation///0021797 // forebrain anterior/posterior pattern specification // inferred from electronic annotation///0021798 // forebrain dorsal/ventral pattern formation // inferred from electronic annotation///0021902 // commitment of neuronal cell to specific neuron type in forebrain // inferred from electronic annotation///0021905 // forebrain-midbrain boundary formation // inferred from electronic annotation///0021912 // regulation of transcription from RNA polymerase II promoter involved in spinal cord motor neuron fate specification // inferred from electronic annotation///0021913 // regulation of transcription from RNA polymerase II promoter involved in ventral spinal cord interneuron specification // inferred from electronic annotation///0021918 // regulation of transcription from RNA polymerase II promoter involved in somatic motor neuron fate commitment // inferred from electronic annotation///0021983 // pituitary gland development // inferred from electronic annotation///0023019 // signal transduction involved in regulation of gene expression // inferred from electronic annotation///0030154 // cell differentiation // inferred from electronic annotation///0030216 // keratinocyte differentiation // inferred from electronic annotation///0030334 // regulation of cell migration // inferred from electronic annotation///0030858 // positive regulation of epithelial cell differentiation // inferred from electronic annotation///0030900 // forebrain development // inferred from electronic annotation///0032808 // lacrimal gland development // inferred from electronic annotation///0033365 // protein localization to organelle // inferred from electronic annotation///0042462 // eye photoreceptor cell development // inferred from electronic annotation///0042593 // glucose homeostasis // inferred from mutant phenotype///0043010 // camera-type eye development // inferred from electronic annotation///0045165 // cell fate commitment // inferred from electronic annotation///0045665 // negative regulation of neuron differentiation // inferred from electronic annotation///0045893 // positive regulation of transcription, DNA-dependent // inferred from mutant phenotype///0045893 // positive regulation of transcription, DNA-dependent // inferred from electronic annotation///0045944 // positive regulation of transcription from RNA polymerase II promoter // inferred from sequence or structural similarity///0045944 // positive regulation of transcription from RNA polymerase II promoter // inferred from electronic annotation///0048505 // regulation of timing of cell differentiation // inferred from electronic annotation///0048596 // embryonic camera-type eye morphogenesis // inferred from electronic annotation///0048663 // neuron fate commitment // non-traceable author statement///0048708 // astrocyte differentiation // inferred from electronic annotation///0050680 // negative regulation of epithelial cell proliferation // inferred from electronic annotation///0050767 // regulation of neurogenesis // inferred from electronic annotation///0050768 // negative regulation of neurogenesis // inferred from sequence or structural similarity///0061072 // iris morphogenesis // inferred from mutant phenotype///0061303 // cornea development in camera-type eye // inferred from mutant phenotype</t>
  </si>
  <si>
    <t>0000790 // nuclear chromatin // inferred from direct assay///0000790 // nuclear chromatin // inferred from electronic annotation///0005622 // intracellular // inferred from electronic annotation///0005634 // nucleus // inferred from direct assay///0005634 // nucleus // inferred from electronic annotation///0005730 // nucleolus // inferred from direct assay///0005737 // cytoplasm // inferred from direct assay///0044424 // intracellular part // inferred from electronic annotation</t>
  </si>
  <si>
    <t>0000979 // RNA polymerase II core promoter sequence-specific DNA binding // inferred from direct assay///0000979 // RNA polymerase II core promoter sequence-specific DNA binding // inferred from electronic annotation///0000981 // sequence-specific DNA binding RNA polymerase II transcription factor activity // inferred from direct assay///0000981 // sequence-specific DNA binding RNA polymerase II transcription factor activity // inferred from electronic annotation///0003677 // DNA binding // traceable author statement///0003677 // DNA binding // inferred from electronic annotation///0003700 // sequence-specific DNA binding transcription factor activity // traceable author statement///0003700 // sequence-specific DNA binding transcription factor activity // inferred from electronic annotation///0004842 // ubiquitin-protein ligase activity // inferred from sequence or structural similarity///0005515 // protein binding // inferred from physical interaction///0008134 // transcription factor binding // inferred from sequence or structural similarity///0008134 // transcription factor binding // inferred from electronic annotation///0019901 // protein kinase binding // inferred from sequence or structural similarity///0019901 // protein kinase binding // inferred from electronic annotation///0031625 // ubiquitin protein ligase binding // inferred from electronic annotation///0035035 // histone acetyltransferase binding // inferred from sequence or structural similarity///0035035 // histone acetyltransferase binding // inferred from electronic annotation///0043565 // sequence-specific DNA binding // inferred from electronic annotation///0044212 // transcription regulatory region DNA binding // inferred from electronic annotation///0070410 // co-SMAD binding // inferred from electronic annotation///0070412 // R-SMAD binding // inferred from physical interaction///0070412 // R-SMAD binding // inferred from electronic annotation///0071837 // HMG box domain binding // inferred from electronic annotation</t>
  </si>
  <si>
    <t>paired box 6</t>
  </si>
  <si>
    <t>231186_at</t>
  </si>
  <si>
    <t>222670_s_at</t>
  </si>
  <si>
    <t>236281_x_at</t>
  </si>
  <si>
    <t>HTR7</t>
  </si>
  <si>
    <t>0007165 // signal transduction // inferred from electronic annotation///0007186 // G-protein coupled receptor signaling pathway // inferred from electronic annotation///0007187 // G-protein coupled receptor signaling pathway, coupled to cyclic nucleotide second messenger // traceable author statement///0007192 // adenylate cyclase-activating serotonin receptor signaling pathway // inferred from electronic annotation///0007210 // serotonin receptor signaling pathway // traceable author statement///0007210 // serotonin receptor signaling pathway // inferred from electronic annotation///0007268 // synaptic transmission // traceable author statement///0007268 // synaptic transmission // inferred from electronic annotation///0007623 // circadian rhythm // traceable author statement///0008015 // blood circulation // traceable author statement</t>
  </si>
  <si>
    <t>0004871 // signal transducer activity // inferred from electronic annotation///0004872 // receptor activity // inferred from electronic annotation///0004930 // G-protein coupled receptor activity // inferred from electronic annotation///0004993 // serotonin receptor activity // inferred from electronic annotation///0004993 // serotonin receptor activity // traceable author statement///0030594 // neurotransmitter receptor activity // inferred from electronic annotation</t>
  </si>
  <si>
    <t>5-hydroxytryptamine (serotonin) receptor 7, adenylate cyclase-coupled</t>
  </si>
  <si>
    <t>208479_at</t>
  </si>
  <si>
    <t>KCNA1</t>
  </si>
  <si>
    <t>0006810 // transport // inferred from electronic annotation///0006811 // ion transport // inferred from electronic annotation///0006813 // potassium ion transport // traceable author statement///0006813 // potassium ion transport // inferred from electronic annotation///0007268 // synaptic transmission // traceable author statement///0034765 // regulation of ion transmembrane transport // inferred from electronic annotation///0051260 // protein homooligomerization // inferred from electronic annotation///0055085 // transmembrane transport // inferred from electronic annotation///0071805 // potassium ion transmembrane transport // traceable author statement///0071805 // potassium ion transmembrane transport // inferred from electronic annotation</t>
  </si>
  <si>
    <t>0005886 // plasma membrane // traceable author statement///0008076 // voltage-gated potassium channel complex // inferred from electronic annotation///0008076 // voltage-gated potassium channel complex // traceable author statement///0016020 // membrane // inferred from electronic annotation///0016021 // integral to membrane // inferred from electronic annotation///0016324 // apical plasma membrane // inferred from electronic annotation///0044224 // juxtaparanode region of axon // inferred from sequence or structural similarity///0044224 // juxtaparanode region of axon // inferred from electronic annotation</t>
  </si>
  <si>
    <t>0005216 // ion channel activity // inferred from electronic annotation///0005244 // voltage-gated ion channel activity // inferred from electronic annotation///0005249 // voltage-gated potassium channel activity // inferred from electronic annotation///0005251 // delayed rectifier potassium channel activity // inferred from electronic annotation///0005251 // delayed rectifier potassium channel activity // traceable author statement///0005267 // potassium channel activity // traceable author statement///0005267 // potassium channel activity // inferred from electronic annotation///0015079 // potassium ion transmembrane transporter activity // traceable author statement</t>
  </si>
  <si>
    <t>potassium voltage-gated channel, shaker-related subfamily, member 1 (episodic ataxia with myokymia)</t>
  </si>
  <si>
    <t>227719_at</t>
  </si>
  <si>
    <t>SMAD9</t>
  </si>
  <si>
    <t>0001657 // ureteric bud development // inferred from electronic annotation///0001666 // response to hypoxia // inferred from electronic annotation///0001880 // Mullerian duct regression // inferred from electronic annotation///0006351 // transcription, DNA-dependent // inferred from electronic annotation///0006355 // regulation of transcription, DNA-dependent // inferred from electronic annotation///0006468 // protein phosphorylation // inferred from electronic annotation///0007179 // transforming growth factor beta receptor signaling pathway // inferred from electronic annotation///0030509 // BMP signaling pathway // traceable author statement///0030509 // BMP signaling pathway // inferred from electronic annotation///0030901 // midbrain development // inferred from electronic annotation///0030902 // hindbrain development // inferred from electronic annotation///0045597 // positive regulation of cell differentiation // inferred from electronic annotation///0045893 // positive regulation of transcription, DNA-dependent // inferred from electronic annotation///0071407 // cellular response to organic cyclic compound // inferred from electronic annotation</t>
  </si>
  <si>
    <t>0005622 // intracellular // traceable author statement///0005622 // intracellular // inferred from electronic annotation///0005634 // nucleus // traceable author statement///0005634 // nucleus // inferred from electronic annotation///0005654 // nucleoplasm // traceable author statement///0005667 // transcription factor complex // inferred from electronic annotation///0005737 // cytoplasm // inferred from electronic annotation///0005829 // cytosol // traceable author statement</t>
  </si>
  <si>
    <t>0003700 // sequence-specific DNA binding transcription factor activity // inferred from electronic annotation///0030618 // transforming growth factor beta receptor, pathway-specific cytoplasmic mediator activity // traceable author statement</t>
  </si>
  <si>
    <t>SMAD family member 9</t>
  </si>
  <si>
    <t>202718_at</t>
  </si>
  <si>
    <t>IGFBP2</t>
  </si>
  <si>
    <t>0001558 // regulation of cell growth // inferred from electronic annotation///0006950 // response to stress // inferred from electronic annotation///0007165 // signal transduction // inferred from electronic annotation///0007565 // female pregnancy // inferred from electronic annotation///0007568 // aging // inferred from electronic annotation///0007584 // response to nutrient // inferred from electronic annotation///0009612 // response to mechanical stimulus // inferred from electronic annotation///0010226 // response to lithium ion // inferred from electronic annotation///0032355 // response to estradiol stimulus // inferred from electronic annotation///0032526 // response to retinoic acid // inferred from electronic annotation///0032870 // cellular response to hormone stimulus // inferred from electronic annotation///0040008 // regulation of growth // inferred from electronic annotation///0042104 // positive regulation of activated T cell proliferation // inferred from direct assay///0042493 // response to drug // inferred from electronic annotation///0043567 // regulation of insulin-like growth factor receptor signaling pathway // inferred by curator///0043567 // regulation of insulin-like growth factor receptor signaling pathway // inferred from sequence or structural similarity///0043627 // response to estrogen stimulus // inferred from electronic annotation///0048545 // response to steroid hormone stimulus // inferred from electronic annotation///0051384 // response to glucocorticoid stimulus // inferred from electronic annotation</t>
  </si>
  <si>
    <t>0005576 // extracellular region // inferred from sequence or structural similarity///0005576 // extracellular region // traceable author statement///0005576 // extracellular region // inferred from electronic annotation///0005615 // extracellular space // inferred from direct assay///0005615 // extracellular space // inferred from electronic annotation///0016324 // apical plasma membrane // inferred from electronic annotation///0031410 // cytoplasmic vesicle // inferred from electronic annotation</t>
  </si>
  <si>
    <t>0005515 // protein binding // inferred from physical interaction///0005520 // insulin-like growth factor binding // inferred from electronic annotation///0019838 // growth factor binding // inferred from electronic annotation///0031994 // insulin-like growth factor I binding // inferred from direct assay///0031994 // insulin-like growth factor I binding // inferred from electronic annotation///0031995 // insulin-like growth factor II binding // inferred from sequence or structural similarity///0031995 // insulin-like growth factor II binding // inferred from electronic annotation</t>
  </si>
  <si>
    <t>insulin-like growth factor binding protein 2, 36kDa</t>
  </si>
  <si>
    <t>231430_at</t>
  </si>
  <si>
    <t>FAM181B</t>
  </si>
  <si>
    <t>family with sequence similarity 181, member B</t>
  </si>
  <si>
    <t>203424_s_at</t>
  </si>
  <si>
    <t>IGFBP5</t>
  </si>
  <si>
    <t>0001558 // regulation of cell growth // inferred from electronic annotation///0001649 // osteoblast differentiation // inferred from electronic annotation///0006006 // glucose metabolic process // inferred from electronic annotation///0007165 // signal transduction // non-traceable author statement///0014912 // negative regulation of smooth muscle cell migration // inferred from direct assay///0017148 // negative regulation of translation // inferred from direct assay///0030336 // negative regulation of cell migration // inferred from direct assay///0031069 // hair follicle morphogenesis // inferred from electronic annotation///0035556 // intracellular signal transduction // inferred from electronic annotation///0042593 // glucose homeostasis // inferred from electronic annotation///0043569 // negative regulation of insulin-like growth factor receptor signaling pathway // inferred from direct assay///0043569 // negative regulation of insulin-like growth factor receptor signaling pathway // inferred from electronic annotation///0048630 // skeletal muscle tissue growth // inferred from electronic annotation///0048662 // negative regulation of smooth muscle cell proliferation // inferred from direct assay///0051146 // striated muscle cell differentiation // inferred from electronic annotation///0051897 // positive regulation of protein kinase B signaling cascade // inferred from electronic annotation///0060056 // mammary gland involution // inferred from electronic annotation///0071320 // cellular response to cAMP // inferred from direct assay///0071407 // cellular response to organic cyclic compound // inferred from direct assay</t>
  </si>
  <si>
    <t>0005576 // extracellular region // non-traceable author statement///0005576 // extracellular region // traceable author statement///0005576 // extracellular region // inferred from electronic annotation///0005622 // intracellular // inferred from electronic annotation///0016942 // insulin-like growth factor binding protein complex // inferred by curator</t>
  </si>
  <si>
    <t>0001968 // fibronectin binding // inferred from electronic annotation///0005515 // protein binding // inferred from physical interaction///0005520 // insulin-like growth factor binding // inferred from electronic annotation///0019838 // growth factor binding // inferred from electronic annotation///0031994 // insulin-like growth factor I binding // inferred from physical interaction</t>
  </si>
  <si>
    <t>insulin-like growth factor binding protein 5</t>
  </si>
  <si>
    <t>228333_at</t>
  </si>
  <si>
    <t>ZEB2</t>
  </si>
  <si>
    <t>0001755 // neural crest cell migration // inferred from electronic annotation///0001756 // somitogenesis // inferred from electronic annotation///0001843 // neural tube closure // inferred from electronic annotation///0006351 // transcription, DNA-dependent // inferred from electronic annotation///0006355 // regulation of transcription, DNA-dependent // inferred from electronic annotation///0007399 // nervous system development // non-traceable author statement///0007417 // central nervous system development // inferred from electronic annotation///0021766 // hippocampus development // inferred from electronic annotation///0021846 // cell proliferation in forebrain // inferred from electronic annotation///0030177 // positive regulation of Wnt receptor signaling pathway // inferred from electronic annotation///0043507 // positive regulation of JUN kinase activity // inferred from electronic annotation///0048598 // embryonic morphogenesis // inferred from electronic annotation</t>
  </si>
  <si>
    <t>0003676 // nucleic acid binding // inferred from electronic annotation///0003677 // DNA binding // inferred from electronic annotation///0003700 // sequence-specific DNA binding transcription factor activity // inferred from electronic annotation///0008270 // zinc ion binding // inferred from electronic annotation///0019208 // phosphatase regulator activity // non-traceable author statement///0043565 // sequence-specific DNA binding // inferred from electronic annotation///0046332 // SMAD binding // non-traceable author statement///0046872 // metal ion binding // inferred from electronic annotation</t>
  </si>
  <si>
    <t>zinc finger E-box binding homeobox 2</t>
  </si>
  <si>
    <t>230849_at</t>
  </si>
  <si>
    <t>231183_s_at</t>
  </si>
  <si>
    <t>Jagged 1</t>
  </si>
  <si>
    <t>205646_s_at</t>
  </si>
  <si>
    <t>204897_at</t>
  </si>
  <si>
    <t>PTGER4</t>
  </si>
  <si>
    <t>0006955 // immune response // inferred from expression pattern///0007165 // signal transduction // inferred from electronic annotation///0007186 // G-protein coupled receptor signaling pathway // inferred from electronic annotation///0007188 // adenylate cyclase-modulating G-protein coupled receptor signaling pathway // inferred from direct assay///0007254 // JNK cascade // inferred from sequence or structural similarity///0009612 // response to mechanical stimulus // inferred from expression pattern///0030278 // regulation of ossification // inferred from electronic annotation///0032496 // response to lipopolysaccharide // inferred from electronic annotation///0033624 // negative regulation of integrin activation // inferred from direct assay///0042093 // T-helper cell differentiation // inferred from sequence or structural similarity///0042093 // T-helper cell differentiation // inferred from electronic annotation///0050710 // negative regulation of cytokine secretion // inferred from sequence or structural similarity///0050710 // negative regulation of cytokine secretion // inferred from electronic annotation///0050715 // positive regulation of cytokine secretion // inferred from sequence or structural similarity///0050715 // positive regulation of cytokine secretion // inferred from electronic annotation///0050728 // negative regulation of inflammatory response // inferred from direct assay///0050729 // positive regulation of inflammatory response // inferred from sequence or structural similarity///0050729 // positive regulation of inflammatory response // inferred from electronic annotation///0051492 // regulation of stress fiber assembly // inferred from sequence or structural similarity///0051492 // regulation of stress fiber assembly // inferred from electronic annotation///0060348 // bone development // inferred from sequence or structural similarity///0070371 // ERK1 and ERK2 cascade // inferred from sequence or structural similarity///0071260 // cellular response to mechanical stimulus // inferred from sequence or structural similarity///0071260 // cellular response to mechanical stimulus // inferred from electronic annotation///2000420 // negative regulation of eosinophil extravasation // inferred from direct assay</t>
  </si>
  <si>
    <t>0004871 // signal transducer activity // inferred from electronic annotation///0004872 // receptor activity // inferred from electronic annotation///0004930 // G-protein coupled receptor activity // inferred from electronic annotation///0004955 // prostaglandin receptor activity // inferred from electronic annotation///0004957 // prostaglandin E receptor activity // inferred from direct assay///0004957 // prostaglandin E receptor activity // inferred from electronic annotation///0005515 // protein binding // inferred from physical interaction</t>
  </si>
  <si>
    <t>prostaglandin E receptor 4 (subtype EP4)</t>
  </si>
  <si>
    <t>216831_s_at</t>
  </si>
  <si>
    <t>219056_at</t>
  </si>
  <si>
    <t>RNASEH2B</t>
  </si>
  <si>
    <t>0006401 // RNA catabolic process // inferred from direct assay</t>
  </si>
  <si>
    <t>0005634 // nucleus // inferred from direct assay///0005634 // nucleus // inferred from electronic annotation///0005730 // nucleolus // inferred from direct assay///0032299 // ribonuclease H2 complex // inferred from direct assay///0032299 // ribonuclease H2 complex // inferred from electronic annotation</t>
  </si>
  <si>
    <t>ribonuclease H2, subunit B</t>
  </si>
  <si>
    <t>214022_s_at</t>
  </si>
  <si>
    <t>IFITM1</t>
  </si>
  <si>
    <t>0007166 // cell surface receptor signaling pathway // traceable author statement///0008285 // negative regulation of cell proliferation // traceable author statement///0009607 // response to biotic stimulus // inferred from electronic annotation///0009615 // response to virus // inferred from electronic annotation///0019221 // cytokine-mediated signaling pathway // traceable author statement///0045087 // innate immune response // inferred from electronic annotation///0050776 // regulation of immune response // traceable author statement///0060337 // type I interferon-mediated signaling pathway // traceable author statement</t>
  </si>
  <si>
    <t>0005057 // receptor signaling protein activity // traceable author statement</t>
  </si>
  <si>
    <t>interferon induced transmembrane protein 1</t>
  </si>
  <si>
    <t>228285_at</t>
  </si>
  <si>
    <t>TDRD9</t>
  </si>
  <si>
    <t>0007126 // meiosis // inferred from electronic annotation///0007140 // male meiosis // inferred from sequence or structural similarity///0007140 // male meiosis // inferred from electronic annotation///0007275 // multicellular organismal development // inferred from electronic annotation///0007283 // spermatogenesis // inferred from sequence or structural similarity///0007283 // spermatogenesis // inferred from electronic annotation///0009566 // fertilization // inferred from sequence or structural similarity///0009566 // fertilization // inferred from electronic annotation///0030154 // cell differentiation // inferred from electronic annotation///0031047 // gene silencing by RNA // inferred from electronic annotation///0034587 // piRNA metabolic process // inferred from sequence or structural similarity///0034587 // piRNA metabolic process // inferred from electronic annotation///0043046 // DNA methylation involved in gamete generation // inferred from sequence or structural similarity///0043046 // DNA methylation involved in gamete generation // inferred from electronic annotation</t>
  </si>
  <si>
    <t>0005634 // nucleus // inferred from sequence or structural similarity///0005634 // nucleus // inferred from electronic annotation///0005737 // cytoplasm // inferred from electronic annotation///0071547 // piP-body // inferred from sequence or structural similarity///0071547 // piP-body // inferred from electronic annotation</t>
  </si>
  <si>
    <t>0000166 // nucleotide binding // inferred from electronic annotation///0003676 // nucleic acid binding // inferred from electronic annotation///0004386 // helicase activity // inferred from electronic annotation///0005524 // ATP binding // inferred from electronic annotation///0008026 // ATP-dependent helicase activity // inferred from electronic annotation///0016787 // hydrolase activity // inferred from electronic annotation</t>
  </si>
  <si>
    <t>tudor domain containing 9</t>
  </si>
  <si>
    <t>1556351_at</t>
  </si>
  <si>
    <t>HCN1</t>
  </si>
  <si>
    <t>0006810 // transport // inferred from electronic annotation///0006811 // ion transport // inferred from electronic annotation///0006813 // potassium ion transport // non-traceable author statement///0006813 // potassium ion transport // inferred from electronic annotation///0006814 // sodium ion transport // inferred from electronic annotation///0007268 // synaptic transmission // traceable author statement///0034765 // regulation of ion transmembrane transport // inferred from electronic annotation///0035725 // sodium ion transmembrane transport // inferred from electronic annotation///0045176 // apical protein localization // inferred from electronic annotation///0046549 // retinal cone cell development // inferred from electronic annotation///0055085 // transmembrane transport // inferred from electronic annotation///0071805 // potassium ion transmembrane transport // non-traceable author statement///0071805 // potassium ion transmembrane transport // inferred from electronic annotation</t>
  </si>
  <si>
    <t>0005886 // plasma membrane // traceable author statement///0016020 // membrane // inferred from electronic annotation///0016021 // integral to membrane // non-traceable author statement///0016021 // integral to membrane // inferred from electronic annotation///0030424 // axon // inferred from electronic annotation///0030425 // dendrite // inferred from electronic annotation</t>
  </si>
  <si>
    <t>0000166 // nucleotide binding // inferred from electronic annotation///0005216 // ion channel activity // inferred from electronic annotation///0005244 // voltage-gated ion channel activity // inferred from electronic annotation///0005249 // voltage-gated potassium channel activity // inferred from electronic annotation///0005267 // potassium channel activity // non-traceable author statement///0005267 // potassium channel activity // inferred from electronic annotation///0005272 // sodium channel activity // inferred from electronic annotation///0030552 // cAMP binding // inferred from electronic annotation</t>
  </si>
  <si>
    <t>hyperpolarization activated cyclic nucleotide-gated potassium channel 1</t>
  </si>
  <si>
    <t>217999_s_at</t>
  </si>
  <si>
    <t>205529_s_at</t>
  </si>
  <si>
    <t>226462_at</t>
  </si>
  <si>
    <t>STXBP6</t>
  </si>
  <si>
    <t>0016192 // vesicle-mediated transport // inferred from electronic annotation</t>
  </si>
  <si>
    <t>syntaxin binding protein 6 (amisyn)</t>
  </si>
  <si>
    <t>39549_at</t>
  </si>
  <si>
    <t>NPAS2</t>
  </si>
  <si>
    <t>0006351 // transcription, DNA-dependent // inferred from electronic annotation///0006355 // regulation of transcription, DNA-dependent // traceable author statement///0006355 // regulation of transcription, DNA-dependent // inferred from electronic annotation///0007165 // signal transduction // inferred from electronic annotation///0007417 // central nervous system development // traceable author statement///0042745 // circadian sleep/wake cycle // inferred from electronic annotation///0044255 // cellular lipid metabolic process // traceable author statement///0044281 // small molecule metabolic process // traceable author statement///0045475 // locomotor rhythm // inferred from electronic annotation///0045944 // positive regulation of transcription from RNA polymerase II promoter // inferred from genetic interaction///0048511 // rhythmic process // inferred from electronic annotation</t>
  </si>
  <si>
    <t>0005634 // nucleus // inferred from electronic annotation///0005667 // transcription factor complex // inferred from physical interaction///0005667 // transcription factor complex // inferred from electronic annotation///0005737 // cytoplasm // inferred from electronic annotation///0005829 // cytosol // traceable author statement</t>
  </si>
  <si>
    <t>0003677 // DNA binding // inferred from physical interaction///0003677 // DNA binding // inferred from electronic annotation///0003700 // sequence-specific DNA binding transcription factor activity // inferred from electronic annotation///0003700 // sequence-specific DNA binding transcription factor activity // traceable author statement///0004871 // signal transducer activity // inferred from electronic annotation///0051879 // Hsp90 protein binding // inferred from direct assay</t>
  </si>
  <si>
    <t>neuronal PAS domain protein 2</t>
  </si>
  <si>
    <t>220380_at</t>
  </si>
  <si>
    <t>DNASE2B</t>
  </si>
  <si>
    <t>0006259 // DNA metabolic process // inferred from electronic annotation///0090305 // nucleic acid phosphodiester bond hydrolysis // inferred from electronic annotation</t>
  </si>
  <si>
    <t>0005576 // extracellular region // inferred from electronic annotation///0005737 // cytoplasm // inferred from electronic annotation///0005764 // lysosome // inferred from electronic annotation</t>
  </si>
  <si>
    <t>0004518 // nuclease activity // inferred from electronic annotation///0004519 // endonuclease activity // inferred from electronic annotation///0004520 // endodeoxyribonuclease activity // inferred from electronic annotation///0004531 // deoxyribonuclease II activity // inferred from electronic annotation///0016787 // hydrolase activity // inferred from electronic annotation</t>
  </si>
  <si>
    <t>deoxyribonuclease II beta</t>
  </si>
  <si>
    <t>201315_x_at</t>
  </si>
  <si>
    <t>IFITM2</t>
  </si>
  <si>
    <t>0006955 // immune response // traceable author statement///0009607 // response to biotic stimulus // inferred from electronic annotation///0009615 // response to virus // inferred from electronic annotation///0019221 // cytokine-mediated signaling pathway // traceable author statement///0045087 // innate immune response // inferred from electronic annotation///0060337 // type I interferon-mediated signaling pathway // traceable author statement</t>
  </si>
  <si>
    <t>0005886 // plasma membrane // inferred from electronic annotation///0016020 // membrane // traceable author statement///0016020 // membrane // inferred from electronic annotation///0016021 // integral to membrane // inferred from electronic annotation</t>
  </si>
  <si>
    <t>interferon induced transmembrane protein 2</t>
  </si>
  <si>
    <t>230560_at</t>
  </si>
  <si>
    <t>217997_at</t>
  </si>
  <si>
    <t>227811_at</t>
  </si>
  <si>
    <t>FGD3</t>
  </si>
  <si>
    <t>0006915 // apoptotic process // traceable author statement///0007010 // cytoskeleton organization // inferred from sequence or structural similarity///0007264 // small GTPase mediated signal transduction // traceable author statement///0008360 // regulation of cell shape // inferred from sequence or structural similarity///0008624 // induction of apoptosis by extracellular signals // traceable author statement///0030036 // actin cytoskeleton organization // inferred from sequence or structural similarity///0035023 // regulation of Rho protein signal transduction // inferred from electronic annotation///0043088 // regulation of Cdc42 GTPase activity // inferred from sequence or structural similarity///0046847 // filopodium assembly // inferred from sequence or structural similarity///0048011 // nerve growth factor receptor signaling pathway // traceable author statement///0051056 // regulation of small GTPase mediated signal transduction // traceable author statement</t>
  </si>
  <si>
    <t>0001726 // ruffle // inferred from sequence or structural similarity///0005622 // intracellular // inferred from electronic annotation///0005737 // cytoplasm // inferred from sequence or structural similarity///0005737 // cytoplasm // inferred from electronic annotation///0005794 // Golgi apparatus // inferred from sequence or structural similarity///0005829 // cytosol // traceable author statement///0005856 // cytoskeleton // inferred from electronic annotation///0030027 // lamellipodium // inferred from sequence or structural similarity</t>
  </si>
  <si>
    <t>0005085 // guanyl-nucleotide exchange factor activity // inferred from sequence or structural similarity///0005085 // guanyl-nucleotide exchange factor activity // inferred from electronic annotation///0005089 // Rho guanyl-nucleotide exchange factor activity // inferred from electronic annotation///0005543 // phospholipid binding // inferred from electronic annotation///0031267 // small GTPase binding // inferred from sequence or structural similarity///0046872 // metal ion binding // inferred from electronic annotation</t>
  </si>
  <si>
    <t>FYVE, RhoGEF and PH domain containing 3</t>
  </si>
  <si>
    <t>238815_at</t>
  </si>
  <si>
    <t>LRRTM1</t>
  </si>
  <si>
    <t>0005783 // endoplasmic reticulum // inferred from direct assay///0005783 // endoplasmic reticulum // inferred from electronic annotation///0005789 // endoplasmic reticulum membrane // inferred from electronic annotation///0009986 // cell surface // inferred from direct assay///0016020 // membrane // inferred from electronic annotation///0016021 // integral to membrane // inferred from electronic annotation///0030424 // axon // inferred from direct assay///0030426 // growth cone // inferred from direct assay</t>
  </si>
  <si>
    <t>leucine rich repeat transmembrane neuronal 1</t>
  </si>
  <si>
    <t>209869_at</t>
  </si>
  <si>
    <t>ADRA2A</t>
  </si>
  <si>
    <t>0001819 // positive regulation of cytokine production // inferred from direct assay///0006112 // energy reserve metabolic process // traceable author statement///0006928 // cellular component movement // traceable author statement///0007165 // signal transduction // traceable author statement///0007165 // signal transduction // inferred from electronic annotation///0007186 // G-protein coupled receptor signaling pathway // inferred from sequence or structural similarity///0007186 // G-protein coupled receptor signaling pathway // inferred from electronic annotation///0007186 // G-protein coupled receptor signaling pathway // traceable author statement///0007194 // negative regulation of adenylate cyclase activity // inferred from sequence or structural similarity///0007265 // Ras protein signal transduction // traceable author statement///0007266 // Rho protein signal transduction // traceable author statement///0007596 // blood coagulation // traceable author statement///0008284 // positive regulation of cell proliferation // traceable author statement///0010700 // negative regulation of norepinephrine secretion // non-traceable author statement///0010700 // negative regulation of norepinephrine secretion // traceable author statement///0030036 // actin cytoskeleton organization // traceable author statement///0030168 // platelet activation // traceable author statement///0030335 // positive regulation of cell migration // inferred from mutant phenotype///0030818 // negative regulation of cAMP biosynthetic process // inferred from direct assay///0030818 // negative regulation of cAMP biosynthetic process // inferred from sequence or structural similarity///0032147 // activation of protein kinase activity // inferred from direct assay///0032148 // activation of protein kinase B activity // inferred from direct assay///0032811 // negative regulation of epinephrine secretion // non-traceable author statement///0032870 // cellular response to hormone stimulus // inferred from genetic interaction///0035625 // epidermal growth factor-activated receptor transactivation by G-protein coupled receptor signaling pathway // inferred from direct assay///0042593 // glucose homeostasis // inferred from mutant phenotype///0042596 // fear response // inferred from electronic annotation///0043268 // positive regulation of potassium ion transport // inferred from sequence or structural similarity///0043406 // positive regulation of MAP kinase activity // inferred from direct assay///0044281 // small molecule metabolic process // traceable author statement///0045741 // positive regulation of epidermal growth factor-activated receptor activity // inferred from direct assay///0045955 // negative regulation of calcium ion-dependent exocytosis // inferred by curator///0046676 // negative regulation of insulin secretion // inferred from mutant phenotype///0050796 // regulation of insulin secretion // traceable author statement///0050892 // intestinal absorption // traceable author statement///0050995 // negative regulation of lipid catabolic process // inferred from genetic interaction///0051044 // positive regulation of membrane protein ectodomain proteolysis // inferred from direct assay///0051927 // negative regulation of calcium ion transport via voltage-gated calcium channel activity // inferred from sequence or structural similarity///0061179 // negative regulation of insulin secretion involved in cellular response to glucose stimulus // inferred from mutant phenotype///0071875 // adrenergic receptor signaling pathway // inferred from electronic annotation///0071878 // negative regulation of adrenergic receptor signaling pathway // inferred from sequence or structural similarity///0071881 // adenylate cyclase-inhibiting adrenergic receptor signaling pathway // inferred from direct assay///0071882 // phospholipase C-activating adrenergic receptor signaling pathway // inferred from direct assay///0071883 // activation of MAPK activity by adrenergic receptor signaling pathway // inferred from direct assay///0090303 // positive regulation of wound healing // inferred from mutant phenotype</t>
  </si>
  <si>
    <t>0005737 // cytoplasm // inferred from direct assay///0005886 // plasma membrane // traceable author statement///0005886 // plasma membrane // inferred from electronic annotation///0005887 // integral to plasma membrane // inferred from direct assay///0016020 // membrane // inferred from electronic annotation///0016021 // integral to membrane // inferred from electronic annotation///0016323 // basolateral plasma membrane // traceable author statement///0043235 // receptor complex // inferred from direct assay</t>
  </si>
  <si>
    <t>0004871 // signal transducer activity // inferred from electronic annotation///0004872 // receptor activity // inferred from electronic annotation///0004930 // G-protein coupled receptor activity // inferred from electronic annotation///0004935 // adrenergic receptor activity // inferred from electronic annotation///0004938 // alpha2-adrenergic receptor activity // inferred from direct assay///0004938 // alpha2-adrenergic receptor activity // inferred from sequence or structural similarity///0004938 // alpha2-adrenergic receptor activity // inferred from electronic annotation///0005515 // protein binding // inferred from physical interaction///0019901 // protein kinase binding // inferred from physical interaction///0031692 // alpha-1B adrenergic receptor binding // inferred from sequence or structural similarity///0031696 // alpha-2C adrenergic receptor binding // inferred from physical interaction///0031996 // thioesterase binding // inferred from physical interaction///0032795 // heterotrimeric G-protein binding // inferred from direct assay///0042803 // protein homodimerization activity // inferred from direct assay///0046982 // protein heterodimerization activity // inferred from physical interaction///0046982 // protein heterodimerization activity // inferred from sequence or structural similarity///0051379 // epinephrine binding // inferred from direct assay///0051380 // norepinephrine binding // inferred from direct assay</t>
  </si>
  <si>
    <t>adrenoceptor alpha 2A</t>
  </si>
  <si>
    <t>206403_at</t>
  </si>
  <si>
    <t>ZNF536</t>
  </si>
  <si>
    <t>0006351 // transcription, DNA-dependent // inferred from electronic annotation///0006355 // regulation of transcription, DNA-dependent // inferred from electronic annotation///0045665 // negative regulation of neuron differentiation // inferred from electronic annotation///0048387 // negative regulation of retinoic acid receptor signaling pathway // inferred from electronic annotation</t>
  </si>
  <si>
    <t>0003676 // nucleic acid binding // inferred from electronic annotation///0003677 // DNA binding // inferred from electronic annotation///0008270 // zinc ion binding // inferred from electronic annotation///0044323 // retinoic acid-responsive element binding // inferred from electronic annotation///0046872 // metal ion binding // inferred from electronic annotation</t>
  </si>
  <si>
    <t>zinc finger protein 536</t>
  </si>
  <si>
    <t>227120_at</t>
  </si>
  <si>
    <t>FOXP4</t>
  </si>
  <si>
    <t>0000122 // negative regulation of transcription from RNA polymerase II promoter // inferred from electronic annotation///0006351 // transcription, DNA-dependent // inferred from electronic annotation///0006355 // regulation of transcription, DNA-dependent // inferred from electronic annotation///0007389 // pattern specification process // not recorded///0007507 // heart development // not recorded///0007507 // heart development // inferred from electronic annotation///0009888 // tissue development // not recorded///0048617 // embryonic foregut morphogenesis // not recorded///0048617 // embryonic foregut morphogenesis // inferred from electronic annotation///0051090 // regulation of sequence-specific DNA binding transcription factor activity // not recorded</t>
  </si>
  <si>
    <t>0005622 // intracellular // inferred from electronic annotation///0005634 // nucleus // inferred from electronic annotation///0005667 // transcription factor complex // not recorded///0005737 // cytoplasm // not recorded</t>
  </si>
  <si>
    <t>0003677 // DNA binding // inferred from electronic annotation///0003682 // chromatin binding // not recorded///0003690 // double-stranded DNA binding // not recorded///0003700 // sequence-specific DNA binding transcription factor activity // inferred from electronic annotation///0003705 // RNA polymerase II distal enhancer sequence-specific DNA binding transcription factor activity // not recorded///0008134 // transcription factor binding // not recorded///0008270 // zinc ion binding // inferred from electronic annotation///0008301 // DNA binding, bending // not recorded///0042803 // protein homodimerization activity // not recorded///0042803 // protein homodimerization activity // inferred from electronic annotation///0043565 // sequence-specific DNA binding // inferred from electronic annotation///0046872 // metal ion binding // inferred from electronic annotation///0046982 // protein heterodimerization activity // not recorded///0046982 // protein heterodimerization activity // inferred from electronic annotation</t>
  </si>
  <si>
    <t>forkhead box P4</t>
  </si>
  <si>
    <t>203706_s_at</t>
  </si>
  <si>
    <t>FZD7</t>
  </si>
  <si>
    <t>0001944 // vasculature development // not recorded///0006355 // regulation of transcription, DNA-dependent // inferred from mutant phenotype///0007165 // signal transduction // inferred from electronic annotation///0007166 // cell surface receptor signaling pathway // inferred from electronic annotation///0007186 // G-protein coupled receptor signaling pathway // inferred from electronic annotation///0007199 // G-protein coupled receptor signaling pathway coupled to cGMP nucleotide second messenger // not recorded///0007223 // Wnt receptor signaling pathway, calcium modulating pathway // not recorded///0007275 // multicellular organismal development // inferred from electronic annotation///0007409 // axonogenesis // not recorded///0007420 // brain development // not recorded///0008406 // gonad development // not recorded///0010812 // negative regulation of cell-substrate adhesion // inferred from mutant phenotype///0014834 // satellite cell maintenance involved in skeletal muscle regeneration // inferred from electronic annotation///0016055 // Wnt receptor signaling pathway // inferred from electronic annotation///0019827 // stem cell maintenance // inferred from mutant phenotype///0030182 // neuron differentiation // inferred from sequence or structural similarity///0033077 // T cell differentiation in thymus // inferred from electronic annotation///0034446 // substrate adhesion-dependent cell spreading // inferred from electronic annotation///0035412 // regulation of catenin import into nucleus // inferred from mutant phenotype///0035567 // non-canonical Wnt receptor signaling pathway // inferred from electronic annotation///0038031 // non-canonical Wnt receptor signaling pathway via JNK cascade // inferred from mutant phenotype///0042327 // positive regulation of phosphorylation // inferred from direct assay///0042666 // negative regulation of ectodermal cell fate specification // inferred from mutant phenotype///0045893 // positive regulation of transcription, DNA-dependent // inferred from direct assay///0045893 // positive regulation of transcription, DNA-dependent // inferred from mutant phenotype///0046330 // positive regulation of JNK cascade // inferred by curator///0048103 // somatic stem cell division // inferred from electronic annotation///0060054 // positive regulation of epithelial cell proliferation involved in wound healing // inferred from mutant phenotype///0060070 // canonical Wnt receptor signaling pathway // inferred from direct assay///0060070 // canonical Wnt receptor signaling pathway // inferred from mutant phenotype///0060070 // canonical Wnt receptor signaling pathway // inferred from electronic annotation///0060231 // mesenchymal to epithelial transition // inferred from mutant phenotype///0071300 // cellular response to retinoic acid // inferred from sequence or structural similarity</t>
  </si>
  <si>
    <t>0005737 // cytoplasm // not recorded///0005886 // plasma membrane // inferred from direct assay///0005886 // plasma membrane // inferred from electronic annotation///0016020 // membrane // inferred from electronic annotation///0016021 // integral to membrane // traceable author statement///0016021 // integral to membrane // inferred from electronic annotation///0032589 // neuron projection membrane // not recorded///0045177 // apical part of cell // not recorded</t>
  </si>
  <si>
    <t>0004871 // signal transducer activity // inferred from electronic annotation///0004872 // receptor activity // inferred from electronic annotation///0004888 // transmembrane signaling receptor activity // inferred from electronic annotation///0004930 // G-protein coupled receptor activity // inferred from electronic annotation///0017147 // Wnt-protein binding // inferred from physical interaction///0017147 // Wnt-protein binding // inferred from electronic annotation///0030165 // PDZ domain binding // inferred from physical interaction///0042813 // Wnt-activated receptor activity // not recorded///0042813 // Wnt-activated receptor activity // inferred from electronic annotation</t>
  </si>
  <si>
    <t>frizzled family receptor 7</t>
  </si>
  <si>
    <t>227646_at</t>
  </si>
  <si>
    <t>EBF1</t>
  </si>
  <si>
    <t>0006351 // transcription, DNA-dependent // inferred from electronic annotation///0006355 // regulation of transcription, DNA-dependent // inferred from electronic annotation///0007275 // multicellular organismal development // inferred from electronic annotation///0045893 // positive regulation of transcription, DNA-dependent // inferred from electronic annotation</t>
  </si>
  <si>
    <t>0003677 // DNA binding // inferred from electronic annotation///0003700 // sequence-specific DNA binding transcription factor activity // inferred from electronic annotation///0046872 // metal ion binding // inferred from electronic annotation///0070742 // C2H2 zinc finger domain binding // inferred from electronic annotation</t>
  </si>
  <si>
    <t>early B-cell factor 1</t>
  </si>
  <si>
    <t>205814_at</t>
  </si>
  <si>
    <t>GRM3</t>
  </si>
  <si>
    <t>0007165 // signal transduction // inferred from electronic annotation///0007186 // G-protein coupled receptor signaling pathway // traceable author statement///0007186 // G-protein coupled receptor signaling pathway // inferred from electronic annotation///0007194 // negative regulation of adenylate cyclase activity // traceable author statement///0007268 // synaptic transmission // traceable author statement///0050804 // regulation of synaptic transmission // inferred from electronic annotation</t>
  </si>
  <si>
    <t>0005886 // plasma membrane // traceable author statement///0005886 // plasma membrane // inferred from electronic annotation///0005887 // integral to plasma membrane // traceable author statement///0014069 // postsynaptic density // inferred from electronic annotation///0016020 // membrane // inferred from electronic annotation///0016021 // integral to membrane // inferred from electronic annotation///0030424 // axon // inferred from electronic annotation///0042734 // presynaptic membrane // inferred from electronic annotation///0043005 // neuron projection // inferred from electronic annotation///0043197 // dendritic spine // inferred from electronic annotation///0045211 // postsynaptic membrane // inferred from electronic annotation</t>
  </si>
  <si>
    <t>0001641 // group II metabotropic glutamate receptor activity // inferred from electronic annotation///0004871 // signal transducer activity // inferred from electronic annotation///0004872 // receptor activity // inferred from electronic annotation///0004930 // G-protein coupled receptor activity // inferred from electronic annotation///0004930 // G-protein coupled receptor activity // traceable author statement///0005246 // calcium channel regulator activity // inferred from electronic annotation///0008066 // glutamate receptor activity // traceable author statement</t>
  </si>
  <si>
    <t>glutamate receptor, metabotropic 3</t>
  </si>
  <si>
    <t>223204_at</t>
  </si>
  <si>
    <t>FAM198B</t>
  </si>
  <si>
    <t>0000139 // Golgi membrane // inferred from electronic annotation///0005794 // Golgi apparatus // inferred from direct assay///0005794 // Golgi apparatus // inferred from electronic annotation///0016020 // membrane // inferred from electronic annotation///0016021 // integral to membrane // inferred from electronic annotation</t>
  </si>
  <si>
    <t>family with sequence similarity 198, member B</t>
  </si>
  <si>
    <t>228181_at</t>
  </si>
  <si>
    <t>SLC30A1</t>
  </si>
  <si>
    <t>0001701 // in utero embryonic development // inferred from electronic annotation///0006810 // transport // inferred from electronic annotation///0006811 // ion transport // inferred from electronic annotation///0006812 // cation transport // inferred from electronic annotation///0006829 // zinc ion transport // inferred from sequence or structural similarity///0006829 // zinc ion transport // inferred from electronic annotation///0006874 // cellular calcium ion homeostasis // inferred from sequence or structural similarity///0006874 // cellular calcium ion homeostasis // inferred from electronic annotation///0006882 // cellular zinc ion homeostasis // inferred from sequence or structural similarity///0006882 // cellular zinc ion homeostasis // inferred from electronic annotation///0046929 // negative regulation of neurotransmitter secretion // inferred from sequence or structural similarity///0046929 // negative regulation of neurotransmitter secretion // inferred from electronic annotation///0055085 // transmembrane transport // traceable author statement///0055085 // transmembrane transport // inferred from electronic annotation///0070509 // calcium ion import // inferred from electronic annotation///0070574 // cadmium ion transmembrane transport // inferred from sequence or structural similarity///0070574 // cadmium ion transmembrane transport // inferred from electronic annotation///0071577 // zinc ion transmembrane transport // inferred from electronic annotation///0071584 // negative regulation of zinc ion import // inferred from sequence or structural similarity///0071584 // negative regulation of zinc ion import // inferred from electronic annotation///0071585 // detoxification of cadmium ion // inferred from electronic annotation///0090281 // negative regulation of calcium ion import // inferred from sequence or structural similarity///0090281 // negative regulation of calcium ion import // inferred from electronic annotation</t>
  </si>
  <si>
    <t>0005886 // plasma membrane // inferred from direct assay///0005886 // plasma membrane // traceable author statement///0005886 // plasma membrane // inferred from electronic annotation///0016020 // membrane // inferred from electronic annotation///0016021 // integral to membrane // inferred from electronic annotation///0030315 // T-tubule // inferred from sequence or structural similarity///0030315 // T-tubule // inferred from electronic annotation</t>
  </si>
  <si>
    <t>0005385 // zinc ion transmembrane transporter activity // inferred from electronic annotation///0008324 // cation transmembrane transporter activity // inferred from electronic annotation///0019855 // calcium channel inhibitor activity // inferred from sequence or structural similarity///0019855 // calcium channel inhibitor activity // inferred from electronic annotation</t>
  </si>
  <si>
    <t>solute carrier family 30 (zinc transporter), member 1</t>
  </si>
  <si>
    <t>222895_s_at</t>
  </si>
  <si>
    <t>BCL11B</t>
  </si>
  <si>
    <t>0003334 // keratinocyte development // inferred from electronic annotation///0003382 // epithelial cell morphogenesis // inferred from electronic annotation///0006351 // transcription, DNA-dependent // inferred from electronic annotation///0006355 // regulation of transcription, DNA-dependent // inferred from electronic annotation///0007409 // axonogenesis // inferred from electronic annotation///0008285 // negative regulation of cell proliferation // inferred from electronic annotation///0009791 // post-embryonic development // inferred from electronic annotation///0010837 // regulation of keratinocyte proliferation // inferred from electronic annotation///0019216 // regulation of lipid metabolic process // inferred from electronic annotation///0021773 // striatal medium spiny neuron differentiation // inferred from electronic annotation///0021953 // central nervous system neuron differentiation // inferred from electronic annotation///0031077 // post-embryonic camera-type eye development // inferred from electronic annotation///0033077 // T cell differentiation in thymus // inferred from electronic annotation///0033153 // T cell receptor V(D)J recombination // inferred from electronic annotation///0042475 // odontogenesis of dentin-containing tooth // inferred from electronic annotation///0043066 // negative regulation of apoptotic process // inferred from electronic annotation///0043368 // positive T cell selection // inferred from electronic annotation///0043588 // skin development // inferred from electronic annotation///0045944 // positive regulation of transcription from RNA polymerase II promoter // inferred from mutant phenotype///0045944 // positive regulation of transcription from RNA polymerase II promoter // inferred from electronic annotation///0046632 // alpha-beta T cell differentiation // inferred from electronic annotation///0048538 // thymus development // inferred from electronic annotation</t>
  </si>
  <si>
    <t>0000978 // RNA polymerase II core promoter proximal region sequence-specific DNA binding // inferred from electronic annotation///0001077 // RNA polymerase II core promoter proximal region sequence-specific DNA binding transcription factor activity involved in positive regulation of transcription // inferred from electronic annotation///0003676 // nucleic acid binding // inferred from electronic annotation///0008270 // zinc ion binding // inferred from electronic annotation///0043565 // sequence-specific DNA binding // inferred from electronic annotation///0046872 // metal ion binding // inferred from electronic annotation</t>
  </si>
  <si>
    <t>B-cell CLL/lymphoma 11B (zinc finger protein)</t>
  </si>
  <si>
    <t>212230_at</t>
  </si>
  <si>
    <t>PPAP2B</t>
  </si>
  <si>
    <t>0001568 // blood vessel development // inferred from electronic annotation///0001702 // gastrulation with mouth forming second // inferred from electronic annotation///0001933 // negative regulation of protein phosphorylation // inferred from direct assay///0001933 // negative regulation of protein phosphorylation // inferred from electronic annotation///0006629 // lipid metabolic process // non-traceable author statement///0006644 // phospholipid metabolic process // inferred from electronic annotation///0006665 // sphingolipid metabolic process // traceable author statement///0007155 // cell adhesion // inferred from electronic annotation///0008152 // metabolic process // inferred from electronic annotation///0008354 // germ cell migration // traceable author statement///0016337 // cell-cell adhesion // inferred from electronic annotation///0030111 // regulation of Wnt receptor signaling pathway // inferred from electronic annotation///0030148 // sphingolipid biosynthetic process // traceable author statement///0034109 // homotypic cell-cell adhesion // inferred from direct assay///0044281 // small molecule metabolic process // traceable author statement///0044328 // canonical Wnt receptor signaling pathway involved in positive regulation of endothelial cell migration // inferred from mutant phenotype///0044329 // canonical Wnt receptor signaling pathway involved in positive regulation of cell-cell adhesion // inferred from mutant phenotype///0044330 // canonical Wnt receptor signaling pathway involved in positive regulation of wound healing // inferred from mutant phenotype///0050731 // positive regulation of peptidyl-tyrosine phosphorylation // inferred from electronic annotation///0050821 // protein stabilization // inferred from direct assay///0050821 // protein stabilization // inferred from electronic annotation///0051091 // positive regulation of sequence-specific DNA binding transcription factor activity // inferred from direct assay///0051091 // positive regulation of sequence-specific DNA binding transcription factor activity // inferred from electronic annotation///0060070 // canonical Wnt receptor signaling pathway // inferred from electronic annotation</t>
  </si>
  <si>
    <t>0005789 // endoplasmic reticulum membrane // inferred from electronic annotation///0005794 // Golgi apparatus // inferred from electronic annotation///0005886 // plasma membrane // traceable author statement///0005886 // plasma membrane // inferred from electronic annotation///0005912 // adherens junction // traceable author statement///0016020 // membrane // traceable author statement///0016020 // membrane // inferred from electronic annotation///0016021 // integral to membrane // inferred from electronic annotation</t>
  </si>
  <si>
    <t>0003824 // catalytic activity // inferred from electronic annotation///0004721 // phosphoprotein phosphatase activity // traceable author statement///0005178 // integrin binding // inferred from electronic annotation///0005515 // protein binding // inferred from physical interaction///0008195 // phosphatidate phosphatase activity // inferred from electronic annotation///0016787 // hydrolase activity // inferred from electronic annotation///0042577 // lipid phosphatase activity // inferred from electronic annotation</t>
  </si>
  <si>
    <t>phosphatidic acid phosphatase type 2B</t>
  </si>
  <si>
    <t>0005886 // plasma membrane // traceable author statement///0005887 // integral to plasma membrane // traceable author statement///0016020 // membrane // inferred from electronic annotation///0016021 // integral to membrane // inferred from electronic annotation</t>
  </si>
  <si>
    <t>0005216 // ion channel activity // inferred from electronic annotation///0005242 // inward rectifier potassium channel activity // inferred from electronic annotation///0005242 // inward rectifier potassium channel activity // traceable author statement///0005244 // voltage-gated ion channel activity // inferred from electronic annotation</t>
  </si>
  <si>
    <t>823_at</t>
  </si>
  <si>
    <t>CX3CL1</t>
  </si>
  <si>
    <t>0001666 // response to hypoxia // inferred from electronic annotation///0006935 // chemotaxis // inferred from electronic annotation///0006952 // defense response // traceable author statement///0006955 // immune response // traceable author statement///0006955 // immune response // inferred from electronic annotation///0007155 // cell adhesion // inferred from electronic annotation///0010759 // positive regulation of macrophage chemotaxis // inferred from electronic annotation///0019221 // cytokine-mediated signaling pathway // traceable author statement///0019221 // cytokine-mediated signaling pathway // inferred from electronic annotation///0030168 // platelet activation // inferred from electronic annotation///0030335 // positive regulation of cell migration // inferred from electronic annotation///0030593 // neutrophil chemotaxis // inferred from electronic annotation///0030595 // leukocyte chemotaxis // traceable author statement///0032914 // positive regulation of transforming growth factor beta1 production // inferred from electronic annotation///0042060 // wound healing // inferred from electronic annotation///0043066 // negative regulation of apoptotic process // inferred from electronic annotation///0045766 // positive regulation of angiogenesis // inferred from electronic annotation///0045785 // positive regulation of cell adhesion // inferred from electronic annotation///0045906 // negative regulation of vasoconstriction // inferred from electronic annotation///0048246 // macrophage chemotaxis // inferred from electronic annotation///0048247 // lymphocyte chemotaxis // inferred from electronic annotation///0048661 // positive regulation of smooth muscle cell proliferation // inferred from electronic annotation///0050710 // negative regulation of cytokine secretion // inferred from electronic annotation///0050729 // positive regulation of inflammatory response // inferred from expression pattern///0050902 // leukocyte adhesive activation // traceable author statement///0051041 // positive regulation of calcium-independent cell-cell adhesion // inferred from direct assay///0060055 // angiogenesis involved in wound healing // inferred from electronic annotation///0060080 // regulation of inhibitory postsynaptic membrane potential // inferred from electronic annotation</t>
  </si>
  <si>
    <t>0005576 // extracellular region // inferred from direct assay///0005576 // extracellular region // inferred from electronic annotation///0005615 // extracellular space // inferred from electronic annotation///0005625 // soluble fraction // inferred from electronic annotation///0005737 // cytoplasm // inferred from electronic annotation///0005886 // plasma membrane // traceable author statement///0005886 // plasma membrane // inferred from electronic annotation///0009986 // cell surface // inferred from direct assay///0009986 // cell surface // inferred from electronic annotation///0016020 // membrane // inferred from electronic annotation///0016021 // integral to membrane // inferred from direct assay///0016021 // integral to membrane // inferred from electronic annotation///0042995 // cell projection // inferred from electronic annotation///0048471 // perinuclear region of cytoplasm // inferred from electronic annotation</t>
  </si>
  <si>
    <t>0005102 // receptor binding // traceable author statement///0005125 // cytokine activity // inferred from electronic annotation///0005515 // protein binding // inferred from physical interaction///0008009 // chemokine activity // traceable author statement///0008009 // chemokine activity // inferred from electronic annotation</t>
  </si>
  <si>
    <t>chemokine (C-X3-C motif) ligand 1</t>
  </si>
  <si>
    <t>220994_s_at</t>
  </si>
  <si>
    <t>228048_at</t>
  </si>
  <si>
    <t>ZNF503-AS2</t>
  </si>
  <si>
    <t>ZNF503 antisense RNA 2 (non-protein coding)</t>
  </si>
  <si>
    <t>213462_at</t>
  </si>
  <si>
    <t>217455_s_at</t>
  </si>
  <si>
    <t>SSTR2</t>
  </si>
  <si>
    <t>0006937 // regulation of muscle contraction // inferred from electronic annotation///0007165 // signal transduction // inferred from electronic annotation///0007186 // G-protein coupled receptor signaling pathway // inferred from electronic annotation///0007187 // G-protein coupled receptor signaling pathway, coupled to cyclic nucleotide second messenger // traceable author statement///0007193 // adenylate cyclase-inhibiting G-protein coupled receptor signaling pathway // inferred from electronic annotation///0007218 // neuropeptide signaling pathway // inferred from electronic annotation///0007267 // cell-cell signaling // traceable author statement///0007283 // spermatogenesis // inferred from electronic annotation///0007584 // response to nutrient // traceable author statement///0007586 // digestion // traceable author statement///0008285 // negative regulation of cell proliferation // traceable author statement///0021549 // cerebellum development // inferred from electronic annotation///0030432 // peristalsis // inferred from electronic annotation///0030900 // forebrain development // inferred from electronic annotation///0038170 // somatostatin signaling pathway // traceable author statement///0038170 // somatostatin signaling pathway // inferred from electronic annotation///0042594 // response to starvation // inferred from electronic annotation///0071385 // cellular response to glucocorticoid stimulus // inferred from electronic annotation///0071392 // cellular response to estradiol stimulus // inferred from electronic annotation</t>
  </si>
  <si>
    <t>0005624 // membrane fraction // inferred from electronic annotation///0005737 // cytoplasm // inferred from electronic annotation///0005886 // plasma membrane // traceable author statement///0005886 // plasma membrane // inferred from electronic annotation///0005887 // integral to plasma membrane // traceable author statement///0016020 // membrane // inferred from electronic annotation///0016021 // integral to membrane // inferred from electronic annotation</t>
  </si>
  <si>
    <t>0004871 // signal transducer activity // inferred from electronic annotation///0004872 // receptor activity // inferred from electronic annotation///0004930 // G-protein coupled receptor activity // inferred from electronic annotation///0004994 // somatostatin receptor activity // inferred from electronic annotation///0004994 // somatostatin receptor activity // traceable author statement///0005515 // protein binding // inferred from physical interaction///0030165 // PDZ domain binding // inferred from physical interaction///0030165 // PDZ domain binding // inferred from electronic annotation</t>
  </si>
  <si>
    <t>somatostatin receptor 2</t>
  </si>
  <si>
    <t>203603_s_at</t>
  </si>
  <si>
    <t>206163_at</t>
  </si>
  <si>
    <t>MAB21L1</t>
  </si>
  <si>
    <t>0007275 // multicellular organismal development // inferred from electronic annotation///0008284 // positive regulation of cell proliferation // inferred from electronic annotation///0009653 // anatomical structure morphogenesis // traceable author statement///0043010 // camera-type eye development // inferred from electronic annotation///0048568 // embryonic organ development // inferred from electronic annotation</t>
  </si>
  <si>
    <t>mab-21-like 1 (C. elegans)</t>
  </si>
  <si>
    <t>220330_s_at</t>
  </si>
  <si>
    <t>SAMSN1</t>
  </si>
  <si>
    <t>0002820 // negative regulation of adaptive immune response // inferred from sequence or structural similarity///0002820 // negative regulation of adaptive immune response // inferred from electronic annotation///0050732 // negative regulation of peptidyl-tyrosine phosphorylation // inferred from sequence or structural similarity///0050732 // negative regulation of peptidyl-tyrosine phosphorylation // inferred from electronic annotation///0050869 // negative regulation of B cell activation // inferred from sequence or structural similarity///0050869 // negative regulation of B cell activation // inferred from electronic annotation</t>
  </si>
  <si>
    <t>0001726 // ruffle // inferred from electronic annotation///0005634 // nucleus // inferred from direct assay///0005634 // nucleus // inferred from electronic annotation///0005737 // cytoplasm // inferred from electronic annotation///0005829 // cytosol // inferred from electronic annotation///0042995 // cell projection // inferred from electronic annotation</t>
  </si>
  <si>
    <t>0001784 // phosphotyrosine binding // inferred from direct assay</t>
  </si>
  <si>
    <t>SAM domain, SH3 domain and nuclear localization signals 1</t>
  </si>
  <si>
    <t>214597_at</t>
  </si>
  <si>
    <t>202350_s_at</t>
  </si>
  <si>
    <t>LOC100506558///MATN2</t>
  </si>
  <si>
    <t>100506558///4147</t>
  </si>
  <si>
    <t>0005576 // extracellular region // inferred from electronic annotation///0005578 // proteinaceous extracellular matrix // non-traceable author statement///0031012 // extracellular matrix // inferred from direct assay///0031012 // extracellular matrix // inferred from sequence or structural similarity</t>
  </si>
  <si>
    <t>uncharacterized LOC100506558///matrilin 2</t>
  </si>
  <si>
    <t>231380_at</t>
  </si>
  <si>
    <t>232204_at</t>
  </si>
  <si>
    <t>229487_at</t>
  </si>
  <si>
    <t>241672_at</t>
  </si>
  <si>
    <t>SERTM1</t>
  </si>
  <si>
    <t>serine-rich and transmembrane domain containing 1</t>
  </si>
  <si>
    <t>228412_at</t>
  </si>
  <si>
    <t>LOC643072</t>
  </si>
  <si>
    <t>uncharacterized LOC643072</t>
  </si>
  <si>
    <t>206765_at</t>
  </si>
  <si>
    <t>KCNJ2</t>
  </si>
  <si>
    <t>0006810 // transport // inferred from electronic annotation///0006811 // ion transport // inferred from electronic annotation///0006813 // potassium ion transport // traceable author statement///0006813 // potassium ion transport // inferred from electronic annotation///0007268 // synaptic transmission // traceable author statement///0034765 // regulation of ion transmembrane transport // inferred from electronic annotation</t>
  </si>
  <si>
    <t>potassium inwardly-rectifying channel, subfamily J, member 2</t>
  </si>
  <si>
    <t>204069_at</t>
  </si>
  <si>
    <t>MEIS1</t>
  </si>
  <si>
    <t>0001525 // angiogenesis // inferred from electronic annotation///0002089 // lens morphogenesis in camera-type eye // inferred from electronic annotation///0006351 // transcription, DNA-dependent // inferred from electronic annotation///0006355 // regulation of transcription, DNA-dependent // inferred from electronic annotation///0007275 // multicellular organismal development // inferred from electronic annotation///0030097 // hemopoiesis // inferred from electronic annotation///0048514 // blood vessel morphogenesis // inferred from electronic annotation///0060216 // definitive hemopoiesis // inferred from electronic annotation</t>
  </si>
  <si>
    <t>0003677 // DNA binding // inferred from electronic annotation///0003682 // chromatin binding // inferred from electronic annotation///0003700 // sequence-specific DNA binding transcription factor activity // inferred from electronic annotation///0003705 // RNA polymerase II distal enhancer sequence-specific DNA binding transcription factor activity // inferred from electronic annotation///0005515 // protein binding // inferred from physical interaction///0043565 // sequence-specific DNA binding // inferred from electronic annotation///0046982 // protein heterodimerization activity // inferred from electronic annotation</t>
  </si>
  <si>
    <t>Meis homeobox 1</t>
  </si>
  <si>
    <t>201368_at</t>
  </si>
  <si>
    <t>ZFP36L2</t>
  </si>
  <si>
    <t>0000288 // nuclear-transcribed mRNA catabolic process, deadenylation-dependent decay // inferred from electronic annotation///0006355 // regulation of transcription, DNA-dependent // traceable author statement///0008283 // cell proliferation // traceable author statement///0043488 // regulation of mRNA stability // inferred from electronic annotation</t>
  </si>
  <si>
    <t>0003676 // nucleic acid binding // inferred from electronic annotation///0003677 // DNA binding // inferred from electronic annotation///0003700 // sequence-specific DNA binding transcription factor activity // traceable author statement///0003723 // RNA binding // inferred from electronic annotation///0008270 // zinc ion binding // inferred from electronic annotation///0046872 // metal ion binding // inferred from electronic annotation</t>
  </si>
  <si>
    <t>zinc finger protein 36, C3H type-like 2</t>
  </si>
  <si>
    <t>209436_at</t>
  </si>
  <si>
    <t>SPON1</t>
  </si>
  <si>
    <t>0005576 // extracellular region // inferred from electronic annotation///0005578 // proteinaceous extracellular matrix // inferred from electronic annotation///0005615 // extracellular space // inferred from direct assay///0031012 // extracellular matrix // inferred from direct assay///0031012 // extracellular matrix // inferred from sequence or structural similarity</t>
  </si>
  <si>
    <t>spondin 1, extracellular matrix protein</t>
  </si>
  <si>
    <t>237044_s_at</t>
  </si>
  <si>
    <t>203761_at</t>
  </si>
  <si>
    <t>SLA</t>
  </si>
  <si>
    <t>0005737 // cytoplasm // inferred from electronic annotation///0005768 // endosome // inferred from electronic annotation</t>
  </si>
  <si>
    <t>0005070 // SH3/SH2 adaptor activity // traceable author statement</t>
  </si>
  <si>
    <t>Src-like-adaptor</t>
  </si>
  <si>
    <t>207443_at</t>
  </si>
  <si>
    <t>NR2E1</t>
  </si>
  <si>
    <t>0000122 // negative regulation of transcription from RNA polymerase II promoter // inferred from electronic annotation///0001662 // behavioral fear response // inferred from electronic annotation///0002118 // aggressive behavior // inferred from electronic annotation///0006351 // transcription, DNA-dependent // inferred from electronic annotation///0006355 // regulation of transcription, DNA-dependent // inferred from electronic annotation///0006367 // transcription initiation from RNA polymerase II promoter // traceable author statement///0007275 // multicellular organismal development // inferred from electronic annotation///0007399 // nervous system development // traceable author statement///0007420 // brain development // inferred from electronic annotation///0007601 // visual perception // inferred from electronic annotation///0007610 // behavior // inferred from electronic annotation///0008284 // positive regulation of cell proliferation // inferred from electronic annotation///0008347 // glial cell migration // inferred from electronic annotation///0010467 // gene expression // traceable author statement///0021542 // dentate gyrus development // inferred from electronic annotation///0021764 // amygdala development // inferred from electronic annotation///0021772 // olfactory bulb development // inferred from electronic annotation///0021819 // layer formation in cerebral cortex // inferred from electronic annotation///0021872 // forebrain generation of neurons // inferred from electronic annotation///0021895 // cerebral cortex neuron differentiation // inferred from electronic annotation///0021960 // anterior commissure morphogenesis // inferred from electronic annotation///0021987 // cerebral cortex development // inferred from electronic annotation///0030198 // extracellular matrix organization // inferred from electronic annotation///0035019 // somatic stem cell maintenance // inferred from electronic annotation///0035176 // social behavior // inferred from electronic annotation///0043010 // camera-type eye development // inferred from electronic annotation///0043066 // negative regulation of apoptotic process // inferred from electronic annotation///0043401 // steroid hormone mediated signaling pathway // traceable author statement///0043401 // steroid hormone mediated signaling pathway // inferred from electronic annotation///0045165 // cell fate commitment // inferred from electronic annotation///0045665 // negative regulation of neuron differentiation // inferred from electronic annotation///0045766 // positive regulation of angiogenesis // inferred from electronic annotation///0045787 // positive regulation of cell cycle // inferred from electronic annotation///0045944 // positive regulation of transcription from RNA polymerase II promoter // inferred from electronic annotation///0048712 // negative regulation of astrocyte differentiation // inferred from electronic annotation///0048814 // regulation of dendrite morphogenesis // inferred from electronic annotation///0051128 // regulation of cellular component organization // inferred from electronic annotation///0060041 // retina development in camera-type eye // inferred from electronic annotation///0060164 // regulation of timing of neuron differentiation // inferred from electronic annotation///0060291 // long-term synaptic potentiation // inferred from electronic annotation///0090049 // regulation of cell migration involved in sprouting angiogenesis // inferred from electronic annotation///2000178 // negative regulation of neural precursor cell proliferation // inferred from electronic annotation///2000179 // positive regulation of neural precursor cell proliferation // inferred from electronic annotation///2000648 // positive regulation of stem cell proliferation // inferred from electronic annotation</t>
  </si>
  <si>
    <t>0001077 // RNA polymerase II core promoter proximal region sequence-specific DNA binding transcription factor activity involved in positive regulation of transcription // inferred from electronic annotation///0001078 // RNA polymerase II core promoter proximal region sequence-specific DNA binding transcription factor activity involved in negative regulation of transcription // inferred from electronic annotation///0003677 // DNA binding // inferred from electronic annotation///0003700 // sequence-specific DNA binding transcription factor activity // inferred from electronic annotation///0003707 // steroid hormone receptor activity // inferred from electronic annotation///0003707 // steroid hormone receptor activity // traceable author statement///0004872 // receptor activity // inferred from electronic annotation///0008270 // zinc ion binding // inferred from electronic annotation///0019899 // enzyme binding // inferred from electronic annotation///0042826 // histone deacetylase binding // inferred from electronic annotation///0043565 // sequence-specific DNA binding // inferred from electronic annotation///0046872 // metal ion binding // inferred from electronic annotation</t>
  </si>
  <si>
    <t>nuclear receptor subfamily 2, group E, member 1</t>
  </si>
  <si>
    <t>230495_at</t>
  </si>
  <si>
    <t>LOC150568</t>
  </si>
  <si>
    <t>uncharacterized LOC150568</t>
  </si>
  <si>
    <t>203476_at</t>
  </si>
  <si>
    <t>TPBG</t>
  </si>
  <si>
    <t>0007155 // cell adhesion // non-traceable author statement</t>
  </si>
  <si>
    <t>0005737 // cytoplasm // inferred from electronic annotation///0005783 // endoplasmic reticulum // inferred from electronic annotation///0005887 // integral to plasma membrane // traceable author statement///0016020 // membrane // inferred from electronic annotation///0016021 // integral to membrane // inferred from electronic annotation</t>
  </si>
  <si>
    <t>trophoblast glycoprotein</t>
  </si>
  <si>
    <t>203908_at</t>
  </si>
  <si>
    <t>223044_at</t>
  </si>
  <si>
    <t>SLC40A1</t>
  </si>
  <si>
    <t>0002260 // lymphocyte homeostasis // inferred from electronic annotation///0003158 // endothelium development // inferred from electronic annotation///0006810 // transport // inferred from electronic annotation///0006811 // ion transport // inferred from electronic annotation///0006826 // iron ion transport // inferred from electronic annotation///0006879 // cellular iron ion homeostasis // inferred from mutant phenotype///0006879 // cellular iron ion homeostasis // traceable author statement///0006915 // apoptotic process // inferred from electronic annotation///0009653 // anatomical structure morphogenesis // traceable author statement///0034755 // iron ion transmembrane transport // inferred from mutant phenotype///0034755 // iron ion transmembrane transport // inferred from electronic annotation///0048536 // spleen development // inferred from electronic annotation///0055072 // iron ion homeostasis // inferred from electronic annotation///0055085 // transmembrane transport // traceable author statement///0060345 // spleen trabecula formation // inferred from electronic annotation///0060586 // multicellular organismal iron ion homeostasis // inferred from electronic annotation</t>
  </si>
  <si>
    <t>0005737 // cytoplasm // traceable author statement///0005886 // plasma membrane // inferred from direct assay///0005886 // plasma membrane // traceable author statement///0005886 // plasma membrane // inferred from electronic annotation///0005887 // integral to plasma membrane // inferred by curator///0008021 // synaptic vesicle // inferred from electronic annotation///0016020 // membrane // inferred from electronic annotation///0016021 // integral to membrane // inferred from electronic annotation///0016021 // integral to membrane // traceable author statement</t>
  </si>
  <si>
    <t>0005381 // iron ion transmembrane transporter activity // inferred from electronic annotation///0005381 // iron ion transmembrane transporter activity // inferred from mutant phenotype///0005515 // protein binding // inferred from physical interaction</t>
  </si>
  <si>
    <t>solute carrier family 40 (iron-regulated transporter), member 1</t>
  </si>
  <si>
    <t>229763_at</t>
  </si>
  <si>
    <t>207886_s_at</t>
  </si>
  <si>
    <t>CALCR</t>
  </si>
  <si>
    <t>0007165 // signal transduction // inferred from electronic annotation///0007166 // cell surface receptor signaling pathway // inferred from electronic annotation///0007186 // G-protein coupled receptor signaling pathway // inferred from electronic annotation///0007188 // adenylate cyclase-modulating G-protein coupled receptor signaling pathway // inferred from electronic annotation///0007189 // adenylate cyclase-activating G-protein coupled receptor signaling pathway // inferred from direct assay///0007189 // adenylate cyclase-activating G-protein coupled receptor signaling pathway // non-traceable author statement///0007189 // adenylate cyclase-activating G-protein coupled receptor signaling pathway // inferred from electronic annotation///0007190 // activation of adenylate cyclase activity // inferred from direct assay///0007202 // activation of phospholipase C activity // inferred from direct assay///0007204 // elevation of cytosolic calcium ion concentration // inferred from direct assay///0007204 // elevation of cytosolic calcium ion concentration // inferred from electronic annotation///0015031 // protein transport // inferred from direct assay///0030279 // negative regulation of ossification // inferred from electronic annotation///0030316 // osteoclast differentiation // inferred from electronic annotation///0030819 // positive regulation of cAMP biosynthetic process // inferred from direct assay///0031623 // receptor internalization // inferred from direct assay///0043488 // regulation of mRNA stability // inferred from electronic annotation///0045762 // positive regulation of adenylate cyclase activity // inferred from direct assay///0051384 // response to glucocorticoid stimulus // inferred from direct assay///0072659 // protein localization in plasma membrane // inferred from direct assay</t>
  </si>
  <si>
    <t>0001669 // acrosomal vesicle // inferred from electronic annotation///0005886 // plasma membrane // inferred from electronic annotation///0005886 // plasma membrane // traceable author statement///0005887 // integral to plasma membrane // non-traceable author statement///0016020 // membrane // inferred from electronic annotation///0016021 // integral to membrane // inferred from electronic annotation///0030424 // axon // inferred from electronic annotation///0043005 // neuron projection // inferred from electronic annotation///0043025 // neuronal cell body // inferred from electronic annotation///0044442 // microtubule-based flagellum part // inferred from electronic annotation</t>
  </si>
  <si>
    <t>0004871 // signal transducer activity // inferred from electronic annotation///0004872 // receptor activity // inferred from direct assay///0004872 // receptor activity // inferred from electronic annotation///0004888 // transmembrane signaling receptor activity // inferred from electronic annotation///0004930 // G-protein coupled receptor activity // inferred from electronic annotation///0004948 // calcitonin receptor activity // inferred from direct assay///0004948 // calcitonin receptor activity // inferred from electronic annotation///0005515 // protein binding // inferred from physical interaction///0008565 // protein transporter activity // inferred from direct assay///0032841 // calcitonin binding // inferred from direct assay///0032841 // calcitonin binding // inferred from physical interaction///0032841 // calcitonin binding // inferred from electronic annotation</t>
  </si>
  <si>
    <t>calcitonin receptor</t>
  </si>
  <si>
    <t>220065_at</t>
  </si>
  <si>
    <t>TNMD</t>
  </si>
  <si>
    <t>0001886 // endothelial cell morphogenesis // inferred from electronic annotation///0001937 // negative regulation of endothelial cell proliferation // inferred from electronic annotation///0016525 // negative regulation of angiogenesis // inferred from electronic annotation</t>
  </si>
  <si>
    <t>tenomodulin</t>
  </si>
  <si>
    <t>219528_s_at</t>
  </si>
  <si>
    <t>243278_at</t>
  </si>
  <si>
    <t>FOXP2</t>
  </si>
  <si>
    <t>0002053 // positive regulation of mesenchymal cell proliferation // not recorded///0006351 // transcription, DNA-dependent // inferred from electronic annotation///0006355 // regulation of transcription, DNA-dependent // inferred from electronic annotation///0007389 // pattern specification process // not recorded///0007519 // skeletal muscle tissue development // not recorded///0009790 // embryo development // not recorded///0009791 // post-embryonic development // not recorded///0021549 // cerebellum development // not recorded///0021757 // caudate nucleus development // inferred from mutant phenotype///0021758 // putamen development // inferred from mutant phenotype///0021987 // cerebral cortex development // inferred from expression pattern///0040007 // growth // not recorded///0042297 // vocal learning // not recorded///0043010 // camera-type eye development // not recorded///0045892 // negative regulation of transcription, DNA-dependent // inferred from direct assay///0048286 // lung alveolus development // not recorded///0048745 // smooth muscle tissue development // not recorded///0051090 // regulation of sequence-specific DNA binding transcription factor activity // not recorded///0060013 // righting reflex // not recorded///0060501 // positive regulation of epithelial cell proliferation involved in lung morphogenesis // not recorded</t>
  </si>
  <si>
    <t>0005622 // intracellular // inferred from electronic annotation///0005634 // nucleus // inferred from direct assay///0005634 // nucleus // inferred from electronic annotation///0005667 // transcription factor complex // not recorded///0005730 // nucleolus // inferred from direct assay///0005737 // cytoplasm // not recorded</t>
  </si>
  <si>
    <t>0003677 // DNA binding // inferred from direct assay///0003677 // DNA binding // inferred from electronic annotation///0003682 // chromatin binding // not recorded///0003690 // double-stranded DNA binding // not recorded///0003700 // sequence-specific DNA binding transcription factor activity // inferred from direct assay///0003700 // sequence-specific DNA binding transcription factor activity // inferred from electronic annotation///0003705 // RNA polymerase II distal enhancer sequence-specific DNA binding transcription factor activity // not recorded///0008134 // transcription factor binding // not recorded///0008270 // zinc ion binding // inferred from electronic annotation///0008301 // DNA binding, bending // not recorded///0042803 // protein homodimerization activity // inferred from direct assay///0043565 // sequence-specific DNA binding // inferred from direct assay///0043565 // sequence-specific DNA binding // inferred from electronic annotation///0046872 // metal ion binding // inferred from electronic annotation///0046982 // protein heterodimerization activity // not recorded</t>
  </si>
  <si>
    <t>forkhead box P2</t>
  </si>
  <si>
    <t>242845_at</t>
  </si>
  <si>
    <t>1553705_a_at</t>
  </si>
  <si>
    <t>CHRM3</t>
  </si>
  <si>
    <t>0003056 // regulation of vascular smooth muscle contraction // inferred from electronic annotation///0006112 // energy reserve metabolic process // traceable author statement///0006464 // cellular protein modification process // traceable author statement///0006939 // smooth muscle contraction // inferred from electronic annotation///0007165 // signal transduction // traceable author statement///0007165 // signal transduction // inferred from electronic annotation///0007186 // G-protein coupled receptor signaling pathway // traceable author statement///0007186 // G-protein coupled receptor signaling pathway // inferred from electronic annotation///0007213 // G-protein coupled acetylcholine receptor signaling pathway // traceable author statement///0007213 // G-protein coupled acetylcholine receptor signaling pathway // inferred from electronic annotation///0007399 // nervous system development // traceable author statement///0007586 // digestion // inferred from electronic annotation///0008283 // cell proliferation // traceable author statement///0019229 // regulation of vasoconstriction // inferred from electronic annotation///0044281 // small molecule metabolic process // traceable author statement///0045987 // positive regulation of smooth muscle contraction // inferred from electronic annotation///0050796 // regulation of insulin secretion // traceable author statement</t>
  </si>
  <si>
    <t>0005886 // plasma membrane // traceable author statement///0005886 // plasma membrane // inferred from electronic annotation///0005887 // integral to plasma membrane // traceable author statement///0016020 // membrane // inferred from electronic annotation///0016021 // integral to membrane // inferred from electronic annotation///0016323 // basolateral plasma membrane // inferred from electronic annotation///0030054 // cell junction // inferred from electronic annotation///0030425 // dendrite // inferred from electronic annotation///0032279 // asymmetric synapse // inferred from electronic annotation///0043679 // axon terminus // inferred from electronic annotation///0045202 // synapse // inferred from electronic annotation///0045211 // postsynaptic membrane // inferred from electronic annotation</t>
  </si>
  <si>
    <t>0004435 // phosphatidylinositol phospholipase C activity // traceable author statement///0004871 // signal transducer activity // inferred from electronic annotation///0004872 // receptor activity // traceable author statement///0004872 // receptor activity // inferred from electronic annotation///0004930 // G-protein coupled receptor activity // inferred from electronic annotation///0008144 // drug binding // inferred from electronic annotation///0016907 // G-protein coupled acetylcholine receptor activity // inferred from electronic annotation///0016907 // G-protein coupled acetylcholine receptor activity // traceable author statement///0042166 // acetylcholine binding // inferred from electronic annotation</t>
  </si>
  <si>
    <t>cholinergic receptor, muscarinic 3</t>
  </si>
  <si>
    <t>213994_s_at</t>
  </si>
  <si>
    <t>239903_at</t>
  </si>
  <si>
    <t>211959_at</t>
  </si>
  <si>
    <t>205139_s_at</t>
  </si>
  <si>
    <t>UST</t>
  </si>
  <si>
    <t>0006477 // protein sulfation // traceable author statement</t>
  </si>
  <si>
    <t>0000139 // Golgi membrane // inferred from electronic annotation///0005794 // Golgi apparatus // inferred from electronic annotation///0016020 // membrane // inferred from electronic annotation///0016021 // integral to membrane // inferred from electronic annotation///0016021 // integral to membrane // traceable author statement</t>
  </si>
  <si>
    <t>0008146 // sulfotransferase activity // inferred from electronic annotation///0008146 // sulfotransferase activity // traceable author statement///0016740 // transferase activity // inferred from electronic annotation</t>
  </si>
  <si>
    <t>uronyl-2-sulfotransferase</t>
  </si>
  <si>
    <t>1554655_a_at</t>
  </si>
  <si>
    <t>RPRML</t>
  </si>
  <si>
    <t>reprimo-like</t>
  </si>
  <si>
    <t>206622_at</t>
  </si>
  <si>
    <t>TRH</t>
  </si>
  <si>
    <t>0001666 // response to hypoxia // inferred from electronic annotation///0007165 // signal transduction // traceable author statement///0007267 // cell-cell signaling // traceable author statement///0007628 // adult walking behavior // inferred from electronic annotation///0009409 // response to cold // inferred from electronic annotation///0009749 // response to glucose stimulus // inferred from electronic annotation///0009755 // hormone-mediated signaling pathway // inferred from electronic annotation///0014050 // negative regulation of glutamate secretion // inferred from electronic annotation///0014054 // positive regulation of gamma-aminobutyric acid secretion // inferred from electronic annotation///0014070 // response to organic cyclic compound // inferred from electronic annotation///0032024 // positive regulation of insulin secretion // inferred from electronic annotation///0042755 // eating behavior // inferred from electronic annotation///0045471 // response to ethanol // inferred from electronic annotation///0051412 // response to corticosterone stimulus // inferred from electronic annotation</t>
  </si>
  <si>
    <t>0005576 // extracellular region // traceable author statement///0005576 // extracellular region // inferred from electronic annotation///0005625 // soluble fraction // traceable author statement///0005634 // nucleus // inferred from electronic annotation///0005737 // cytoplasm // inferred from electronic annotation///0005886 // plasma membrane // inferred from electronic annotation///0030141 // secretory granule // inferred from electronic annotation</t>
  </si>
  <si>
    <t>0005179 // hormone activity // inferred from electronic annotation///0005184 // neuropeptide hormone activity // inferred from electronic annotation///0008437 // thyrotropin-releasing hormone activity // inferred from electronic annotation///0008437 // thyrotropin-releasing hormone activity // traceable author statement</t>
  </si>
  <si>
    <t>thyrotropin-releasing hormone</t>
  </si>
  <si>
    <t>213921_at</t>
  </si>
  <si>
    <t>SST</t>
  </si>
  <si>
    <t>0001101 // response to acid // inferred from electronic annotation///0006972 // hyperosmotic response // inferred from electronic annotation///0007166 // cell surface receptor signaling pathway // traceable author statement///0007186 // G-protein coupled receptor signaling pathway // traceable author statement///0007267 // cell-cell signaling // traceable author statement///0007268 // synaptic transmission // traceable author statement///0007584 // response to nutrient // traceable author statement///0007586 // digestion // traceable author statement///0008285 // negative regulation of cell proliferation // traceable author statement///0008628 // induction of apoptosis by hormones // traceable author statement///0009408 // response to heat // inferred from electronic annotation///0010243 // response to organic nitrogen // inferred from electronic annotation///0030334 // regulation of cell migration // inferred from electronic annotation///0042493 // response to drug // inferred from electronic annotation///0043200 // response to amino acid stimulus // inferred from electronic annotation///0048545 // response to steroid hormone stimulus // inferred from electronic annotation</t>
  </si>
  <si>
    <t>0005576 // extracellular region // traceable author statement///0005576 // extracellular region // inferred from electronic annotation///0005615 // extracellular space // traceable author statement///0005615 // extracellular space // inferred from electronic annotation///0043025 // neuronal cell body // inferred from electronic annotation</t>
  </si>
  <si>
    <t>0005179 // hormone activity // traceable author statement///0005179 // hormone activity // inferred from electronic annotation</t>
  </si>
  <si>
    <t>somatostatin</t>
  </si>
  <si>
    <t>206022_at</t>
  </si>
  <si>
    <t>NDP</t>
  </si>
  <si>
    <t>0001890 // placenta development // inferred from electronic annotation///0007033 // vacuole organization // traceable author statement///0007165 // signal transduction // traceable author statement///0007267 // cell-cell signaling // traceable author statement///0007399 // nervous system development // traceable author statement///0007601 // visual perception // inferred from electronic annotation///0007601 // visual perception // traceable author statement///0007605 // sensory perception of sound // non-traceable author statement///0008283 // cell proliferation // traceable author statement///0016055 // Wnt receptor signaling pathway // inferred from direct assay///0016055 // Wnt receptor signaling pathway // inferred from electronic annotation///0035426 // extracellular matrix-cell signaling // inferred from electronic annotation///0045893 // positive regulation of transcription, DNA-dependent // inferred from direct assay///0045893 // positive regulation of transcription, DNA-dependent // inferred from electronic annotation///0050896 // response to stimulus // inferred from electronic annotation///0051091 // positive regulation of sequence-specific DNA binding transcription factor activity // inferred from electronic annotation///0060070 // canonical Wnt receptor signaling pathway // inferred from direct assay///0060070 // canonical Wnt receptor signaling pathway // inferred from electronic annotation</t>
  </si>
  <si>
    <t>0005576 // extracellular region // inferred from electronic annotation///0005615 // extracellular space // inferred from direct assay///0005615 // extracellular space // inferred from electronic annotation///0005615 // extracellular space // traceable author statement///0031012 // extracellular matrix // inferred from direct assay///0031012 // extracellular matrix // inferred from electronic annotation</t>
  </si>
  <si>
    <t>0005109 // frizzled binding // inferred from physical interaction///0005109 // frizzled binding // inferred from electronic annotation///0005125 // cytokine activity // inferred from electronic annotation///0008083 // growth factor activity // traceable author statement///0042803 // protein homodimerization activity // inferred from physical interaction///0043498 // cell surface binding // inferred from direct assay</t>
  </si>
  <si>
    <t>Norrie disease (pseudoglioma)</t>
  </si>
  <si>
    <t>239031_at</t>
  </si>
  <si>
    <t>227467_at</t>
  </si>
  <si>
    <t>RDH10</t>
  </si>
  <si>
    <t>0001656 // metanephros development // inferred from electronic annotation///0001701 // in utero embryonic development // inferred from electronic annotation///0002138 // retinoic acid biosynthetic process // inferred from electronic annotation///0007601 // visual perception // inferred from direct assay///0008152 // metabolic process // inferred from electronic annotation///0008406 // gonad development // inferred from electronic annotation///0009887 // organ morphogenesis // inferred from electronic annotation///0014032 // neural crest cell development // inferred from electronic annotation///0031076 // embryonic camera-type eye development // inferred from electronic annotation///0035115 // embryonic forelimb morphogenesis // inferred from electronic annotation///0042572 // retinol metabolic process // inferred from direct assay///0042572 // retinol metabolic process // inferred from electronic annotation///0042574 // retinal metabolic process // inferred from direct assay///0043583 // ear development // inferred from electronic annotation///0043584 // nose development // inferred from electronic annotation///0048568 // embryonic organ development // inferred from electronic annotation///0048703 // embryonic viscerocranium morphogenesis // inferred from electronic annotation///0055114 // oxidation-reduction process // inferred from electronic annotation///0060431 // primary lung bud formation // inferred from electronic annotation///0060449 // bud elongation involved in lung branching // inferred from electronic annotation</t>
  </si>
  <si>
    <t>0005624 // membrane fraction // inferred from electronic annotation///0005634 // nucleus // inferred from direct assay///0005737 // cytoplasm // inferred from direct assay///0005783 // endoplasmic reticulum // inferred from electronic annotation///0005789 // endoplasmic reticulum membrane // inferred from electronic annotation///0005792 // microsome // inferred from electronic annotation///0016020 // membrane // inferred from electronic annotation///0016021 // integral to membrane // inferred from direct assay///0016021 // integral to membrane // inferred from electronic annotation</t>
  </si>
  <si>
    <t>0000166 // nucleotide binding // inferred from electronic annotation///0004745 // retinol dehydrogenase activity // inferred from direct assay///0004745 // retinol dehydrogenase activity // inferred from electronic annotation///0016491 // oxidoreductase activity // inferred from electronic annotation///0052650 // NADP-retinol dehydrogenase activity // inferred from electronic annotation</t>
  </si>
  <si>
    <t>retinol dehydrogenase 10 (all-trans)</t>
  </si>
  <si>
    <t>229290_at</t>
  </si>
  <si>
    <t>DAPL1</t>
  </si>
  <si>
    <t>0006915 // apoptotic process // inferred from electronic annotation///0007186 // G-protein coupled receptor signaling pathway // inferred from electronic annotation///0030154 // cell differentiation // inferred from electronic annotation</t>
  </si>
  <si>
    <t>0016021 // integral to membrane // inferred from electronic annotation</t>
  </si>
  <si>
    <t>death associated protein-like 1</t>
  </si>
  <si>
    <t>235201_at</t>
  </si>
  <si>
    <t>208228_s_at</t>
  </si>
  <si>
    <t>FGFR2</t>
  </si>
  <si>
    <t>0000122 // negative regulation of transcription from RNA polymerase II promoter // inferred from sequence or structural similarity///0001525 // angiogenesis // inferred from sequence or structural similarity///0001657 // ureteric bud development // inferred from sequence or structural similarity///0001701 // in utero embryonic development // inferred from sequence or structural similarity///0002053 // positive regulation of mesenchymal cell proliferation // inferred from sequence or structural similarity///0003148 // outflow tract septum morphogenesis // inferred from sequence or structural similarity///0003149 // membranous septum morphogenesis // inferred from sequence or structural similarity///0006468 // protein phosphorylation // inferred from electronic annotation///0006915 // apoptotic process // inferred from electronic annotation///0007267 // cell-cell signaling // inferred from sequence or structural similarity///0007409 // axonogenesis // inferred from sequence or structural similarity///0008284 // positive regulation of cell proliferation // inferred from direct assay///0008284 // positive regulation of cell proliferation // inferred from genetic interaction///0008284 // positive regulation of cell proliferation // inferred from mutant phenotype///0008284 // positive regulation of cell proliferation // inferred from electronic annotation///0008286 // insulin receptor signaling pathway // traceable author statement///0008543 // fibroblast growth factor receptor signaling pathway // inferred from direct assay///0008543 // fibroblast growth factor receptor signaling pathway // inferred from genetic interaction///0008543 // fibroblast growth factor receptor signaling pathway // inferred from physical interaction///0008543 // fibroblast growth factor receptor signaling pathway // non-traceable author statement///0008543 // fibroblast growth factor receptor signaling pathway // traceable author statement///0008543 // fibroblast growth factor receptor signaling pathway // inferred from electronic annotation///0008589 // regulation of smoothened signaling pathway // inferred from sequence or structural similarity///0009791 // post-embryonic development // inferred from sequence or structural similarity///0009880 // embryonic pattern specification // inferred from sequence or structural similarity///0009887 // organ morphogenesis // inferred from sequence or structural similarity///0010453 // regulation of cell fate commitment // inferred from sequence or structural similarity///0010518 // positive regulation of phospholipase activity // inferred from mutant phenotype///0016310 // phosphorylation // inferred from electronic annotation///0016331 // morphogenesis of embryonic epithelium // inferred from sequence or structural similarity///0018108 // peptidyl-tyrosine phosphorylation // inferred from direct assay///0021769 // orbitofrontal cortex development // inferred from sequence or structural similarity///0021847 // ventricular zone neuroblast division // inferred from sequence or structural similarity///0021860 // pyramidal neuron development // inferred from sequence or structural similarity///0022612 // gland morphogenesis // inferred from sequence or structural similarity///0030177 // positive regulation of Wnt receptor signaling pathway // inferred from sequence or structural similarity///0030282 // bone mineralization // inferred from sequence or structural similarity///0030324 // lung development // inferred from sequence or structural similarity///0030855 // epithelial cell differentiation // inferred from sequence or structural similarity///0030901 // midbrain development // inferred from sequence or structural similarity///0030916 // otic vesicle formation // inferred from sequence or structural similarity///0031069 // hair follicle morphogenesis // inferred from sequence or structural similarity///0032808 // lacrimal gland development // inferred from sequence or structural similarity///0033688 // regulation of osteoblast proliferation // traceable author statement///0035264 // multicellular organism growth // inferred from sequence or structural similarity///0035265 // organ growth // inferred from sequence or structural similarity///0035602 // fibroblast growth factor receptor signaling pathway involved in negative regulation of apoptotic process in bone marrow // inferred from sequence or structural similarity///0035603 // fibroblast growth factor receptor signaling pathway involved in hemopoiesis // inferred from sequence or structural similarity///0035604 // fibroblast growth factor receptor signaling pathway involved in positive regulation of cell proliferation in bone marrow // inferred from sequence or structural similarity///0035607 // fibroblast growth factor receptor signaling pathway involved in orbitofrontal cortex development // inferred from sequence or structural similarity///0040014 // regulation of multicellular organism growth // inferred from sequence or structural similarity///0040036 // regulation of fibroblast growth factor receptor signaling pathway // inferred from sequence or structural similarity///0042472 // inner ear morphogenesis // inferred from sequence or structural similarity///0042476 // odontogenesis // inferred from sequence or structural similarity///0043410 // positive regulation of MAPK cascade // inferred from mutant phenotype///0045165 // cell fate commitment // inferred from sequence or structural similarity///0045667 // regulation of osteoblast differentiation // traceable author statement///0045787 // positive regulation of cell cycle // inferred from sequence or structural similarity///0045944 // positive regulation of transcription from RNA polymerase II promoter // inferred from sequence or structural similarity///0046777 // protein autophosphorylation // inferred from direct assay///0048286 // lung alveolus development // inferred from sequence or structural similarity///0048557 // embryonic digestive tract morphogenesis // inferred from sequence or structural similarity///0048562 // embryonic organ morphogenesis // inferred from sequence or structural similarity///0048565 // digestive tract development // inferred from sequence or structural similarity///0048568 // embryonic organ development // inferred from sequence or structural similarity///0048608 // reproductive structure development // inferred from sequence or structural similarity///0048705 // skeletal system morphogenesis // traceable author statement///0048730 // epidermis morphogenesis // inferred from sequence or structural similarity///0048755 // branching morphogenesis of a nerve // inferred from sequence or structural similarity///0048762 // mesenchymal cell differentiation // inferred from sequence or structural similarity///0050679 // positive regulation of epithelial cell proliferation // inferred from sequence or structural similarity///0051150 // regulation of smooth muscle cell differentiation // inferred from sequence or structural similarity///0051781 // positive regulation of cell division // inferred from sequence or structural similarity///0055010 // ventricular cardiac muscle tissue morphogenesis // inferred from sequence or structural similarity///0060045 // positive regulation of cardiac muscle cell proliferation // inferred from sequence or structural similarity///0060174 // limb bud formation // inferred from sequence or structural similarity///0060348 // bone development // inferred from sequence or structural similarity///0060349 // bone morphogenesis // inferred from sequence or structural similarity///0060442 // branching involved in prostate gland morphogenesis // inferred from sequence or structural similarity///0060445 // branching involved in salivary gland morphogenesis // inferred from sequence or structural similarity///0060449 // bud elongation involved in lung branching // inferred from sequence or structural similarity///0060463 // lung lobe morphogenesis // inferred from sequence or structural similarity///0060484 // lung-associated mesenchyme development // inferred from sequence or structural similarity///0060501 // positive regulation of epithelial cell proliferation involved in lung morphogenesis // inferred from sequence or structural similarity///0060512 // prostate gland morphogenesis // inferred from sequence or structural similarity///0060523 // prostate epithelial cord elongation // inferred from sequence or structural similarity///0060527 // prostate epithelial cord arborization involved in prostate glandular acinus morphogenesis // inferred from sequence or structural similarity///0060529 // squamous basal epithelial stem cell differentiation involved in prostate gland acinus development // inferred from sequence or structural similarity///0060595 // fibroblast growth factor receptor signaling pathway involved in mammary gland specification // inferred from sequence or structural similarity///0060601 // lateral sprouting from an epithelium // inferred from sequence or structural similarity///0060615 // mammary gland bud formation // inferred from sequence or structural similarity///0060664 // epithelial cell proliferation involved in salivary gland morphogenesis // inferred from sequence or structural similarity///0060667 // branch elongation involved in salivary gland morphogenesis // inferred from sequence or structural similarity///0060670 // branching involved in labyrinthine layer morphogenesis // inferred from sequence or structural similarity///0060687 // regulation of branching involved in prostate gland morphogenesis // inferred from sequence or structural similarity///0060688 // regulation of morphogenesis of a branching structure // inferred from sequence or structural similarity///0060915 // mesenchymal cell differentiation involved in lung development // inferred from sequence or structural similarity///0060916 // mesenchymal cell proliferation involved in lung development // inferred from sequence or structural similarity///0070372 // regulation of ERK1 and ERK2 cascade // inferred from sequence or structural similarity///0070374 // positive regulation of ERK1 and ERK2 cascade // inferred from sequence or structural similarity///0090263 // positive regulation of canonical Wnt receptor signaling pathway // inferred from sequence or structural similarity</t>
  </si>
  <si>
    <t>0005576 // extracellular region // inferred from electronic annotation///0005634 // nucleus // inferred from direct assay///0005737 // cytoplasm // inferred from direct assay///0005794 // Golgi apparatus // inferred from electronic annotation///0005886 // plasma membrane // inferred from direct assay///0005886 // plasma membrane // traceable author statement///0005886 // plasma membrane // inferred from electronic annotation///0005887 // integral to plasma membrane // inferred from direct assay///0005938 // cell cortex // inferred from direct assay///0009986 // cell surface // inferred from direct assay///0016020 // membrane // non-traceable author statement///0016020 // membrane // inferred from electronic annotation///0016021 // integral to membrane // non-traceable author statement///0016021 // integral to membrane // inferred from electronic annotation///0016023 // cytoplasmic membrane-bounded vesicle // inferred from electronic annotation///0031012 // extracellular matrix // inferred from direct assay///0031410 // cytoplasmic vesicle // inferred from electronic annotation///0060076 // excitatory synapse // inferred from sequence or structural similarity</t>
  </si>
  <si>
    <t>0000166 // nucleotide binding // inferred from electronic annotation///0004672 // protein kinase activity // inferred from electronic annotation///0004713 // protein tyrosine kinase activity // non-traceable author statement///0004713 // protein tyrosine kinase activity // inferred from electronic annotation///0004714 // transmembrane receptor protein tyrosine kinase activity // inferred from electronic annotation///0004872 // receptor activity // inferred from electronic annotation///0005007 // fibroblast growth factor-activated receptor activity // inferred from direct assay///0005007 // fibroblast growth factor-activated receptor activity // inferred from physical interaction///0005007 // fibroblast growth factor-activated receptor activity // non-traceable author statement///0005007 // fibroblast growth factor-activated receptor activity // inferred from electronic annotation///0005515 // protein binding // inferred from physical interaction///0005524 // ATP binding // inferred from electronic annotation///0008201 // heparin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///0017134 // fibroblast growth factor binding // inferred from direct assay///0017134 // fibroblast growth factor binding // inferred from physical interaction///0042803 // protein homodimerization activity // inferred from physical interaction</t>
  </si>
  <si>
    <t>fibroblast growth factor receptor 2</t>
  </si>
  <si>
    <t>242488_at</t>
  </si>
  <si>
    <t>203760_s_at</t>
  </si>
  <si>
    <t>203548_s_at</t>
  </si>
  <si>
    <t>LPL</t>
  </si>
  <si>
    <t>0006629 // lipid metabolic process // traceable author statement///0006629 // lipid metabolic process // inferred from electronic annotation///0006633 // fatty acid biosynthetic process // inferred by curator///0006633 // fatty acid biosynthetic process // inferred from direct assay///0006633 // fatty acid biosynthetic process // inferred from sequence or structural similarity///0006641 // triglyceride metabolic process // inferred from sequence or structural similarity///0006644 // phospholipid metabolic process // inferred from sequence or structural similarity///0010744 // positive regulation of macrophage derived foam cell differentiation // inferred by curator///0010744 // positive regulation of macrophage derived foam cell differentiation // inferred from electronic annotation///0010886 // positive regulation of cholesterol storage // inferred from mutant phenotype///0010890 // positive regulation of sequestering of triglyceride // inferred from mutant phenotype///0016042 // lipid catabolic process // inferred from electronic annotation///0019432 // triglyceride biosynthetic process // inferred from electronic annotation///0019433 // triglyceride catabolic process // inferred from direct assay///0019433 // triglyceride catabolic process // inferred from sequence or structural similarity///0019433 // triglyceride catabolic process // inferred from electronic annotation///0034371 // chylomicron remodeling // inferred by curator///0034372 // very-low-density lipoprotein particle remodeling // inferred from direct assay///0034372 // very-low-density lipoprotein particle remodeling // inferred from sequence or structural similarity///0042157 // lipoprotein metabolic process // traceable author statement///0042493 // response to drug // inferred from electronic annotation///0044281 // small molecule metabolic process // traceable author statement///0070328 // triglyceride homeostasis // inferred from genetic interaction</t>
  </si>
  <si>
    <t>0005576 // extracellular region // traceable author statement///0005576 // extracellular region // inferred from electronic annotation///0005615 // extracellular space // inferred from direct assay///0005615 // extracellular space // inferred from electronic annotation///0005886 // plasma membrane // inferred from electronic annotation///0009986 // cell surface // inferred from electronic annotation///0016020 // membrane // inferred from electronic annotation///0031012 // extracellular matrix // inferred from electronic annotation///0031225 // anchored to membrane // inferred from electronic annotation///0034361 // very-low-density lipoprotein particle // inferred from electronic annotation///0042627 // chylomicron // inferred from electronic annotation</t>
  </si>
  <si>
    <t>0003824 // catalytic activity // inferred from electronic annotation///0004465 // lipoprotein lipase activity // inferred from direct assay///0004465 // lipoprotein lipase activity // inferred from sequence or structural similarity///0004465 // lipoprotein lipase activity // inferred from electronic annotation///0004620 // phospholipase activity // inferred from sequence or structural similarity///0004806 // triglyceride lipase activity // inferred from direct assay///0004806 // triglyceride lipase activity // inferred from sequence or structural similarity///0004806 // triglyceride lipase activity // inferred from electronic annotation///0005102 // receptor binding // inferred from physical interaction///0005515 // protein binding // inferred from physical interaction///0008201 // heparin binding // inferred from direct assay///0008201 // heparin binding // inferred from electronic annotation///0008201 // heparin binding // traceable author statement///0016787 // hydrolase activity // inferred from electronic annotation///0017129 // triglyceride binding // inferred from electronic annotation</t>
  </si>
  <si>
    <t>lipoprotein lipase</t>
  </si>
  <si>
    <t>219427_at</t>
  </si>
  <si>
    <t>FAT4</t>
  </si>
  <si>
    <t>FAT tumor suppressor homolog 4 (Drosophila)</t>
  </si>
  <si>
    <t>228377_at</t>
  </si>
  <si>
    <t>KLHL14</t>
  </si>
  <si>
    <t>0005737 // cytoplasm // inferred from electronic annotation///0005783 // endoplasmic reticulum // inferred from direct assay///0005783 // endoplasmic reticulum // inferred from electronic annotation///0005789 // endoplasmic reticulum membrane // inferred from electronic annotation///0005829 // cytosol // inferred from electronic annotation///0016020 // membrane // inferred from electronic annotation</t>
  </si>
  <si>
    <t>kelch-like 14 (Drosophila)</t>
  </si>
  <si>
    <t>219747_at</t>
  </si>
  <si>
    <t>NDNF</t>
  </si>
  <si>
    <t>0001764 // neuron migration // inferred from direct assay///0007399 // nervous system development // inferred from electronic annotation///0010811 // positive regulation of cell-substrate adhesion // inferred from sequence or structural similarity///0010811 // positive regulation of cell-substrate adhesion // inferred from electronic annotation///0010976 // positive regulation of neuron projection development // inferred from direct assay///0016049 // cell growth // inferred from direct assay///0019800 // peptide cross-linking via chondroitin 4-sulfate glycosaminoglycan // inferred from sequence or structural similarity///0019800 // peptide cross-linking via chondroitin 4-sulfate glycosaminoglycan // inferred from electronic annotation///0030198 // extracellular matrix organization // inferred from sequence or structural similarity///0030198 // extracellular matrix organization // inferred from electronic annotation///0043524 // negative regulation of neuron apoptotic process // inferred from direct assay</t>
  </si>
  <si>
    <t>0005576 // extracellular region // inferred from direct assay///0005576 // extracellular region // inferred from electronic annotation///0031012 // extracellular matrix // inferred from sequence or structural similarity///0031012 // extracellular matrix // inferred from electronic annotation</t>
  </si>
  <si>
    <t>0005539 // glycosaminoglycan binding // inferred from sequence or structural similarity///0005539 // glycosaminoglycan binding // inferred from electronic annotation///0008201 // heparin binding // inferred from sequence or structural similarity///0008201 // heparin binding // inferred from electronic annotation</t>
  </si>
  <si>
    <t>neuron-derived neurotrophic factor</t>
  </si>
  <si>
    <t>214596_at</t>
  </si>
  <si>
    <t>205103_at</t>
  </si>
  <si>
    <t>C1orf61</t>
  </si>
  <si>
    <t>chromosome 1 open reading frame 61</t>
  </si>
  <si>
    <t>213993_at</t>
  </si>
  <si>
    <t>206803_at</t>
  </si>
  <si>
    <t>PDYN</t>
  </si>
  <si>
    <t>0007218 // neuropeptide signaling pathway // inferred from electronic annotation///0007268 // synaptic transmission // inferred from electronic annotation///0008219 // cell death // inferred from electronic annotation</t>
  </si>
  <si>
    <t>0005576 // extracellular region // traceable author statement///0005576 // extracellular region // inferred from electronic annotation///0005886 // plasma membrane // inferred from direct assay</t>
  </si>
  <si>
    <t>0001515 // opioid peptide activity // inferred from electronic annotation</t>
  </si>
  <si>
    <t>prodynorphin</t>
  </si>
  <si>
    <t>239218_at</t>
  </si>
  <si>
    <t>PDE1C</t>
  </si>
  <si>
    <t>0006198 // cAMP catabolic process // inferred from electronic annotation///0007165 // signal transduction // traceable author statement///0007165 // signal transduction // inferred from electronic annotation///0007173 // epidermal growth factor receptor signaling pathway // traceable author statement///0007202 // activation of phospholipase C activity // traceable author statement///0007608 // sensory perception of smell // inferred from electronic annotation///0008152 // metabolic process // inferred from electronic annotation///0008543 // fibroblast growth factor receptor signaling pathway // traceable author statement///0046069 // cGMP catabolic process // inferred from electronic annotation///0046676 // negative regulation of insulin secretion // inferred from electronic annotation///0048011 // nerve growth factor receptor signaling pathway // traceable author statement///0051592 // response to calcium ion // inferred from electronic annotation</t>
  </si>
  <si>
    <t>0005829 // cytosol // traceable author statement///0043025 // neuronal cell body // inferred from electronic annotation</t>
  </si>
  <si>
    <t>0003824 // catalytic activity // inferred from electronic annotation///0004114 // 3',5'-cyclic-nucleotide phosphodiesterase activity // inferred from electronic annotation///0004115 // 3',5'-cyclic-AMP phosphodiesterase activity // inferred from electronic annotation///0004117 // calmodulin-dependent cyclic-nucleotide phosphodiesterase activity // traceable author statement///0004117 // calmodulin-dependent cyclic-nucleotide phosphodiesterase activity // inferred from electronic annotation///0005516 // calmodulin binding // inferred from electronic annotation///0008081 // phosphoric diester hydrolase activity // inferred from electronic annotation///0016787 // hydrolase activity // inferred from electronic annotation///0030552 // cAMP binding // inferred from electronic annotation///0046872 // metal ion binding // inferred from electronic annotation///0048101 // calcium- and calmodulin-regulated 3',5'-cyclic-GMP phosphodiesterase activity // inferred from electronic annotation</t>
  </si>
  <si>
    <t>phosphodiesterase 1C, calmodulin-dependent 70kDa</t>
  </si>
  <si>
    <t>227346_at</t>
  </si>
  <si>
    <t>211756_at</t>
  </si>
  <si>
    <t>PTHLH</t>
  </si>
  <si>
    <t>0001501 // skeletal system development // inferred from direct assay///0001501 // skeletal system development // inferred from electronic annotation///0001958 // endochondral ossification // inferred from electronic annotation///0002076 // osteoblast development // inferred from electronic annotation///0007189 // adenylate cyclase-activating G-protein coupled receptor signaling pathway // inferred from direct assay///0007189 // adenylate cyclase-activating G-protein coupled receptor signaling pathway // inferred from electronic annotation///0007267 // cell-cell signaling // traceable author statement///0007492 // endoderm development // inferred from electronic annotation///0007565 // female pregnancy // traceable author statement///0008284 // positive regulation of cell proliferation // inferred from electronic annotation///0008284 // positive regulation of cell proliferation // traceable author statement///0008285 // negative regulation of cell proliferation // traceable author statement///0008544 // epidermis development // traceable author statement///0010468 // regulation of gene expression // inferred from direct assay///0016485 // protein processing // inferred from electronic annotation///0030819 // positive regulation of cAMP biosynthetic process // inferred from direct assay///0030855 // epithelial cell differentiation // inferred from electronic annotation///0032330 // regulation of chondrocyte differentiation // inferred from electronic annotation///0032331 // negative regulation of chondrocyte differentiation // inferred from direct assay///0032331 // negative regulation of chondrocyte differentiation // inferred from electronic annotation///0043129 // surfactant homeostasis // inferred from electronic annotation///0043433 // negative regulation of sequence-specific DNA binding transcription factor activity // inferred from electronic annotation///0046058 // cAMP metabolic process // traceable author statement///0048286 // lung alveolus development // inferred from electronic annotation///0060649 // mammary gland bud elongation // inferred from electronic annotation///0060659 // nipple sheath formation // inferred from electronic annotation</t>
  </si>
  <si>
    <t>0005576 // extracellular region // traceable author statement///0005576 // extracellular region // inferred from electronic annotation///0005615 // extracellular space // traceable author statement///0005622 // intracellular // inferred from electronic annotation///0005634 // nucleus // inferred from direct assay///0005634 // nucleus // inferred from electronic annotation///0005730 // nucleolus // inferred from direct assay///0005737 // cytoplasm // inferred from direct assay///0005737 // cytoplasm // inferred from electronic annotation///0005737 // cytoplasm // traceable author statement///0005794 // Golgi apparatus // inferred from direct assay</t>
  </si>
  <si>
    <t>0005179 // hormone activity // inferred from electronic annotation///0005179 // hormone activity // traceable author statement///0051428 // peptide hormone receptor binding // inferred from direct assay</t>
  </si>
  <si>
    <t>parathyroid hormone-like hormone</t>
  </si>
  <si>
    <t>204916_at</t>
  </si>
  <si>
    <t>RAMP1</t>
  </si>
  <si>
    <t>0001525 // angiogenesis // inferred from direct assay///0006810 // transport // inferred from electronic annotation///0006816 // calcium ion transport // inferred from direct assay///0006886 // intracellular protein transport // inferred from electronic annotation///0008277 // regulation of G-protein coupled receptor protein signaling pathway // inferred from direct assay///0008277 // regulation of G-protein coupled receptor protein signaling pathway // inferred from electronic annotation///0015031 // protein transport // inferred from direct assay///0030819 // positive regulation of cAMP biosynthetic process // inferred from direct assay///0031623 // receptor internalization // inferred from direct assay///0060050 // positive regulation of protein glycosylation // inferred from direct assay///0072659 // protein localization in plasma membrane // inferred from direct assay</t>
  </si>
  <si>
    <t>0005615 // extracellular space // inferred from electronic annotation///0005622 // intracellular // inferred from electronic annotation///0005886 // plasma membrane // inferred from direct assay///0005886 // plasma membrane // traceable author statement///0005887 // integral to plasma membrane // traceable author statement///0009986 // cell surface // inferred from direct assay///0016020 // membrane // inferred from electronic annotation///0016021 // integral to membrane // inferred from electronic annotation///0043235 // receptor complex // inferred from direct assay///0044424 // intracellular part // inferred from direct assay</t>
  </si>
  <si>
    <t>0004872 // receptor activity // inferred from direct assay///0004872 // receptor activity // inferred from electronic annotation///0004948 // calcitonin receptor activity // inferred from direct assay///0005515 // protein binding // inferred from physical interaction///0008565 // protein transporter activity // inferred from direct assay///0008565 // protein transporter activity // inferred from electronic annotation///0015026 // coreceptor activity // inferred from electronic annotation///0031716 // calcitonin receptor binding // inferred from physical interaction</t>
  </si>
  <si>
    <t>receptor (G protein-coupled) activity modifying protein 1</t>
  </si>
  <si>
    <t>243672_at</t>
  </si>
  <si>
    <t>SALL3</t>
  </si>
  <si>
    <t>0006351 // transcription, DNA-dependent // inferred from electronic annotation///0006355 // regulation of transcription, DNA-dependent // inferred from electronic annotation///0021891 // olfactory bulb interneuron development // inferred from electronic annotation///0035136 // forelimb morphogenesis // inferred from electronic annotation///0035137 // hindlimb morphogenesis // inferred from electronic annotation///0045879 // negative regulation of smoothened signaling pathway // inferred from electronic annotation</t>
  </si>
  <si>
    <t>sal-like 3 (Drosophila)</t>
  </si>
  <si>
    <t>200795_at</t>
  </si>
  <si>
    <t>SPARCL1</t>
  </si>
  <si>
    <t>0005576 // extracellular region // inferred from electronic annotation///0005578 // proteinaceous extracellular matrix // inferred from electronic annotation///0005615 // extracellular space // inferred from electronic annotation</t>
  </si>
  <si>
    <t>SPARC-like 1 (hevin)</t>
  </si>
  <si>
    <t>214913_at</t>
  </si>
  <si>
    <t>ADAMTS3</t>
  </si>
  <si>
    <t>0006508 // proteolysis // inferred from electronic annotation///0007229 // integrin-mediated signaling pathway // inferred from electronic annotation///0016485 // protein processing // inferred from electronic annotation///0030199 // collagen fibril organization // non-traceable author statement///0030574 // collagen catabolic process // non-traceable author statement</t>
  </si>
  <si>
    <t>0005576 // extracellular region // inferred from electronic annotation///0005578 // proteinaceous extracellular matrix // non-traceable author statement///0005578 // proteinaceous extracellular matrix // inferred from electronic annotation///0031012 // extracellular matrix // traceable author statement///0031012 // extracellular matrix // inferred from electronic annotation</t>
  </si>
  <si>
    <t>0004222 // metalloendopeptidase activity // non-traceable author statement///0004222 // metalloendopeptidase activity // inferred from electronic annotation///0008201 // heparin binding // inferred from electronic annotation///0008233 // peptidase activity // inferred from electronic annotation///0008237 // metallopeptidase activity // inferred from electronic annotation///0008270 // zinc ion binding // non-traceable author statement///0008270 // zinc ion binding // inferred from electronic annotation///0016787 // hydrolase activity // inferred from electronic annotation///0046872 // metal ion binding // inferred from electronic annotation</t>
  </si>
  <si>
    <t>ADAM metallopeptidase with thrombospondin type 1 motif, 3</t>
  </si>
  <si>
    <t>203549_s_at</t>
  </si>
  <si>
    <t>203296_s_at</t>
  </si>
  <si>
    <t>ATP1A2</t>
  </si>
  <si>
    <t>0001504 // neurotransmitter uptake // inferred from electronic annotation///0002026 // regulation of the force of heart contraction // inferred from electronic annotation///0002087 // regulation of respiratory gaseous exchange by neurological system process // inferred from electronic annotation///0006754 // ATP biosynthetic process // inferred from electronic annotation///0006810 // transport // inferred from electronic annotation///0006811 // ion transport // inferred from electronic annotation///0006812 // cation transport // inferred from electronic annotation///0006813 // potassium ion transport // non-traceable author statement///0006813 // potassium ion transport // inferred from electronic annotation///0006814 // sodium ion transport // non-traceable author statement///0006814 // sodium ion transport // inferred from electronic annotation///0006937 // regulation of muscle contraction // inferred from electronic annotation///0006940 // regulation of smooth muscle contraction // inferred from electronic annotation///0006942 // regulation of striated muscle contraction // non-traceable author statement///0006942 // regulation of striated muscle contraction // inferred from electronic annotation///0008152 // metabolic process // inferred from electronic annotation///0008217 // regulation of blood pressure // inferred from electronic annotation///0008344 // adult locomotory behavior // inferred from electronic annotation///0008542 // visual learning // inferred from electronic annotation///0015672 // monovalent inorganic cation transport // inferred from electronic annotation///0015991 // ATP hydrolysis coupled proton transport // inferred from electronic annotation///0019229 // regulation of vasoconstriction // inferred from electronic annotation///0034220 // ion transmembrane transport // traceable author statement///0040011 // locomotion // inferred from electronic annotation///0045822 // negative regulation of heart contraction // inferred from electronic annotation///0045988 // negative regulation of striated muscle contraction // inferred from electronic annotation///0051481 // reduction of cytosolic calcium ion concentration // inferred from electronic annotation///0055085 // transmembrane transport // traceable author statement</t>
  </si>
  <si>
    <t>0005624 // membrane fraction // inferred from electronic annotation///0005737 // cytoplasm // inferred from direct assay///0005768 // endosome // inferred from electronic annotation///0005792 // microsome // inferred from electronic annotation///0005886 // plasma membrane // inferred from direct assay///0005886 // plasma membrane // traceable author statement///0005886 // plasma membrane // inferred from electronic annotation///0005890 // sodium:potassium-exchanging ATPase complex // inferred by curator///0005890 // sodium:potassium-exchanging ATPase complex // inferred from electronic annotation///0005901 // caveola // inferred from electronic annotation///0016020 // membrane // inferred from electronic annotation///0016021 // integral to membrane // inferred from electronic annotation///0042383 // sarcolemma // inferred from electronic annotation///0043005 // neuron projection // inferred from electronic annotation///0043197 // dendritic spine // inferred from electronic annotation///0045202 // synapse // inferred from electronic annotation</t>
  </si>
  <si>
    <t>0000166 // nucleotide binding // inferred from electronic annotation///0003824 // catalytic activity // inferred from electronic annotation///0005391 // sodium:potassium-exchanging ATPase activity // inferred from mutant phenotype///0005391 // sodium:potassium-exchanging ATPase activity // inferred from electronic annotation///0005524 // ATP binding // inferred from electronic annotation///0015077 // monovalent inorganic cation transmembrane transporter activity // inferred from electronic annotation///0015662 // ATPase activity, coupled to transmembrane movement of ions, phosphorylative mechanism // inferred from electronic annotation///0016787 // hydrolase activity // inferred from electronic annotation///0016820 // hydrolase activity, acting on acid anhydrides, catalyzing transmembrane movement of substances // inferred from electronic annotation///0019829 // cation-transporting ATPase activity // inferred from electronic annotation///0046872 // metal ion binding // inferred from electronic annotation</t>
  </si>
  <si>
    <t>ATPase, Na+/K+ transporting, alpha 2 polypeptide</t>
  </si>
  <si>
    <t>204081_at</t>
  </si>
  <si>
    <t>NRGN</t>
  </si>
  <si>
    <t>0007165 // signal transduction // traceable author statement///0007399 // nervous system development // traceable author statement</t>
  </si>
  <si>
    <t>0005516 // calmodulin binding // inferred from electronic annotation///0005516 // calmodulin binding // traceable author statement</t>
  </si>
  <si>
    <t>neurogranin (protein kinase C substrate, RC3)</t>
  </si>
  <si>
    <t>227088_at</t>
  </si>
  <si>
    <t>PDE5A</t>
  </si>
  <si>
    <t>0001666 // response to hypoxia // inferred from electronic annotation///0002026 // regulation of the force of heart contraction // inferred from electronic annotation///0002678 // positive regulation of chronic inflammatory response // inferred from electronic annotation///0007165 // signal transduction // non-traceable author statement///0007165 // signal transduction // inferred from electronic annotation///0007399 // nervous system development // inferred from electronic annotation///0007596 // blood coagulation // traceable author statement///0007614 // short-term memory // inferred from electronic annotation///0008152 // metabolic process // inferred from electronic annotation///0009187 // cyclic nucleotide metabolic process // non-traceable author statement///0010613 // positive regulation of cardiac muscle hypertrophy // inferred from electronic annotation///0032496 // response to lipopolysaccharide // inferred from electronic annotation///0033574 // response to testosterone stimulus // inferred from electronic annotation///0042130 // negative regulation of T cell proliferation // inferred from electronic annotation///0042311 // vasodilation // inferred from electronic annotation///0043065 // positive regulation of apoptotic process // inferred from electronic annotation///0043406 // positive regulation of MAP kinase activity // inferred from electronic annotation///0045907 // positive regulation of vasoconstriction // inferred from electronic annotation///0046068 // cGMP metabolic process // inferred from electronic annotation///0046069 // cGMP catabolic process // inferred from direct assay///0046069 // cGMP catabolic process // inferred from electronic annotation///0055118 // negative regulation of cardiac muscle contraction // inferred from electronic annotation///0055119 // relaxation of cardiac muscle // inferred from electronic annotation///0060282 // positive regulation of oocyte development // inferred from electronic annotation</t>
  </si>
  <si>
    <t>0005829 // cytosol // traceable author statement///0005829 // cytosol // inferred from electronic annotation</t>
  </si>
  <si>
    <t>0000166 // nucleotide binding // inferred from electronic annotation///0003824 // catalytic activity // inferred from electronic annotation///0004112 // cyclic-nucleotide phosphodiesterase activity // inferred from electronic annotation///0004114 // 3',5'-cyclic-nucleotide phosphodiesterase activity // non-traceable author statement///0004114 // 3',5'-cyclic-nucleotide phosphodiesterase activity // inferred from electronic annotation///0008081 // phosphoric diester hydrolase activity // inferred from electronic annotation///0008270 // zinc ion binding // non-traceable author statement///0016787 // hydrolase activity // inferred from electronic annotation///0030553 // cGMP binding // traceable author statement///0030553 // cGMP binding // inferred from electronic annotation///0046872 // metal ion binding // inferred from electronic annotation///0047555 // 3',5'-cyclic-GMP phosphodiesterase activity // inferred from electronic annotation</t>
  </si>
  <si>
    <t>phosphodiesterase 5A, cGMP-specific</t>
  </si>
  <si>
    <t>226021_at</t>
  </si>
  <si>
    <t>203638_s_at</t>
  </si>
  <si>
    <t>225975_at</t>
  </si>
  <si>
    <t>PCDH18</t>
  </si>
  <si>
    <t>0007155 // cell adhesion // inferred from electronic annotation///0007156 // homophilic cell adhesion // inferred from electronic annotation///0007420 // brain development // inferred from sequence or structural similarity///0007420 // brain development // inferred from electronic annotation</t>
  </si>
  <si>
    <t>protocadherin 18</t>
  </si>
  <si>
    <t>219714_s_at</t>
  </si>
  <si>
    <t>CACNA2D3</t>
  </si>
  <si>
    <t>0006810 // transport // inferred from electronic annotation///0006811 // ion transport // inferred from electronic annotation///0006816 // calcium ion transport // inferred from electronic annotation///0034765 // regulation of ion transmembrane transport // inferred from electronic annotation///0051925 // regulation of calcium ion transport via voltage-gated calcium channel activity // inferred from electronic annotation///0070588 // calcium ion transmembrane transport // inferred from electronic annotation</t>
  </si>
  <si>
    <t>0005216 // ion channel activity // inferred from electronic annotation///0005244 // voltage-gated ion channel activity // inferred from electronic annotation///0005245 // voltage-gated calcium channel activity // inferred from electronic annotation///0005262 // calcium channel activity // inferred from electronic annotation///0046872 // metal ion binding // inferred from electronic annotation</t>
  </si>
  <si>
    <t>calcium channel, voltage-dependent, alpha 2/delta subunit 3</t>
  </si>
  <si>
    <r>
      <t xml:space="preserve">BoNT/A </t>
    </r>
    <r>
      <rPr>
        <i/>
        <sz val="11"/>
        <color theme="1"/>
        <rFont val="Calibri"/>
        <family val="2"/>
        <scheme val="minor"/>
      </rPr>
      <t xml:space="preserve">ad </t>
    </r>
    <r>
      <rPr>
        <sz val="11"/>
        <color theme="1"/>
        <rFont val="Calibri"/>
        <family val="2"/>
        <scheme val="minor"/>
      </rPr>
      <t>vs C Fold Change</t>
    </r>
  </si>
  <si>
    <t>BoNT/A1 vs C Fold Change</t>
  </si>
  <si>
    <t>Affymetrix Probe Set ID</t>
  </si>
  <si>
    <t>MARC2</t>
  </si>
  <si>
    <t>SEPT2</t>
  </si>
  <si>
    <t>The data are represented by two worksheets; the first is sorted by differential expression as determined by BoNT/A1 expression compared to control, and the second is sorted alphabetically by gene symbol.  Duplicate entires (distinct probes that target identical genes) are grouped together by outline.</t>
  </si>
  <si>
    <r>
      <rPr>
        <b/>
        <sz val="11"/>
        <color theme="1"/>
        <rFont val="Calibri"/>
        <family val="2"/>
        <scheme val="minor"/>
      </rPr>
      <t>Supplemental Table 1</t>
    </r>
    <r>
      <rPr>
        <sz val="11"/>
        <color theme="1"/>
        <rFont val="Calibri"/>
        <family val="2"/>
        <scheme val="minor"/>
      </rPr>
      <t xml:space="preserve">: List of all named genes correlated with exposure at 14 d post-exposure with a differential expression greater than 2-fold in either BoNT/A1 or BoNT/A </t>
    </r>
    <r>
      <rPr>
        <i/>
        <sz val="11"/>
        <color theme="1"/>
        <rFont val="Calibri"/>
        <family val="2"/>
        <scheme val="minor"/>
      </rPr>
      <t>ad</t>
    </r>
    <r>
      <rPr>
        <sz val="11"/>
        <color theme="1"/>
        <rFont val="Calibri"/>
        <family val="2"/>
        <scheme val="minor"/>
      </rPr>
      <t>-exposed cells when compared to unexposed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Fill="1" applyBorder="1"/>
    <xf numFmtId="49" fontId="0" fillId="0" borderId="15" xfId="0" applyNumberFormat="1" applyBorder="1"/>
    <xf numFmtId="49" fontId="0" fillId="0" borderId="0" xfId="0" applyNumberFormat="1" applyBorder="1"/>
    <xf numFmtId="49" fontId="0" fillId="0" borderId="0" xfId="0" applyNumberFormat="1"/>
    <xf numFmtId="49" fontId="0" fillId="0" borderId="10" xfId="0" applyNumberFormat="1" applyBorder="1"/>
    <xf numFmtId="49" fontId="0" fillId="0" borderId="14" xfId="0" applyNumberFormat="1" applyBorder="1"/>
    <xf numFmtId="49" fontId="0" fillId="0" borderId="12" xfId="0" applyNumberFormat="1" applyBorder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9"/>
  <sheetViews>
    <sheetView tabSelected="1" workbookViewId="0"/>
  </sheetViews>
  <sheetFormatPr defaultRowHeight="15" x14ac:dyDescent="0.25"/>
  <cols>
    <col min="1" max="1" width="22.42578125" style="2" customWidth="1"/>
    <col min="2" max="2" width="24.42578125" style="2" bestFit="1" customWidth="1"/>
    <col min="3" max="3" width="26.5703125" style="2" bestFit="1" customWidth="1"/>
    <col min="4" max="4" width="19.85546875" style="9" customWidth="1"/>
    <col min="5" max="5" width="15.7109375" style="2" customWidth="1"/>
    <col min="6" max="6" width="71.5703125" style="2" customWidth="1"/>
    <col min="7" max="7" width="31.28515625" style="2" customWidth="1"/>
    <col min="8" max="8" width="33" style="2" customWidth="1"/>
    <col min="9" max="9" width="33.7109375" style="2" customWidth="1"/>
  </cols>
  <sheetData>
    <row r="1" spans="1:10" x14ac:dyDescent="0.25">
      <c r="A1" s="2" t="s">
        <v>2922</v>
      </c>
      <c r="J1" s="2"/>
    </row>
    <row r="2" spans="1:10" ht="15.75" thickBot="1" x14ac:dyDescent="0.3">
      <c r="A2" s="2" t="s">
        <v>2921</v>
      </c>
      <c r="J2" s="2"/>
    </row>
    <row r="3" spans="1:10" ht="15.75" thickBot="1" x14ac:dyDescent="0.3">
      <c r="A3" s="3" t="s">
        <v>2918</v>
      </c>
      <c r="B3" s="4" t="s">
        <v>2917</v>
      </c>
      <c r="C3" s="4" t="s">
        <v>2916</v>
      </c>
      <c r="D3" s="13" t="s">
        <v>0</v>
      </c>
      <c r="E3" s="4" t="s">
        <v>1</v>
      </c>
      <c r="F3" s="4" t="s">
        <v>5</v>
      </c>
      <c r="G3" s="4" t="s">
        <v>2</v>
      </c>
      <c r="H3" s="4" t="s">
        <v>3</v>
      </c>
      <c r="I3" s="5" t="s">
        <v>4</v>
      </c>
    </row>
    <row r="4" spans="1:10" x14ac:dyDescent="0.25">
      <c r="A4" s="1" t="s">
        <v>6</v>
      </c>
      <c r="B4" s="1">
        <v>-12.115517000000001</v>
      </c>
      <c r="C4" s="1">
        <v>-10.049269000000001</v>
      </c>
      <c r="D4" s="11" t="s">
        <v>7</v>
      </c>
      <c r="E4" s="1">
        <v>1277</v>
      </c>
      <c r="F4" s="1" t="s">
        <v>11</v>
      </c>
      <c r="G4" s="1" t="s">
        <v>8</v>
      </c>
      <c r="H4" s="1" t="s">
        <v>9</v>
      </c>
      <c r="I4" s="1" t="s">
        <v>10</v>
      </c>
    </row>
    <row r="5" spans="1:10" x14ac:dyDescent="0.25">
      <c r="A5" s="1" t="s">
        <v>12</v>
      </c>
      <c r="B5" s="1">
        <v>-9.4339399999999998</v>
      </c>
      <c r="C5" s="1">
        <v>-8.2550100000000004</v>
      </c>
      <c r="D5" s="11" t="s">
        <v>13</v>
      </c>
      <c r="E5" s="1">
        <v>7057</v>
      </c>
      <c r="F5" s="1" t="s">
        <v>17</v>
      </c>
      <c r="G5" s="1" t="s">
        <v>14</v>
      </c>
      <c r="H5" s="1" t="s">
        <v>15</v>
      </c>
      <c r="I5" s="1" t="s">
        <v>16</v>
      </c>
    </row>
    <row r="6" spans="1:10" x14ac:dyDescent="0.25">
      <c r="A6" s="1" t="s">
        <v>18</v>
      </c>
      <c r="B6" s="1">
        <v>-7.4401999999999999</v>
      </c>
      <c r="C6" s="1">
        <v>-8.4514239999999994</v>
      </c>
      <c r="D6" s="11" t="s">
        <v>19</v>
      </c>
      <c r="E6" s="1">
        <v>1295</v>
      </c>
      <c r="F6" s="1" t="s">
        <v>22</v>
      </c>
      <c r="G6" s="1" t="s">
        <v>20</v>
      </c>
      <c r="H6" s="1" t="s">
        <v>21</v>
      </c>
      <c r="I6" s="1"/>
    </row>
    <row r="7" spans="1:10" x14ac:dyDescent="0.25">
      <c r="A7" s="1" t="s">
        <v>23</v>
      </c>
      <c r="B7" s="1">
        <v>-5.9303819999999998</v>
      </c>
      <c r="C7" s="1">
        <v>-4.8389153</v>
      </c>
      <c r="D7" s="11" t="s">
        <v>24</v>
      </c>
      <c r="E7" s="1">
        <v>1301</v>
      </c>
      <c r="F7" s="1" t="s">
        <v>28</v>
      </c>
      <c r="G7" s="1" t="s">
        <v>25</v>
      </c>
      <c r="H7" s="1" t="s">
        <v>26</v>
      </c>
      <c r="I7" s="1" t="s">
        <v>27</v>
      </c>
    </row>
    <row r="8" spans="1:10" x14ac:dyDescent="0.25">
      <c r="A8" s="1" t="s">
        <v>29</v>
      </c>
      <c r="B8" s="1">
        <v>-5.7061443000000001</v>
      </c>
      <c r="C8" s="1">
        <v>-5.5157204000000002</v>
      </c>
      <c r="D8" s="11" t="s">
        <v>30</v>
      </c>
      <c r="E8" s="1">
        <v>27303</v>
      </c>
      <c r="F8" s="1" t="s">
        <v>33</v>
      </c>
      <c r="G8" s="1"/>
      <c r="H8" s="1" t="s">
        <v>31</v>
      </c>
      <c r="I8" s="1" t="s">
        <v>32</v>
      </c>
    </row>
    <row r="9" spans="1:10" x14ac:dyDescent="0.25">
      <c r="A9" s="1" t="s">
        <v>34</v>
      </c>
      <c r="B9" s="1">
        <v>-5.6717950000000004</v>
      </c>
      <c r="C9" s="1">
        <v>-4.9426885</v>
      </c>
      <c r="D9" s="11" t="s">
        <v>35</v>
      </c>
      <c r="E9" s="1">
        <v>348093</v>
      </c>
      <c r="F9" s="1" t="s">
        <v>37</v>
      </c>
      <c r="G9" s="1"/>
      <c r="H9" s="1"/>
      <c r="I9" s="1" t="s">
        <v>36</v>
      </c>
    </row>
    <row r="10" spans="1:10" x14ac:dyDescent="0.25">
      <c r="A10" s="1" t="s">
        <v>38</v>
      </c>
      <c r="B10" s="1">
        <v>-5.6665025</v>
      </c>
      <c r="C10" s="1">
        <v>-5.4118700000000004</v>
      </c>
      <c r="D10" s="11" t="s">
        <v>39</v>
      </c>
      <c r="E10" s="1">
        <v>2335</v>
      </c>
      <c r="F10" s="1" t="s">
        <v>43</v>
      </c>
      <c r="G10" s="1" t="s">
        <v>40</v>
      </c>
      <c r="H10" s="1" t="s">
        <v>41</v>
      </c>
      <c r="I10" s="1" t="s">
        <v>42</v>
      </c>
    </row>
    <row r="11" spans="1:10" x14ac:dyDescent="0.25">
      <c r="A11" s="1" t="s">
        <v>44</v>
      </c>
      <c r="B11" s="1">
        <v>-5.3202043000000003</v>
      </c>
      <c r="C11" s="1">
        <v>-4.2473288</v>
      </c>
      <c r="D11" s="11" t="s">
        <v>45</v>
      </c>
      <c r="E11" s="1">
        <v>11341</v>
      </c>
      <c r="F11" s="1" t="s">
        <v>48</v>
      </c>
      <c r="G11" s="1" t="s">
        <v>46</v>
      </c>
      <c r="H11" s="1" t="s">
        <v>47</v>
      </c>
      <c r="I11" s="1"/>
    </row>
    <row r="12" spans="1:10" x14ac:dyDescent="0.25">
      <c r="A12" s="1" t="s">
        <v>49</v>
      </c>
      <c r="B12" s="1">
        <v>-4.9495199999999997</v>
      </c>
      <c r="C12" s="1">
        <v>-3.2965810000000002</v>
      </c>
      <c r="D12" s="11" t="s">
        <v>50</v>
      </c>
      <c r="E12" s="1" t="s">
        <v>51</v>
      </c>
      <c r="F12" s="1" t="s">
        <v>55</v>
      </c>
      <c r="G12" s="1" t="s">
        <v>52</v>
      </c>
      <c r="H12" s="1" t="s">
        <v>53</v>
      </c>
      <c r="I12" s="1" t="s">
        <v>54</v>
      </c>
    </row>
    <row r="13" spans="1:10" x14ac:dyDescent="0.25">
      <c r="A13" s="1" t="s">
        <v>56</v>
      </c>
      <c r="B13" s="1">
        <v>-4.8809800000000001</v>
      </c>
      <c r="C13" s="1">
        <v>-4.6094359999999996</v>
      </c>
      <c r="D13" s="11" t="s">
        <v>39</v>
      </c>
      <c r="E13" s="1">
        <v>2335</v>
      </c>
      <c r="F13" s="1" t="s">
        <v>43</v>
      </c>
      <c r="G13" s="1" t="s">
        <v>40</v>
      </c>
      <c r="H13" s="1" t="s">
        <v>41</v>
      </c>
      <c r="I13" s="1" t="s">
        <v>42</v>
      </c>
    </row>
    <row r="14" spans="1:10" x14ac:dyDescent="0.25">
      <c r="A14" s="1" t="s">
        <v>57</v>
      </c>
      <c r="B14" s="1">
        <v>-4.4054523000000003</v>
      </c>
      <c r="C14" s="1">
        <v>-4.3357843999999996</v>
      </c>
      <c r="D14" s="11" t="s">
        <v>39</v>
      </c>
      <c r="E14" s="1">
        <v>2335</v>
      </c>
      <c r="F14" s="1" t="s">
        <v>43</v>
      </c>
      <c r="G14" s="1" t="s">
        <v>40</v>
      </c>
      <c r="H14" s="1" t="s">
        <v>41</v>
      </c>
      <c r="I14" s="1" t="s">
        <v>42</v>
      </c>
    </row>
    <row r="15" spans="1:10" x14ac:dyDescent="0.25">
      <c r="A15" s="1" t="s">
        <v>58</v>
      </c>
      <c r="B15" s="1">
        <v>-4.4021882999999997</v>
      </c>
      <c r="C15" s="1">
        <v>-3.0853367</v>
      </c>
      <c r="D15" s="11" t="s">
        <v>59</v>
      </c>
      <c r="E15" s="1">
        <v>51050</v>
      </c>
      <c r="F15" s="1" t="s">
        <v>63</v>
      </c>
      <c r="G15" s="1" t="s">
        <v>60</v>
      </c>
      <c r="H15" s="1" t="s">
        <v>61</v>
      </c>
      <c r="I15" s="1" t="s">
        <v>62</v>
      </c>
    </row>
    <row r="16" spans="1:10" x14ac:dyDescent="0.25">
      <c r="A16" s="1" t="s">
        <v>64</v>
      </c>
      <c r="B16" s="1">
        <v>-4.3352149999999998</v>
      </c>
      <c r="C16" s="1">
        <v>-5.4528637</v>
      </c>
      <c r="D16" s="11" t="s">
        <v>65</v>
      </c>
      <c r="E16" s="1">
        <v>5136</v>
      </c>
      <c r="F16" s="1" t="s">
        <v>69</v>
      </c>
      <c r="G16" s="1" t="s">
        <v>66</v>
      </c>
      <c r="H16" s="1" t="s">
        <v>67</v>
      </c>
      <c r="I16" s="1" t="s">
        <v>68</v>
      </c>
    </row>
    <row r="17" spans="1:9" x14ac:dyDescent="0.25">
      <c r="A17" s="1" t="s">
        <v>70</v>
      </c>
      <c r="B17" s="1">
        <v>-4.2294593000000003</v>
      </c>
      <c r="C17" s="1">
        <v>-6.0113634999999999</v>
      </c>
      <c r="D17" s="11" t="s">
        <v>71</v>
      </c>
      <c r="E17" s="1">
        <v>4160</v>
      </c>
      <c r="F17" s="1" t="s">
        <v>75</v>
      </c>
      <c r="G17" s="1" t="s">
        <v>72</v>
      </c>
      <c r="H17" s="1" t="s">
        <v>73</v>
      </c>
      <c r="I17" s="1" t="s">
        <v>74</v>
      </c>
    </row>
    <row r="18" spans="1:9" x14ac:dyDescent="0.25">
      <c r="A18" s="1" t="s">
        <v>76</v>
      </c>
      <c r="B18" s="1">
        <v>-4.2003292999999999</v>
      </c>
      <c r="C18" s="1">
        <v>-6.2401266</v>
      </c>
      <c r="D18" s="11" t="s">
        <v>77</v>
      </c>
      <c r="E18" s="1">
        <v>2778</v>
      </c>
      <c r="F18" s="1" t="s">
        <v>81</v>
      </c>
      <c r="G18" s="1" t="s">
        <v>78</v>
      </c>
      <c r="H18" s="1" t="s">
        <v>79</v>
      </c>
      <c r="I18" s="1" t="s">
        <v>80</v>
      </c>
    </row>
    <row r="19" spans="1:9" x14ac:dyDescent="0.25">
      <c r="A19" s="1" t="s">
        <v>82</v>
      </c>
      <c r="B19" s="1">
        <v>-4.1010803999999998</v>
      </c>
      <c r="C19" s="1">
        <v>-4.3722339999999997</v>
      </c>
      <c r="D19" s="11" t="s">
        <v>39</v>
      </c>
      <c r="E19" s="1">
        <v>2335</v>
      </c>
      <c r="F19" s="1" t="s">
        <v>43</v>
      </c>
      <c r="G19" s="1" t="s">
        <v>40</v>
      </c>
      <c r="H19" s="1" t="s">
        <v>41</v>
      </c>
      <c r="I19" s="1" t="s">
        <v>42</v>
      </c>
    </row>
    <row r="20" spans="1:9" x14ac:dyDescent="0.25">
      <c r="A20" s="1" t="s">
        <v>83</v>
      </c>
      <c r="B20" s="1">
        <v>-4.0609526999999996</v>
      </c>
      <c r="C20" s="1">
        <v>-3.0435639999999999</v>
      </c>
      <c r="D20" s="11" t="s">
        <v>84</v>
      </c>
      <c r="E20" s="1">
        <v>130872</v>
      </c>
      <c r="F20" s="1" t="s">
        <v>87</v>
      </c>
      <c r="G20" s="1" t="s">
        <v>85</v>
      </c>
      <c r="H20" s="1"/>
      <c r="I20" s="1" t="s">
        <v>86</v>
      </c>
    </row>
    <row r="21" spans="1:9" x14ac:dyDescent="0.25">
      <c r="A21" s="1" t="s">
        <v>88</v>
      </c>
      <c r="B21" s="1">
        <v>-4.0414294999999996</v>
      </c>
      <c r="C21" s="1">
        <v>-4.7879924999999997</v>
      </c>
      <c r="D21" s="11" t="s">
        <v>89</v>
      </c>
      <c r="E21" s="1">
        <v>1604</v>
      </c>
      <c r="F21" s="1" t="s">
        <v>93</v>
      </c>
      <c r="G21" s="1" t="s">
        <v>90</v>
      </c>
      <c r="H21" s="1" t="s">
        <v>91</v>
      </c>
      <c r="I21" s="1" t="s">
        <v>92</v>
      </c>
    </row>
    <row r="22" spans="1:9" x14ac:dyDescent="0.25">
      <c r="A22" s="1" t="s">
        <v>95</v>
      </c>
      <c r="B22" s="1">
        <v>-3.9680583</v>
      </c>
      <c r="C22" s="1">
        <v>-3.8672437999999998</v>
      </c>
      <c r="D22" s="11" t="s">
        <v>96</v>
      </c>
      <c r="E22" s="1">
        <v>50616</v>
      </c>
      <c r="F22" s="1" t="s">
        <v>100</v>
      </c>
      <c r="G22" s="1" t="s">
        <v>97</v>
      </c>
      <c r="H22" s="1" t="s">
        <v>98</v>
      </c>
      <c r="I22" s="1" t="s">
        <v>99</v>
      </c>
    </row>
    <row r="23" spans="1:9" x14ac:dyDescent="0.25">
      <c r="A23" s="1" t="s">
        <v>101</v>
      </c>
      <c r="B23" s="1">
        <v>-3.9146801999999998</v>
      </c>
      <c r="C23" s="1">
        <v>-4.3060960000000001</v>
      </c>
      <c r="D23" s="11" t="s">
        <v>30</v>
      </c>
      <c r="E23" s="1">
        <v>27303</v>
      </c>
      <c r="F23" s="1" t="s">
        <v>33</v>
      </c>
      <c r="G23" s="1"/>
      <c r="H23" s="1" t="s">
        <v>31</v>
      </c>
      <c r="I23" s="1" t="s">
        <v>32</v>
      </c>
    </row>
    <row r="24" spans="1:9" x14ac:dyDescent="0.25">
      <c r="A24" s="1" t="s">
        <v>102</v>
      </c>
      <c r="B24" s="1">
        <v>-3.912318</v>
      </c>
      <c r="C24" s="1">
        <v>-3.6269534000000001</v>
      </c>
      <c r="D24" s="11" t="s">
        <v>103</v>
      </c>
      <c r="E24" s="1">
        <v>29775</v>
      </c>
      <c r="F24" s="1" t="s">
        <v>107</v>
      </c>
      <c r="G24" s="1" t="s">
        <v>104</v>
      </c>
      <c r="H24" s="1" t="s">
        <v>105</v>
      </c>
      <c r="I24" s="1" t="s">
        <v>106</v>
      </c>
    </row>
    <row r="25" spans="1:9" x14ac:dyDescent="0.25">
      <c r="A25" s="1" t="s">
        <v>108</v>
      </c>
      <c r="B25" s="1">
        <v>-3.9068170000000002</v>
      </c>
      <c r="C25" s="1">
        <v>-4.8847237000000003</v>
      </c>
      <c r="D25" s="11" t="s">
        <v>109</v>
      </c>
      <c r="E25" s="1">
        <v>8829</v>
      </c>
      <c r="F25" s="1" t="s">
        <v>113</v>
      </c>
      <c r="G25" s="1" t="s">
        <v>110</v>
      </c>
      <c r="H25" s="1" t="s">
        <v>111</v>
      </c>
      <c r="I25" s="1" t="s">
        <v>112</v>
      </c>
    </row>
    <row r="26" spans="1:9" x14ac:dyDescent="0.25">
      <c r="A26" s="1" t="s">
        <v>114</v>
      </c>
      <c r="B26" s="1">
        <v>-3.9028318</v>
      </c>
      <c r="C26" s="1">
        <v>-4.1981254000000003</v>
      </c>
      <c r="D26" s="11" t="s">
        <v>115</v>
      </c>
      <c r="E26" s="1">
        <v>1490</v>
      </c>
      <c r="F26" s="1" t="s">
        <v>119</v>
      </c>
      <c r="G26" s="1" t="s">
        <v>116</v>
      </c>
      <c r="H26" s="1" t="s">
        <v>117</v>
      </c>
      <c r="I26" s="1" t="s">
        <v>118</v>
      </c>
    </row>
    <row r="27" spans="1:9" x14ac:dyDescent="0.25">
      <c r="A27" s="1" t="s">
        <v>120</v>
      </c>
      <c r="B27" s="1">
        <v>-3.7935080000000001</v>
      </c>
      <c r="C27" s="1">
        <v>-5.0459550000000002</v>
      </c>
      <c r="D27" s="11" t="s">
        <v>121</v>
      </c>
      <c r="E27" s="1">
        <v>1491</v>
      </c>
      <c r="F27" s="1" t="s">
        <v>125</v>
      </c>
      <c r="G27" s="1" t="s">
        <v>122</v>
      </c>
      <c r="H27" s="1" t="s">
        <v>123</v>
      </c>
      <c r="I27" s="1" t="s">
        <v>124</v>
      </c>
    </row>
    <row r="28" spans="1:9" x14ac:dyDescent="0.25">
      <c r="A28" s="1" t="s">
        <v>126</v>
      </c>
      <c r="B28" s="1">
        <v>-3.7073667000000001</v>
      </c>
      <c r="C28" s="1">
        <v>-3.8215108</v>
      </c>
      <c r="D28" s="11" t="s">
        <v>127</v>
      </c>
      <c r="E28" s="1">
        <v>84107</v>
      </c>
      <c r="F28" s="1" t="s">
        <v>130</v>
      </c>
      <c r="G28" s="1"/>
      <c r="H28" s="1" t="s">
        <v>128</v>
      </c>
      <c r="I28" s="1" t="s">
        <v>129</v>
      </c>
    </row>
    <row r="29" spans="1:9" x14ac:dyDescent="0.25">
      <c r="A29" s="1" t="s">
        <v>131</v>
      </c>
      <c r="B29" s="1">
        <v>-3.6620414000000001</v>
      </c>
      <c r="C29" s="1">
        <v>-4.4332520000000004</v>
      </c>
      <c r="D29" s="11" t="s">
        <v>132</v>
      </c>
      <c r="E29" s="1">
        <v>7223</v>
      </c>
      <c r="F29" s="1" t="s">
        <v>136</v>
      </c>
      <c r="G29" s="1" t="s">
        <v>133</v>
      </c>
      <c r="H29" s="1" t="s">
        <v>134</v>
      </c>
      <c r="I29" s="1" t="s">
        <v>135</v>
      </c>
    </row>
    <row r="30" spans="1:9" x14ac:dyDescent="0.25">
      <c r="A30" s="1" t="s">
        <v>137</v>
      </c>
      <c r="B30" s="1">
        <v>-3.6079539999999999</v>
      </c>
      <c r="C30" s="1">
        <v>-3.5088664999999999</v>
      </c>
      <c r="D30" s="11" t="s">
        <v>89</v>
      </c>
      <c r="E30" s="1">
        <v>1604</v>
      </c>
      <c r="F30" s="1" t="s">
        <v>93</v>
      </c>
      <c r="G30" s="1" t="s">
        <v>90</v>
      </c>
      <c r="H30" s="1" t="s">
        <v>91</v>
      </c>
      <c r="I30" s="1" t="s">
        <v>92</v>
      </c>
    </row>
    <row r="31" spans="1:9" x14ac:dyDescent="0.25">
      <c r="A31" s="1" t="s">
        <v>138</v>
      </c>
      <c r="B31" s="1">
        <v>-3.5632594000000002</v>
      </c>
      <c r="C31" s="1">
        <v>-5.9184755999999998</v>
      </c>
      <c r="D31" s="11" t="s">
        <v>139</v>
      </c>
      <c r="E31" s="1">
        <v>800</v>
      </c>
      <c r="F31" s="1" t="s">
        <v>143</v>
      </c>
      <c r="G31" s="1" t="s">
        <v>140</v>
      </c>
      <c r="H31" s="1" t="s">
        <v>141</v>
      </c>
      <c r="I31" s="1" t="s">
        <v>142</v>
      </c>
    </row>
    <row r="32" spans="1:9" x14ac:dyDescent="0.25">
      <c r="A32" s="1" t="s">
        <v>144</v>
      </c>
      <c r="B32" s="1">
        <v>-3.5561018</v>
      </c>
      <c r="C32" s="1">
        <v>-3.1871634000000002</v>
      </c>
      <c r="D32" s="11" t="s">
        <v>145</v>
      </c>
      <c r="E32" s="1">
        <v>5069</v>
      </c>
      <c r="F32" s="1" t="s">
        <v>149</v>
      </c>
      <c r="G32" s="1" t="s">
        <v>146</v>
      </c>
      <c r="H32" s="1" t="s">
        <v>147</v>
      </c>
      <c r="I32" s="1" t="s">
        <v>148</v>
      </c>
    </row>
    <row r="33" spans="1:9" x14ac:dyDescent="0.25">
      <c r="A33" s="1" t="s">
        <v>150</v>
      </c>
      <c r="B33" s="1">
        <v>-3.5486475999999998</v>
      </c>
      <c r="C33" s="1">
        <v>-3.2557005999999999</v>
      </c>
      <c r="D33" s="11" t="s">
        <v>151</v>
      </c>
      <c r="E33" s="1">
        <v>55971</v>
      </c>
      <c r="F33" s="1" t="s">
        <v>155</v>
      </c>
      <c r="G33" s="1" t="s">
        <v>152</v>
      </c>
      <c r="H33" s="1" t="s">
        <v>153</v>
      </c>
      <c r="I33" s="1" t="s">
        <v>154</v>
      </c>
    </row>
    <row r="34" spans="1:9" x14ac:dyDescent="0.25">
      <c r="A34" s="1" t="s">
        <v>156</v>
      </c>
      <c r="B34" s="1">
        <v>-3.5047215999999999</v>
      </c>
      <c r="C34" s="1">
        <v>-3.2042112</v>
      </c>
      <c r="D34" s="11" t="s">
        <v>157</v>
      </c>
      <c r="E34" s="1">
        <v>131544</v>
      </c>
      <c r="F34" s="1" t="s">
        <v>159</v>
      </c>
      <c r="G34" s="1"/>
      <c r="H34" s="1"/>
      <c r="I34" s="1" t="s">
        <v>158</v>
      </c>
    </row>
    <row r="35" spans="1:9" x14ac:dyDescent="0.25">
      <c r="A35" s="1" t="s">
        <v>160</v>
      </c>
      <c r="B35" s="1">
        <v>-3.4969269999999999</v>
      </c>
      <c r="C35" s="1">
        <v>-3.4049592</v>
      </c>
      <c r="D35" s="11" t="s">
        <v>161</v>
      </c>
      <c r="E35" s="1">
        <v>3875</v>
      </c>
      <c r="F35" s="1" t="s">
        <v>165</v>
      </c>
      <c r="G35" s="1" t="s">
        <v>162</v>
      </c>
      <c r="H35" s="1" t="s">
        <v>163</v>
      </c>
      <c r="I35" s="1" t="s">
        <v>164</v>
      </c>
    </row>
    <row r="36" spans="1:9" x14ac:dyDescent="0.25">
      <c r="A36" s="1" t="s">
        <v>166</v>
      </c>
      <c r="B36" s="1">
        <v>-3.4583967000000002</v>
      </c>
      <c r="C36" s="1">
        <v>-3.8650853999999999</v>
      </c>
      <c r="D36" s="11" t="s">
        <v>167</v>
      </c>
      <c r="E36" s="1">
        <v>2697</v>
      </c>
      <c r="F36" s="1" t="s">
        <v>171</v>
      </c>
      <c r="G36" s="1" t="s">
        <v>168</v>
      </c>
      <c r="H36" s="1" t="s">
        <v>169</v>
      </c>
      <c r="I36" s="1" t="s">
        <v>170</v>
      </c>
    </row>
    <row r="37" spans="1:9" x14ac:dyDescent="0.25">
      <c r="A37" s="1" t="s">
        <v>172</v>
      </c>
      <c r="B37" s="1">
        <v>-3.418193</v>
      </c>
      <c r="C37" s="1">
        <v>-5.1148239999999996</v>
      </c>
      <c r="D37" s="11" t="s">
        <v>173</v>
      </c>
      <c r="E37" s="1">
        <v>9124</v>
      </c>
      <c r="F37" s="1" t="s">
        <v>177</v>
      </c>
      <c r="G37" s="1" t="s">
        <v>174</v>
      </c>
      <c r="H37" s="1" t="s">
        <v>175</v>
      </c>
      <c r="I37" s="1" t="s">
        <v>176</v>
      </c>
    </row>
    <row r="38" spans="1:9" x14ac:dyDescent="0.25">
      <c r="A38" s="1" t="s">
        <v>178</v>
      </c>
      <c r="B38" s="1">
        <v>-3.3395586000000002</v>
      </c>
      <c r="C38" s="1">
        <v>-3.1553347</v>
      </c>
      <c r="D38" s="11" t="s">
        <v>179</v>
      </c>
      <c r="E38" s="1">
        <v>2239</v>
      </c>
      <c r="F38" s="1" t="s">
        <v>183</v>
      </c>
      <c r="G38" s="1" t="s">
        <v>180</v>
      </c>
      <c r="H38" s="1" t="s">
        <v>181</v>
      </c>
      <c r="I38" s="1" t="s">
        <v>182</v>
      </c>
    </row>
    <row r="39" spans="1:9" x14ac:dyDescent="0.25">
      <c r="A39" s="1" t="s">
        <v>184</v>
      </c>
      <c r="B39" s="1">
        <v>-3.2746184</v>
      </c>
      <c r="C39" s="1">
        <v>-4.7864814000000004</v>
      </c>
      <c r="D39" s="11" t="s">
        <v>24</v>
      </c>
      <c r="E39" s="1">
        <v>1301</v>
      </c>
      <c r="F39" s="1" t="s">
        <v>28</v>
      </c>
      <c r="G39" s="1" t="s">
        <v>25</v>
      </c>
      <c r="H39" s="1" t="s">
        <v>26</v>
      </c>
      <c r="I39" s="1" t="s">
        <v>27</v>
      </c>
    </row>
    <row r="40" spans="1:9" x14ac:dyDescent="0.25">
      <c r="A40" s="1" t="s">
        <v>185</v>
      </c>
      <c r="B40" s="1">
        <v>-3.2465372000000001</v>
      </c>
      <c r="C40" s="1">
        <v>-3.5199144000000002</v>
      </c>
      <c r="D40" s="11" t="s">
        <v>186</v>
      </c>
      <c r="E40" s="1">
        <v>302</v>
      </c>
      <c r="F40" s="1" t="s">
        <v>190</v>
      </c>
      <c r="G40" s="1" t="s">
        <v>187</v>
      </c>
      <c r="H40" s="1" t="s">
        <v>188</v>
      </c>
      <c r="I40" s="1" t="s">
        <v>189</v>
      </c>
    </row>
    <row r="41" spans="1:9" x14ac:dyDescent="0.25">
      <c r="A41" s="1" t="s">
        <v>191</v>
      </c>
      <c r="B41" s="1">
        <v>-3.2350854999999998</v>
      </c>
      <c r="C41" s="1">
        <v>-3.4360054</v>
      </c>
      <c r="D41" s="11" t="s">
        <v>192</v>
      </c>
      <c r="E41" s="1">
        <v>5176</v>
      </c>
      <c r="F41" s="1" t="s">
        <v>196</v>
      </c>
      <c r="G41" s="1" t="s">
        <v>193</v>
      </c>
      <c r="H41" s="1" t="s">
        <v>194</v>
      </c>
      <c r="I41" s="1" t="s">
        <v>195</v>
      </c>
    </row>
    <row r="42" spans="1:9" x14ac:dyDescent="0.25">
      <c r="A42" s="1" t="s">
        <v>197</v>
      </c>
      <c r="B42" s="1">
        <v>-3.2322842999999999</v>
      </c>
      <c r="C42" s="1">
        <v>-4.6608919999999996</v>
      </c>
      <c r="D42" s="11" t="s">
        <v>198</v>
      </c>
      <c r="E42" s="1">
        <v>8821</v>
      </c>
      <c r="F42" s="1" t="s">
        <v>201</v>
      </c>
      <c r="G42" s="1" t="s">
        <v>199</v>
      </c>
      <c r="H42" s="1"/>
      <c r="I42" s="1" t="s">
        <v>200</v>
      </c>
    </row>
    <row r="43" spans="1:9" x14ac:dyDescent="0.25">
      <c r="A43" s="1" t="s">
        <v>202</v>
      </c>
      <c r="B43" s="1">
        <v>-3.2266848000000001</v>
      </c>
      <c r="C43" s="1">
        <v>-3.101388</v>
      </c>
      <c r="D43" s="11" t="s">
        <v>203</v>
      </c>
      <c r="E43" s="1">
        <v>64208</v>
      </c>
      <c r="F43" s="1" t="s">
        <v>205</v>
      </c>
      <c r="G43" s="1"/>
      <c r="H43" s="1" t="s">
        <v>204</v>
      </c>
      <c r="I43" s="1"/>
    </row>
    <row r="44" spans="1:9" x14ac:dyDescent="0.25">
      <c r="A44" s="1" t="s">
        <v>206</v>
      </c>
      <c r="B44" s="1">
        <v>-3.2207444000000001</v>
      </c>
      <c r="C44" s="1">
        <v>-2.9749555999999999</v>
      </c>
      <c r="D44" s="11" t="s">
        <v>207</v>
      </c>
      <c r="E44" s="1">
        <v>2674</v>
      </c>
      <c r="F44" s="1" t="s">
        <v>211</v>
      </c>
      <c r="G44" s="1" t="s">
        <v>208</v>
      </c>
      <c r="H44" s="1" t="s">
        <v>209</v>
      </c>
      <c r="I44" s="1" t="s">
        <v>210</v>
      </c>
    </row>
    <row r="45" spans="1:9" x14ac:dyDescent="0.25">
      <c r="A45" s="1" t="s">
        <v>212</v>
      </c>
      <c r="B45" s="1">
        <v>-3.1866962999999999</v>
      </c>
      <c r="C45" s="1">
        <v>-2.5110980000000001</v>
      </c>
      <c r="D45" s="11" t="s">
        <v>213</v>
      </c>
      <c r="E45" s="1">
        <v>100507461</v>
      </c>
      <c r="F45" s="1" t="s">
        <v>214</v>
      </c>
      <c r="G45" s="1"/>
      <c r="H45" s="1"/>
      <c r="I45" s="1"/>
    </row>
    <row r="46" spans="1:9" x14ac:dyDescent="0.25">
      <c r="A46" s="1" t="s">
        <v>215</v>
      </c>
      <c r="B46" s="1">
        <v>-3.1816132000000001</v>
      </c>
      <c r="C46" s="1">
        <v>-3.1526814000000001</v>
      </c>
      <c r="D46" s="11" t="s">
        <v>216</v>
      </c>
      <c r="E46" s="1">
        <v>4645</v>
      </c>
      <c r="F46" s="1" t="s">
        <v>220</v>
      </c>
      <c r="G46" s="1" t="s">
        <v>217</v>
      </c>
      <c r="H46" s="1" t="s">
        <v>218</v>
      </c>
      <c r="I46" s="1" t="s">
        <v>219</v>
      </c>
    </row>
    <row r="47" spans="1:9" x14ac:dyDescent="0.25">
      <c r="A47" s="1" t="s">
        <v>221</v>
      </c>
      <c r="B47" s="1">
        <v>-3.1653601999999998</v>
      </c>
      <c r="C47" s="1">
        <v>-2.8348618000000001</v>
      </c>
      <c r="D47" s="11" t="s">
        <v>207</v>
      </c>
      <c r="E47" s="1">
        <v>2674</v>
      </c>
      <c r="F47" s="1" t="s">
        <v>211</v>
      </c>
      <c r="G47" s="1" t="s">
        <v>208</v>
      </c>
      <c r="H47" s="1" t="s">
        <v>209</v>
      </c>
      <c r="I47" s="1" t="s">
        <v>210</v>
      </c>
    </row>
    <row r="48" spans="1:9" x14ac:dyDescent="0.25">
      <c r="A48" s="1" t="s">
        <v>222</v>
      </c>
      <c r="B48" s="1">
        <v>-3.1273580000000001</v>
      </c>
      <c r="C48" s="1">
        <v>-2.9268345999999998</v>
      </c>
      <c r="D48" s="11" t="s">
        <v>216</v>
      </c>
      <c r="E48" s="1">
        <v>4645</v>
      </c>
      <c r="F48" s="1" t="s">
        <v>220</v>
      </c>
      <c r="G48" s="1" t="s">
        <v>217</v>
      </c>
      <c r="H48" s="1" t="s">
        <v>218</v>
      </c>
      <c r="I48" s="1" t="s">
        <v>219</v>
      </c>
    </row>
    <row r="49" spans="1:9" x14ac:dyDescent="0.25">
      <c r="A49" s="1" t="s">
        <v>223</v>
      </c>
      <c r="B49" s="1">
        <v>-3.0899863000000001</v>
      </c>
      <c r="C49" s="1">
        <v>-3.3063954999999998</v>
      </c>
      <c r="D49" s="11" t="s">
        <v>224</v>
      </c>
      <c r="E49" s="1">
        <v>116</v>
      </c>
      <c r="F49" s="1" t="s">
        <v>228</v>
      </c>
      <c r="G49" s="1" t="s">
        <v>225</v>
      </c>
      <c r="H49" s="1" t="s">
        <v>226</v>
      </c>
      <c r="I49" s="1" t="s">
        <v>227</v>
      </c>
    </row>
    <row r="50" spans="1:9" x14ac:dyDescent="0.25">
      <c r="A50" s="1" t="s">
        <v>229</v>
      </c>
      <c r="B50" s="1">
        <v>-3.0201387</v>
      </c>
      <c r="C50" s="1">
        <v>-2.7275922000000001</v>
      </c>
      <c r="D50" s="11" t="s">
        <v>7</v>
      </c>
      <c r="E50" s="1">
        <v>1277</v>
      </c>
      <c r="F50" s="1" t="s">
        <v>11</v>
      </c>
      <c r="G50" s="1" t="s">
        <v>8</v>
      </c>
      <c r="H50" s="1" t="s">
        <v>9</v>
      </c>
      <c r="I50" s="1" t="s">
        <v>10</v>
      </c>
    </row>
    <row r="51" spans="1:9" x14ac:dyDescent="0.25">
      <c r="A51" s="1" t="s">
        <v>230</v>
      </c>
      <c r="B51" s="1">
        <v>-2.9436550000000001</v>
      </c>
      <c r="C51" s="1">
        <v>-2.7286066999999998</v>
      </c>
      <c r="D51" s="11" t="s">
        <v>231</v>
      </c>
      <c r="E51" s="1">
        <v>7135</v>
      </c>
      <c r="F51" s="1" t="s">
        <v>235</v>
      </c>
      <c r="G51" s="1" t="s">
        <v>232</v>
      </c>
      <c r="H51" s="1" t="s">
        <v>233</v>
      </c>
      <c r="I51" s="1" t="s">
        <v>234</v>
      </c>
    </row>
    <row r="52" spans="1:9" x14ac:dyDescent="0.25">
      <c r="A52" s="1" t="s">
        <v>236</v>
      </c>
      <c r="B52" s="1">
        <v>-2.9312393999999999</v>
      </c>
      <c r="C52" s="1">
        <v>-5.0081670000000003</v>
      </c>
      <c r="D52" s="11" t="s">
        <v>237</v>
      </c>
      <c r="E52" s="1">
        <v>5015</v>
      </c>
      <c r="F52" s="1" t="s">
        <v>241</v>
      </c>
      <c r="G52" s="1" t="s">
        <v>238</v>
      </c>
      <c r="H52" s="1" t="s">
        <v>239</v>
      </c>
      <c r="I52" s="1" t="s">
        <v>240</v>
      </c>
    </row>
    <row r="53" spans="1:9" x14ac:dyDescent="0.25">
      <c r="A53" s="1" t="s">
        <v>242</v>
      </c>
      <c r="B53" s="1">
        <v>-2.9265210000000002</v>
      </c>
      <c r="C53" s="1">
        <v>-2.6275122</v>
      </c>
      <c r="D53" s="11" t="s">
        <v>243</v>
      </c>
      <c r="E53" s="1">
        <v>127602</v>
      </c>
      <c r="F53" s="1" t="s">
        <v>247</v>
      </c>
      <c r="G53" s="1" t="s">
        <v>244</v>
      </c>
      <c r="H53" s="1" t="s">
        <v>245</v>
      </c>
      <c r="I53" s="1" t="s">
        <v>246</v>
      </c>
    </row>
    <row r="54" spans="1:9" x14ac:dyDescent="0.25">
      <c r="A54" s="1" t="s">
        <v>248</v>
      </c>
      <c r="B54" s="1">
        <v>-2.9120781</v>
      </c>
      <c r="C54" s="1">
        <v>-3.4516718000000002</v>
      </c>
      <c r="D54" s="11" t="s">
        <v>65</v>
      </c>
      <c r="E54" s="1">
        <v>5136</v>
      </c>
      <c r="F54" s="1" t="s">
        <v>69</v>
      </c>
      <c r="G54" s="1" t="s">
        <v>66</v>
      </c>
      <c r="H54" s="1" t="s">
        <v>67</v>
      </c>
      <c r="I54" s="1" t="s">
        <v>68</v>
      </c>
    </row>
    <row r="55" spans="1:9" x14ac:dyDescent="0.25">
      <c r="A55" s="1" t="s">
        <v>249</v>
      </c>
      <c r="B55" s="1">
        <v>-2.9055914999999999</v>
      </c>
      <c r="C55" s="1">
        <v>-3.0723821999999998</v>
      </c>
      <c r="D55" s="11" t="s">
        <v>250</v>
      </c>
      <c r="E55" s="1">
        <v>8908</v>
      </c>
      <c r="F55" s="1" t="s">
        <v>254</v>
      </c>
      <c r="G55" s="1" t="s">
        <v>251</v>
      </c>
      <c r="H55" s="1" t="s">
        <v>252</v>
      </c>
      <c r="I55" s="1" t="s">
        <v>253</v>
      </c>
    </row>
    <row r="56" spans="1:9" x14ac:dyDescent="0.25">
      <c r="A56" s="1" t="s">
        <v>255</v>
      </c>
      <c r="B56" s="1">
        <v>-2.9037416</v>
      </c>
      <c r="C56" s="1">
        <v>-2.6408303000000002</v>
      </c>
      <c r="D56" s="11" t="s">
        <v>145</v>
      </c>
      <c r="E56" s="1">
        <v>5069</v>
      </c>
      <c r="F56" s="1" t="s">
        <v>149</v>
      </c>
      <c r="G56" s="1" t="s">
        <v>146</v>
      </c>
      <c r="H56" s="1" t="s">
        <v>147</v>
      </c>
      <c r="I56" s="1" t="s">
        <v>148</v>
      </c>
    </row>
    <row r="57" spans="1:9" x14ac:dyDescent="0.25">
      <c r="A57" s="1" t="s">
        <v>256</v>
      </c>
      <c r="B57" s="1">
        <v>-2.8896853999999998</v>
      </c>
      <c r="C57" s="1">
        <v>-2.5376794</v>
      </c>
      <c r="D57" s="11" t="s">
        <v>257</v>
      </c>
      <c r="E57" s="1">
        <v>2248</v>
      </c>
      <c r="F57" s="1" t="s">
        <v>261</v>
      </c>
      <c r="G57" s="1" t="s">
        <v>258</v>
      </c>
      <c r="H57" s="1" t="s">
        <v>259</v>
      </c>
      <c r="I57" s="1" t="s">
        <v>260</v>
      </c>
    </row>
    <row r="58" spans="1:9" x14ac:dyDescent="0.25">
      <c r="A58" s="1" t="s">
        <v>262</v>
      </c>
      <c r="B58" s="1">
        <v>-2.8790436000000001</v>
      </c>
      <c r="C58" s="1">
        <v>-3.3599353000000001</v>
      </c>
      <c r="D58" s="11" t="s">
        <v>263</v>
      </c>
      <c r="E58" s="1">
        <v>131870</v>
      </c>
      <c r="F58" s="1" t="s">
        <v>266</v>
      </c>
      <c r="G58" s="1"/>
      <c r="H58" s="1" t="s">
        <v>264</v>
      </c>
      <c r="I58" s="1" t="s">
        <v>265</v>
      </c>
    </row>
    <row r="59" spans="1:9" x14ac:dyDescent="0.25">
      <c r="A59" s="1" t="s">
        <v>267</v>
      </c>
      <c r="B59" s="1">
        <v>-2.8612644999999999</v>
      </c>
      <c r="C59" s="1">
        <v>-2.3889255999999999</v>
      </c>
      <c r="D59" s="11" t="s">
        <v>268</v>
      </c>
      <c r="E59" s="1">
        <v>7080</v>
      </c>
      <c r="F59" s="1" t="s">
        <v>272</v>
      </c>
      <c r="G59" s="1" t="s">
        <v>269</v>
      </c>
      <c r="H59" s="1" t="s">
        <v>270</v>
      </c>
      <c r="I59" s="1" t="s">
        <v>271</v>
      </c>
    </row>
    <row r="60" spans="1:9" x14ac:dyDescent="0.25">
      <c r="A60" s="1" t="s">
        <v>273</v>
      </c>
      <c r="B60" s="1">
        <v>-2.8585759999999998</v>
      </c>
      <c r="C60" s="1">
        <v>-3.5857207999999998</v>
      </c>
      <c r="D60" s="11" t="s">
        <v>274</v>
      </c>
      <c r="E60" s="1">
        <v>100507165</v>
      </c>
      <c r="F60" s="1" t="s">
        <v>275</v>
      </c>
      <c r="G60" s="1"/>
      <c r="H60" s="1"/>
      <c r="I60" s="1"/>
    </row>
    <row r="61" spans="1:9" x14ac:dyDescent="0.25">
      <c r="A61" s="1" t="s">
        <v>276</v>
      </c>
      <c r="B61" s="1">
        <v>-2.8579965000000001</v>
      </c>
      <c r="C61" s="1">
        <v>-2.6303896999999998</v>
      </c>
      <c r="D61" s="11" t="s">
        <v>277</v>
      </c>
      <c r="E61" s="1">
        <v>131368</v>
      </c>
      <c r="F61" s="1" t="s">
        <v>279</v>
      </c>
      <c r="G61" s="1"/>
      <c r="H61" s="1" t="s">
        <v>278</v>
      </c>
      <c r="I61" s="1"/>
    </row>
    <row r="62" spans="1:9" x14ac:dyDescent="0.25">
      <c r="A62" s="1" t="s">
        <v>280</v>
      </c>
      <c r="B62" s="1">
        <v>-2.8519589999999999</v>
      </c>
      <c r="C62" s="1">
        <v>-3.7023736999999999</v>
      </c>
      <c r="D62" s="11" t="s">
        <v>186</v>
      </c>
      <c r="E62" s="1">
        <v>302</v>
      </c>
      <c r="F62" s="1" t="s">
        <v>190</v>
      </c>
      <c r="G62" s="1" t="s">
        <v>187</v>
      </c>
      <c r="H62" s="1" t="s">
        <v>188</v>
      </c>
      <c r="I62" s="1" t="s">
        <v>189</v>
      </c>
    </row>
    <row r="63" spans="1:9" x14ac:dyDescent="0.25">
      <c r="A63" s="1" t="s">
        <v>281</v>
      </c>
      <c r="B63" s="1">
        <v>-2.8300738000000001</v>
      </c>
      <c r="C63" s="1">
        <v>-2.5159995999999998</v>
      </c>
      <c r="D63" s="11" t="s">
        <v>282</v>
      </c>
      <c r="E63" s="1">
        <v>160428</v>
      </c>
      <c r="F63" s="1" t="s">
        <v>286</v>
      </c>
      <c r="G63" s="1" t="s">
        <v>283</v>
      </c>
      <c r="H63" s="1" t="s">
        <v>284</v>
      </c>
      <c r="I63" s="1" t="s">
        <v>285</v>
      </c>
    </row>
    <row r="64" spans="1:9" x14ac:dyDescent="0.25">
      <c r="A64" s="1" t="s">
        <v>287</v>
      </c>
      <c r="B64" s="1">
        <v>-2.8192308000000001</v>
      </c>
      <c r="C64" s="1">
        <v>-3.9071764999999998</v>
      </c>
      <c r="D64" s="11" t="s">
        <v>288</v>
      </c>
      <c r="E64" s="1">
        <v>4026</v>
      </c>
      <c r="F64" s="1" t="s">
        <v>292</v>
      </c>
      <c r="G64" s="1" t="s">
        <v>289</v>
      </c>
      <c r="H64" s="1" t="s">
        <v>290</v>
      </c>
      <c r="I64" s="1" t="s">
        <v>291</v>
      </c>
    </row>
    <row r="65" spans="1:9" x14ac:dyDescent="0.25">
      <c r="A65" s="1" t="s">
        <v>293</v>
      </c>
      <c r="B65" s="1">
        <v>-2.8023338</v>
      </c>
      <c r="C65" s="1">
        <v>-3.0428584000000001</v>
      </c>
      <c r="D65" s="11" t="s">
        <v>294</v>
      </c>
      <c r="E65" s="1">
        <v>9965</v>
      </c>
      <c r="F65" s="1" t="s">
        <v>298</v>
      </c>
      <c r="G65" s="1" t="s">
        <v>295</v>
      </c>
      <c r="H65" s="1" t="s">
        <v>296</v>
      </c>
      <c r="I65" s="1" t="s">
        <v>297</v>
      </c>
    </row>
    <row r="66" spans="1:9" x14ac:dyDescent="0.25">
      <c r="A66" s="1" t="s">
        <v>299</v>
      </c>
      <c r="B66" s="1">
        <v>-2.7875469000000002</v>
      </c>
      <c r="C66" s="1">
        <v>-3.6492059999999999</v>
      </c>
      <c r="D66" s="11" t="s">
        <v>186</v>
      </c>
      <c r="E66" s="1">
        <v>302</v>
      </c>
      <c r="F66" s="1" t="s">
        <v>190</v>
      </c>
      <c r="G66" s="1" t="s">
        <v>187</v>
      </c>
      <c r="H66" s="1" t="s">
        <v>188</v>
      </c>
      <c r="I66" s="1" t="s">
        <v>189</v>
      </c>
    </row>
    <row r="67" spans="1:9" x14ac:dyDescent="0.25">
      <c r="A67" s="1" t="s">
        <v>300</v>
      </c>
      <c r="B67" s="1">
        <v>-2.7814066</v>
      </c>
      <c r="C67" s="1">
        <v>-3.3079941000000002</v>
      </c>
      <c r="D67" s="11" t="s">
        <v>207</v>
      </c>
      <c r="E67" s="1">
        <v>2674</v>
      </c>
      <c r="F67" s="1" t="s">
        <v>211</v>
      </c>
      <c r="G67" s="1" t="s">
        <v>208</v>
      </c>
      <c r="H67" s="1" t="s">
        <v>209</v>
      </c>
      <c r="I67" s="1" t="s">
        <v>210</v>
      </c>
    </row>
    <row r="68" spans="1:9" x14ac:dyDescent="0.25">
      <c r="A68" s="1" t="s">
        <v>301</v>
      </c>
      <c r="B68" s="1">
        <v>-2.7775363999999998</v>
      </c>
      <c r="C68" s="1">
        <v>-3.743058</v>
      </c>
      <c r="D68" s="11" t="s">
        <v>250</v>
      </c>
      <c r="E68" s="1">
        <v>8908</v>
      </c>
      <c r="F68" s="1" t="s">
        <v>254</v>
      </c>
      <c r="G68" s="1" t="s">
        <v>251</v>
      </c>
      <c r="H68" s="1" t="s">
        <v>252</v>
      </c>
      <c r="I68" s="1" t="s">
        <v>253</v>
      </c>
    </row>
    <row r="69" spans="1:9" x14ac:dyDescent="0.25">
      <c r="A69" s="1" t="s">
        <v>302</v>
      </c>
      <c r="B69" s="1">
        <v>-2.7667296000000001</v>
      </c>
      <c r="C69" s="1">
        <v>-2.1607888000000002</v>
      </c>
      <c r="D69" s="11" t="s">
        <v>303</v>
      </c>
      <c r="E69" s="1">
        <v>341640</v>
      </c>
      <c r="F69" s="1" t="s">
        <v>307</v>
      </c>
      <c r="G69" s="1" t="s">
        <v>304</v>
      </c>
      <c r="H69" s="1" t="s">
        <v>305</v>
      </c>
      <c r="I69" s="1" t="s">
        <v>306</v>
      </c>
    </row>
    <row r="70" spans="1:9" x14ac:dyDescent="0.25">
      <c r="A70" s="1" t="s">
        <v>308</v>
      </c>
      <c r="B70" s="1">
        <v>-2.7446785</v>
      </c>
      <c r="C70" s="1">
        <v>-2.7618806</v>
      </c>
      <c r="D70" s="11" t="s">
        <v>309</v>
      </c>
      <c r="E70" s="1">
        <v>23657</v>
      </c>
      <c r="F70" s="1" t="s">
        <v>313</v>
      </c>
      <c r="G70" s="1" t="s">
        <v>310</v>
      </c>
      <c r="H70" s="1" t="s">
        <v>311</v>
      </c>
      <c r="I70" s="1" t="s">
        <v>312</v>
      </c>
    </row>
    <row r="71" spans="1:9" x14ac:dyDescent="0.25">
      <c r="A71" s="1" t="s">
        <v>314</v>
      </c>
      <c r="B71" s="1">
        <v>-2.7432785000000002</v>
      </c>
      <c r="C71" s="1">
        <v>-3.810597</v>
      </c>
      <c r="D71" s="11" t="s">
        <v>315</v>
      </c>
      <c r="E71" s="1">
        <v>1006</v>
      </c>
      <c r="F71" s="1" t="s">
        <v>319</v>
      </c>
      <c r="G71" s="1" t="s">
        <v>316</v>
      </c>
      <c r="H71" s="1" t="s">
        <v>317</v>
      </c>
      <c r="I71" s="1" t="s">
        <v>318</v>
      </c>
    </row>
    <row r="72" spans="1:9" x14ac:dyDescent="0.25">
      <c r="A72" s="1" t="s">
        <v>320</v>
      </c>
      <c r="B72" s="1">
        <v>-2.7289943999999999</v>
      </c>
      <c r="C72" s="1">
        <v>-2.8819417999999999</v>
      </c>
      <c r="D72" s="11" t="s">
        <v>321</v>
      </c>
      <c r="E72" s="1">
        <v>1730</v>
      </c>
      <c r="F72" s="1" t="s">
        <v>325</v>
      </c>
      <c r="G72" s="1" t="s">
        <v>322</v>
      </c>
      <c r="H72" s="1" t="s">
        <v>323</v>
      </c>
      <c r="I72" s="1" t="s">
        <v>324</v>
      </c>
    </row>
    <row r="73" spans="1:9" x14ac:dyDescent="0.25">
      <c r="A73" s="1" t="s">
        <v>326</v>
      </c>
      <c r="B73" s="1">
        <v>-2.7237746999999999</v>
      </c>
      <c r="C73" s="1">
        <v>-2.5178728000000001</v>
      </c>
      <c r="D73" s="11" t="s">
        <v>327</v>
      </c>
      <c r="E73" s="1">
        <v>9355</v>
      </c>
      <c r="F73" s="1" t="s">
        <v>331</v>
      </c>
      <c r="G73" s="1" t="s">
        <v>328</v>
      </c>
      <c r="H73" s="1" t="s">
        <v>329</v>
      </c>
      <c r="I73" s="1" t="s">
        <v>330</v>
      </c>
    </row>
    <row r="74" spans="1:9" x14ac:dyDescent="0.25">
      <c r="A74" s="1" t="s">
        <v>332</v>
      </c>
      <c r="B74" s="1">
        <v>-2.7217790000000002</v>
      </c>
      <c r="C74" s="1">
        <v>-2.6778892999999999</v>
      </c>
      <c r="D74" s="11" t="s">
        <v>132</v>
      </c>
      <c r="E74" s="1">
        <v>7223</v>
      </c>
      <c r="F74" s="1" t="s">
        <v>136</v>
      </c>
      <c r="G74" s="1" t="s">
        <v>133</v>
      </c>
      <c r="H74" s="1" t="s">
        <v>134</v>
      </c>
      <c r="I74" s="1" t="s">
        <v>135</v>
      </c>
    </row>
    <row r="75" spans="1:9" x14ac:dyDescent="0.25">
      <c r="A75" s="1" t="s">
        <v>333</v>
      </c>
      <c r="B75" s="1">
        <v>-2.7188910000000002</v>
      </c>
      <c r="C75" s="1">
        <v>-2.3300781000000002</v>
      </c>
      <c r="D75" s="11" t="s">
        <v>334</v>
      </c>
      <c r="E75" s="1">
        <v>51196</v>
      </c>
      <c r="F75" s="1" t="s">
        <v>338</v>
      </c>
      <c r="G75" s="1" t="s">
        <v>335</v>
      </c>
      <c r="H75" s="1" t="s">
        <v>336</v>
      </c>
      <c r="I75" s="1" t="s">
        <v>337</v>
      </c>
    </row>
    <row r="76" spans="1:9" x14ac:dyDescent="0.25">
      <c r="A76" s="1" t="s">
        <v>339</v>
      </c>
      <c r="B76" s="1">
        <v>-2.7184903999999999</v>
      </c>
      <c r="C76" s="1">
        <v>-3.3498109999999999</v>
      </c>
      <c r="D76" s="11" t="s">
        <v>340</v>
      </c>
      <c r="E76" s="1">
        <v>51083</v>
      </c>
      <c r="F76" s="1" t="s">
        <v>344</v>
      </c>
      <c r="G76" s="1" t="s">
        <v>341</v>
      </c>
      <c r="H76" s="1" t="s">
        <v>342</v>
      </c>
      <c r="I76" s="1" t="s">
        <v>343</v>
      </c>
    </row>
    <row r="77" spans="1:9" x14ac:dyDescent="0.25">
      <c r="A77" s="1" t="s">
        <v>345</v>
      </c>
      <c r="B77" s="1">
        <v>-2.7060232000000002</v>
      </c>
      <c r="C77" s="1">
        <v>-2.5525682000000001</v>
      </c>
      <c r="D77" s="11" t="s">
        <v>263</v>
      </c>
      <c r="E77" s="1">
        <v>131870</v>
      </c>
      <c r="F77" s="1" t="s">
        <v>266</v>
      </c>
      <c r="G77" s="1"/>
      <c r="H77" s="1" t="s">
        <v>264</v>
      </c>
      <c r="I77" s="1" t="s">
        <v>265</v>
      </c>
    </row>
    <row r="78" spans="1:9" x14ac:dyDescent="0.25">
      <c r="A78" s="1" t="s">
        <v>346</v>
      </c>
      <c r="B78" s="1">
        <v>-2.6909930000000002</v>
      </c>
      <c r="C78" s="1">
        <v>-2.5314410000000001</v>
      </c>
      <c r="D78" s="11" t="s">
        <v>334</v>
      </c>
      <c r="E78" s="1">
        <v>51196</v>
      </c>
      <c r="F78" s="1" t="s">
        <v>338</v>
      </c>
      <c r="G78" s="1" t="s">
        <v>335</v>
      </c>
      <c r="H78" s="1" t="s">
        <v>336</v>
      </c>
      <c r="I78" s="1" t="s">
        <v>337</v>
      </c>
    </row>
    <row r="79" spans="1:9" x14ac:dyDescent="0.25">
      <c r="A79" s="1" t="s">
        <v>347</v>
      </c>
      <c r="B79" s="1">
        <v>-2.6885593000000001</v>
      </c>
      <c r="C79" s="1">
        <v>-2.7700420000000001</v>
      </c>
      <c r="D79" s="11" t="s">
        <v>250</v>
      </c>
      <c r="E79" s="1">
        <v>8908</v>
      </c>
      <c r="F79" s="1" t="s">
        <v>254</v>
      </c>
      <c r="G79" s="1" t="s">
        <v>251</v>
      </c>
      <c r="H79" s="1" t="s">
        <v>252</v>
      </c>
      <c r="I79" s="1" t="s">
        <v>253</v>
      </c>
    </row>
    <row r="80" spans="1:9" x14ac:dyDescent="0.25">
      <c r="A80" s="1" t="s">
        <v>348</v>
      </c>
      <c r="B80" s="1">
        <v>-2.6672425</v>
      </c>
      <c r="C80" s="1">
        <v>-3.0619830000000001</v>
      </c>
      <c r="D80" s="11" t="s">
        <v>349</v>
      </c>
      <c r="E80" s="1">
        <v>5733</v>
      </c>
      <c r="F80" s="1" t="s">
        <v>353</v>
      </c>
      <c r="G80" s="1" t="s">
        <v>350</v>
      </c>
      <c r="H80" s="1" t="s">
        <v>351</v>
      </c>
      <c r="I80" s="1" t="s">
        <v>352</v>
      </c>
    </row>
    <row r="81" spans="1:9" x14ac:dyDescent="0.25">
      <c r="A81" s="1" t="s">
        <v>354</v>
      </c>
      <c r="B81" s="1">
        <v>-2.6535205999999998</v>
      </c>
      <c r="C81" s="1">
        <v>-3.7127751999999998</v>
      </c>
      <c r="D81" s="11" t="s">
        <v>355</v>
      </c>
      <c r="E81" s="1">
        <v>2523</v>
      </c>
      <c r="F81" s="1" t="s">
        <v>359</v>
      </c>
      <c r="G81" s="1" t="s">
        <v>356</v>
      </c>
      <c r="H81" s="1" t="s">
        <v>357</v>
      </c>
      <c r="I81" s="1" t="s">
        <v>358</v>
      </c>
    </row>
    <row r="82" spans="1:9" x14ac:dyDescent="0.25">
      <c r="A82" s="1" t="s">
        <v>360</v>
      </c>
      <c r="B82" s="1">
        <v>-2.6495799999999998</v>
      </c>
      <c r="C82" s="1">
        <v>-3.5218202999999999</v>
      </c>
      <c r="D82" s="11" t="s">
        <v>89</v>
      </c>
      <c r="E82" s="1">
        <v>1604</v>
      </c>
      <c r="F82" s="1" t="s">
        <v>93</v>
      </c>
      <c r="G82" s="1" t="s">
        <v>90</v>
      </c>
      <c r="H82" s="1" t="s">
        <v>91</v>
      </c>
      <c r="I82" s="1" t="s">
        <v>92</v>
      </c>
    </row>
    <row r="83" spans="1:9" x14ac:dyDescent="0.25">
      <c r="A83" s="1" t="s">
        <v>361</v>
      </c>
      <c r="B83" s="1">
        <v>-2.6495693</v>
      </c>
      <c r="C83" s="1">
        <v>-2.7282913</v>
      </c>
      <c r="D83" s="11" t="s">
        <v>362</v>
      </c>
      <c r="E83" s="1">
        <v>23414</v>
      </c>
      <c r="F83" s="1" t="s">
        <v>366</v>
      </c>
      <c r="G83" s="1" t="s">
        <v>363</v>
      </c>
      <c r="H83" s="1" t="s">
        <v>364</v>
      </c>
      <c r="I83" s="1" t="s">
        <v>365</v>
      </c>
    </row>
    <row r="84" spans="1:9" x14ac:dyDescent="0.25">
      <c r="A84" s="1" t="s">
        <v>367</v>
      </c>
      <c r="B84" s="1">
        <v>-2.6443560000000002</v>
      </c>
      <c r="C84" s="1">
        <v>-2.7250469000000002</v>
      </c>
      <c r="D84" s="11" t="s">
        <v>368</v>
      </c>
      <c r="E84" s="1">
        <v>1075</v>
      </c>
      <c r="F84" s="1" t="s">
        <v>372</v>
      </c>
      <c r="G84" s="1" t="s">
        <v>369</v>
      </c>
      <c r="H84" s="1" t="s">
        <v>370</v>
      </c>
      <c r="I84" s="1" t="s">
        <v>371</v>
      </c>
    </row>
    <row r="85" spans="1:9" x14ac:dyDescent="0.25">
      <c r="A85" s="1" t="s">
        <v>373</v>
      </c>
      <c r="B85" s="1">
        <v>-2.6255940999999998</v>
      </c>
      <c r="C85" s="1">
        <v>-3.1118633999999998</v>
      </c>
      <c r="D85" s="11" t="s">
        <v>374</v>
      </c>
      <c r="E85" s="1">
        <v>11279</v>
      </c>
      <c r="F85" s="1" t="s">
        <v>377</v>
      </c>
      <c r="G85" s="1" t="s">
        <v>375</v>
      </c>
      <c r="H85" s="1" t="s">
        <v>329</v>
      </c>
      <c r="I85" s="1" t="s">
        <v>376</v>
      </c>
    </row>
    <row r="86" spans="1:9" x14ac:dyDescent="0.25">
      <c r="A86" s="1" t="s">
        <v>378</v>
      </c>
      <c r="B86" s="1">
        <v>-2.6140637</v>
      </c>
      <c r="C86" s="1">
        <v>-2.5985106999999998</v>
      </c>
      <c r="D86" s="11" t="s">
        <v>379</v>
      </c>
      <c r="E86" s="1">
        <v>4638</v>
      </c>
      <c r="F86" s="1" t="s">
        <v>383</v>
      </c>
      <c r="G86" s="1" t="s">
        <v>380</v>
      </c>
      <c r="H86" s="1" t="s">
        <v>381</v>
      </c>
      <c r="I86" s="1" t="s">
        <v>382</v>
      </c>
    </row>
    <row r="87" spans="1:9" x14ac:dyDescent="0.25">
      <c r="A87" s="1" t="s">
        <v>384</v>
      </c>
      <c r="B87" s="1">
        <v>-2.6131959999999999</v>
      </c>
      <c r="C87" s="1">
        <v>-2.8036954000000001</v>
      </c>
      <c r="D87" s="11" t="s">
        <v>385</v>
      </c>
      <c r="E87" s="1">
        <v>875</v>
      </c>
      <c r="F87" s="1" t="s">
        <v>389</v>
      </c>
      <c r="G87" s="1" t="s">
        <v>386</v>
      </c>
      <c r="H87" s="1" t="s">
        <v>387</v>
      </c>
      <c r="I87" s="1" t="s">
        <v>388</v>
      </c>
    </row>
    <row r="88" spans="1:9" x14ac:dyDescent="0.25">
      <c r="A88" s="1" t="s">
        <v>390</v>
      </c>
      <c r="B88" s="1">
        <v>-2.6113336</v>
      </c>
      <c r="C88" s="1">
        <v>-2.2811053000000001</v>
      </c>
      <c r="D88" s="11" t="s">
        <v>268</v>
      </c>
      <c r="E88" s="1">
        <v>7080</v>
      </c>
      <c r="F88" s="1" t="s">
        <v>272</v>
      </c>
      <c r="G88" s="1" t="s">
        <v>269</v>
      </c>
      <c r="H88" s="1" t="s">
        <v>270</v>
      </c>
      <c r="I88" s="1" t="s">
        <v>271</v>
      </c>
    </row>
    <row r="89" spans="1:9" x14ac:dyDescent="0.25">
      <c r="A89" s="1" t="s">
        <v>391</v>
      </c>
      <c r="B89" s="1">
        <v>-2.5797772000000001</v>
      </c>
      <c r="C89" s="1">
        <v>-2.4665384000000001</v>
      </c>
      <c r="D89" s="11" t="s">
        <v>392</v>
      </c>
      <c r="E89" s="1">
        <v>54847</v>
      </c>
      <c r="F89" s="1" t="s">
        <v>395</v>
      </c>
      <c r="G89" s="1" t="s">
        <v>393</v>
      </c>
      <c r="H89" s="1" t="s">
        <v>278</v>
      </c>
      <c r="I89" s="1" t="s">
        <v>394</v>
      </c>
    </row>
    <row r="90" spans="1:9" x14ac:dyDescent="0.25">
      <c r="A90" s="1" t="s">
        <v>396</v>
      </c>
      <c r="B90" s="1">
        <v>-2.5725758000000001</v>
      </c>
      <c r="C90" s="1">
        <v>-2.798486</v>
      </c>
      <c r="D90" s="11" t="s">
        <v>397</v>
      </c>
      <c r="E90" s="1">
        <v>131583</v>
      </c>
      <c r="F90" s="1" t="s">
        <v>398</v>
      </c>
      <c r="G90" s="1"/>
      <c r="H90" s="1"/>
      <c r="I90" s="1"/>
    </row>
    <row r="91" spans="1:9" x14ac:dyDescent="0.25">
      <c r="A91" s="1" t="s">
        <v>399</v>
      </c>
      <c r="B91" s="1">
        <v>-2.5397682000000001</v>
      </c>
      <c r="C91" s="1">
        <v>-2.9346416</v>
      </c>
      <c r="D91" s="11" t="s">
        <v>400</v>
      </c>
      <c r="E91" s="1">
        <v>9723</v>
      </c>
      <c r="F91" s="1" t="s">
        <v>403</v>
      </c>
      <c r="G91" s="1" t="s">
        <v>401</v>
      </c>
      <c r="H91" s="1" t="s">
        <v>402</v>
      </c>
      <c r="I91" s="1" t="s">
        <v>92</v>
      </c>
    </row>
    <row r="92" spans="1:9" x14ac:dyDescent="0.25">
      <c r="A92" s="1" t="s">
        <v>404</v>
      </c>
      <c r="B92" s="1">
        <v>-2.5240714999999998</v>
      </c>
      <c r="C92" s="1">
        <v>-2.3473340999999999</v>
      </c>
      <c r="D92" s="11" t="s">
        <v>405</v>
      </c>
      <c r="E92" s="1">
        <v>9749</v>
      </c>
      <c r="F92" s="1" t="s">
        <v>407</v>
      </c>
      <c r="G92" s="1"/>
      <c r="H92" s="1"/>
      <c r="I92" s="1" t="s">
        <v>406</v>
      </c>
    </row>
    <row r="93" spans="1:9" x14ac:dyDescent="0.25">
      <c r="A93" s="1" t="s">
        <v>408</v>
      </c>
      <c r="B93" s="1">
        <v>-2.5005717000000001</v>
      </c>
      <c r="C93" s="1">
        <v>-2.5196499999999999</v>
      </c>
      <c r="D93" s="11" t="s">
        <v>409</v>
      </c>
      <c r="E93" s="1">
        <v>6014</v>
      </c>
      <c r="F93" s="1" t="s">
        <v>413</v>
      </c>
      <c r="G93" s="1" t="s">
        <v>410</v>
      </c>
      <c r="H93" s="1" t="s">
        <v>411</v>
      </c>
      <c r="I93" s="1" t="s">
        <v>412</v>
      </c>
    </row>
    <row r="94" spans="1:9" x14ac:dyDescent="0.25">
      <c r="A94" s="1" t="s">
        <v>414</v>
      </c>
      <c r="B94" s="1">
        <v>-2.4931890000000001</v>
      </c>
      <c r="C94" s="1">
        <v>-2.1240182000000001</v>
      </c>
      <c r="D94" s="11" t="s">
        <v>415</v>
      </c>
      <c r="E94" s="1">
        <v>8618</v>
      </c>
      <c r="F94" s="1" t="s">
        <v>419</v>
      </c>
      <c r="G94" s="1" t="s">
        <v>416</v>
      </c>
      <c r="H94" s="1" t="s">
        <v>417</v>
      </c>
      <c r="I94" s="1" t="s">
        <v>418</v>
      </c>
    </row>
    <row r="95" spans="1:9" x14ac:dyDescent="0.25">
      <c r="A95" s="1" t="s">
        <v>420</v>
      </c>
      <c r="B95" s="1">
        <v>-2.4838377999999999</v>
      </c>
      <c r="C95" s="1">
        <v>-2.8191704999999998</v>
      </c>
      <c r="D95" s="11" t="s">
        <v>421</v>
      </c>
      <c r="E95" s="1">
        <v>29968</v>
      </c>
      <c r="F95" s="1" t="s">
        <v>424</v>
      </c>
      <c r="G95" s="1" t="s">
        <v>422</v>
      </c>
      <c r="H95" s="1" t="s">
        <v>67</v>
      </c>
      <c r="I95" s="1" t="s">
        <v>423</v>
      </c>
    </row>
    <row r="96" spans="1:9" x14ac:dyDescent="0.25">
      <c r="A96" s="1" t="s">
        <v>425</v>
      </c>
      <c r="B96" s="1">
        <v>-2.4622983999999999</v>
      </c>
      <c r="C96" s="1">
        <v>-3.1302523999999998</v>
      </c>
      <c r="D96" s="11" t="s">
        <v>426</v>
      </c>
      <c r="E96" s="1">
        <v>287</v>
      </c>
      <c r="F96" s="1" t="s">
        <v>430</v>
      </c>
      <c r="G96" s="1" t="s">
        <v>427</v>
      </c>
      <c r="H96" s="1" t="s">
        <v>428</v>
      </c>
      <c r="I96" s="1" t="s">
        <v>429</v>
      </c>
    </row>
    <row r="97" spans="1:9" x14ac:dyDescent="0.25">
      <c r="A97" s="1" t="s">
        <v>431</v>
      </c>
      <c r="B97" s="1">
        <v>-2.4568859999999999</v>
      </c>
      <c r="C97" s="1">
        <v>-2.2360332000000001</v>
      </c>
      <c r="D97" s="11" t="s">
        <v>432</v>
      </c>
      <c r="E97" s="1">
        <v>10745</v>
      </c>
      <c r="F97" s="1" t="s">
        <v>436</v>
      </c>
      <c r="G97" s="1" t="s">
        <v>433</v>
      </c>
      <c r="H97" s="1" t="s">
        <v>434</v>
      </c>
      <c r="I97" s="1" t="s">
        <v>435</v>
      </c>
    </row>
    <row r="98" spans="1:9" x14ac:dyDescent="0.25">
      <c r="A98" s="1" t="s">
        <v>437</v>
      </c>
      <c r="B98" s="1">
        <v>-2.4393668000000002</v>
      </c>
      <c r="C98" s="1">
        <v>-3.5672215999999999</v>
      </c>
      <c r="D98" s="11" t="s">
        <v>438</v>
      </c>
      <c r="E98" s="1">
        <v>2104</v>
      </c>
      <c r="F98" s="1" t="s">
        <v>442</v>
      </c>
      <c r="G98" s="1" t="s">
        <v>439</v>
      </c>
      <c r="H98" s="1" t="s">
        <v>440</v>
      </c>
      <c r="I98" s="1" t="s">
        <v>441</v>
      </c>
    </row>
    <row r="99" spans="1:9" x14ac:dyDescent="0.25">
      <c r="A99" s="1" t="s">
        <v>443</v>
      </c>
      <c r="B99" s="1">
        <v>-2.4270122000000001</v>
      </c>
      <c r="C99" s="1">
        <v>-3.1380677000000001</v>
      </c>
      <c r="D99" s="11" t="s">
        <v>444</v>
      </c>
      <c r="E99" s="1">
        <v>100130502</v>
      </c>
      <c r="F99" s="1" t="s">
        <v>445</v>
      </c>
      <c r="G99" s="1"/>
      <c r="H99" s="1"/>
      <c r="I99" s="1"/>
    </row>
    <row r="100" spans="1:9" x14ac:dyDescent="0.25">
      <c r="A100" s="1" t="s">
        <v>446</v>
      </c>
      <c r="B100" s="1">
        <v>-2.4229536</v>
      </c>
      <c r="C100" s="1">
        <v>-3.1772741999999998</v>
      </c>
      <c r="D100" s="11" t="s">
        <v>447</v>
      </c>
      <c r="E100" s="1">
        <v>4121</v>
      </c>
      <c r="F100" s="1" t="s">
        <v>451</v>
      </c>
      <c r="G100" s="1" t="s">
        <v>448</v>
      </c>
      <c r="H100" s="1" t="s">
        <v>449</v>
      </c>
      <c r="I100" s="1" t="s">
        <v>450</v>
      </c>
    </row>
    <row r="101" spans="1:9" x14ac:dyDescent="0.25">
      <c r="A101" s="1" t="s">
        <v>452</v>
      </c>
      <c r="B101" s="1">
        <v>-2.4187148000000001</v>
      </c>
      <c r="C101" s="1">
        <v>-2.5546541</v>
      </c>
      <c r="D101" s="11" t="s">
        <v>309</v>
      </c>
      <c r="E101" s="1">
        <v>23657</v>
      </c>
      <c r="F101" s="1" t="s">
        <v>313</v>
      </c>
      <c r="G101" s="1" t="s">
        <v>310</v>
      </c>
      <c r="H101" s="1" t="s">
        <v>311</v>
      </c>
      <c r="I101" s="1" t="s">
        <v>312</v>
      </c>
    </row>
    <row r="102" spans="1:9" x14ac:dyDescent="0.25">
      <c r="A102" s="1" t="s">
        <v>453</v>
      </c>
      <c r="B102" s="1">
        <v>-2.4007664000000002</v>
      </c>
      <c r="C102" s="1">
        <v>-2.7041008</v>
      </c>
      <c r="D102" s="11" t="s">
        <v>454</v>
      </c>
      <c r="E102" s="1">
        <v>728978</v>
      </c>
      <c r="F102" s="1" t="s">
        <v>455</v>
      </c>
      <c r="G102" s="1"/>
      <c r="H102" s="1"/>
      <c r="I102" s="1"/>
    </row>
    <row r="103" spans="1:9" x14ac:dyDescent="0.25">
      <c r="A103" s="1" t="s">
        <v>456</v>
      </c>
      <c r="B103" s="1">
        <v>-2.3887524999999998</v>
      </c>
      <c r="C103" s="1">
        <v>-2.6556145999999998</v>
      </c>
      <c r="D103" s="11" t="s">
        <v>237</v>
      </c>
      <c r="E103" s="1">
        <v>5015</v>
      </c>
      <c r="F103" s="1" t="s">
        <v>241</v>
      </c>
      <c r="G103" s="1" t="s">
        <v>238</v>
      </c>
      <c r="H103" s="1" t="s">
        <v>239</v>
      </c>
      <c r="I103" s="1" t="s">
        <v>240</v>
      </c>
    </row>
    <row r="104" spans="1:9" x14ac:dyDescent="0.25">
      <c r="A104" s="1" t="s">
        <v>457</v>
      </c>
      <c r="B104" s="1">
        <v>-2.3887398000000002</v>
      </c>
      <c r="C104" s="1">
        <v>-2.2619425999999998</v>
      </c>
      <c r="D104" s="11" t="s">
        <v>458</v>
      </c>
      <c r="E104" s="1">
        <v>5178</v>
      </c>
      <c r="F104" s="1" t="s">
        <v>462</v>
      </c>
      <c r="G104" s="1" t="s">
        <v>459</v>
      </c>
      <c r="H104" s="1" t="s">
        <v>460</v>
      </c>
      <c r="I104" s="1" t="s">
        <v>461</v>
      </c>
    </row>
    <row r="105" spans="1:9" x14ac:dyDescent="0.25">
      <c r="A105" s="1" t="s">
        <v>463</v>
      </c>
      <c r="B105" s="1">
        <v>-2.3856267999999998</v>
      </c>
      <c r="C105" s="1">
        <v>-2.7417750000000001</v>
      </c>
      <c r="D105" s="11" t="s">
        <v>464</v>
      </c>
      <c r="E105" s="1">
        <v>6472</v>
      </c>
      <c r="F105" s="1" t="s">
        <v>468</v>
      </c>
      <c r="G105" s="1" t="s">
        <v>465</v>
      </c>
      <c r="H105" s="1" t="s">
        <v>466</v>
      </c>
      <c r="I105" s="1" t="s">
        <v>467</v>
      </c>
    </row>
    <row r="106" spans="1:9" x14ac:dyDescent="0.25">
      <c r="A106" s="1" t="s">
        <v>469</v>
      </c>
      <c r="B106" s="1">
        <v>-2.3795416</v>
      </c>
      <c r="C106" s="1">
        <v>-2.1832180000000001</v>
      </c>
      <c r="D106" s="11" t="s">
        <v>470</v>
      </c>
      <c r="E106" s="1">
        <v>2257</v>
      </c>
      <c r="F106" s="1" t="s">
        <v>474</v>
      </c>
      <c r="G106" s="1" t="s">
        <v>471</v>
      </c>
      <c r="H106" s="1" t="s">
        <v>472</v>
      </c>
      <c r="I106" s="1" t="s">
        <v>473</v>
      </c>
    </row>
    <row r="107" spans="1:9" x14ac:dyDescent="0.25">
      <c r="A107" s="1" t="s">
        <v>475</v>
      </c>
      <c r="B107" s="1">
        <v>-2.3666543999999998</v>
      </c>
      <c r="C107" s="1">
        <v>-2.3701726999999999</v>
      </c>
      <c r="D107" s="11" t="s">
        <v>476</v>
      </c>
      <c r="E107" s="1">
        <v>26227</v>
      </c>
      <c r="F107" s="1" t="s">
        <v>479</v>
      </c>
      <c r="G107" s="1" t="s">
        <v>477</v>
      </c>
      <c r="H107" s="1" t="s">
        <v>67</v>
      </c>
      <c r="I107" s="1" t="s">
        <v>478</v>
      </c>
    </row>
    <row r="108" spans="1:9" x14ac:dyDescent="0.25">
      <c r="A108" s="1" t="s">
        <v>480</v>
      </c>
      <c r="B108" s="1">
        <v>-2.3662063999999998</v>
      </c>
      <c r="C108" s="1">
        <v>-2.3834097000000001</v>
      </c>
      <c r="D108" s="11" t="s">
        <v>481</v>
      </c>
      <c r="E108" s="1">
        <v>1028</v>
      </c>
      <c r="F108" s="1" t="s">
        <v>485</v>
      </c>
      <c r="G108" s="1" t="s">
        <v>482</v>
      </c>
      <c r="H108" s="1" t="s">
        <v>483</v>
      </c>
      <c r="I108" s="1" t="s">
        <v>484</v>
      </c>
    </row>
    <row r="109" spans="1:9" x14ac:dyDescent="0.25">
      <c r="A109" s="1" t="s">
        <v>486</v>
      </c>
      <c r="B109" s="1">
        <v>-2.3623750000000001</v>
      </c>
      <c r="C109" s="1">
        <v>-2.284268</v>
      </c>
      <c r="D109" s="11" t="s">
        <v>487</v>
      </c>
      <c r="E109" s="1">
        <v>51170</v>
      </c>
      <c r="F109" s="1" t="s">
        <v>491</v>
      </c>
      <c r="G109" s="1" t="s">
        <v>488</v>
      </c>
      <c r="H109" s="1" t="s">
        <v>489</v>
      </c>
      <c r="I109" s="1" t="s">
        <v>490</v>
      </c>
    </row>
    <row r="110" spans="1:9" x14ac:dyDescent="0.25">
      <c r="A110" s="1" t="s">
        <v>492</v>
      </c>
      <c r="B110" s="1">
        <v>-2.3333108</v>
      </c>
      <c r="C110" s="1">
        <v>-2.3456705000000002</v>
      </c>
      <c r="D110" s="11" t="s">
        <v>2919</v>
      </c>
      <c r="E110" s="1">
        <v>54996</v>
      </c>
      <c r="F110" s="1" t="s">
        <v>496</v>
      </c>
      <c r="G110" s="1" t="s">
        <v>493</v>
      </c>
      <c r="H110" s="1" t="s">
        <v>494</v>
      </c>
      <c r="I110" s="1" t="s">
        <v>495</v>
      </c>
    </row>
    <row r="111" spans="1:9" x14ac:dyDescent="0.25">
      <c r="A111" s="1" t="s">
        <v>497</v>
      </c>
      <c r="B111" s="1">
        <v>-2.3235223</v>
      </c>
      <c r="C111" s="1">
        <v>-2.1292369999999998</v>
      </c>
      <c r="D111" s="11" t="s">
        <v>498</v>
      </c>
      <c r="E111" s="1">
        <v>5910</v>
      </c>
      <c r="F111" s="1" t="s">
        <v>501</v>
      </c>
      <c r="G111" s="1" t="s">
        <v>499</v>
      </c>
      <c r="H111" s="1"/>
      <c r="I111" s="1" t="s">
        <v>500</v>
      </c>
    </row>
    <row r="112" spans="1:9" x14ac:dyDescent="0.25">
      <c r="A112" s="1" t="s">
        <v>502</v>
      </c>
      <c r="B112" s="1">
        <v>-2.3192940000000002</v>
      </c>
      <c r="C112" s="1">
        <v>-2.067752</v>
      </c>
      <c r="D112" s="11" t="s">
        <v>503</v>
      </c>
      <c r="E112" s="1" t="s">
        <v>504</v>
      </c>
      <c r="F112" s="1" t="s">
        <v>508</v>
      </c>
      <c r="G112" s="1" t="s">
        <v>505</v>
      </c>
      <c r="H112" s="1" t="s">
        <v>506</v>
      </c>
      <c r="I112" s="1" t="s">
        <v>507</v>
      </c>
    </row>
    <row r="113" spans="1:9" x14ac:dyDescent="0.25">
      <c r="A113" s="1" t="s">
        <v>509</v>
      </c>
      <c r="B113" s="1">
        <v>-2.3115684999999999</v>
      </c>
      <c r="C113" s="1">
        <v>-1.9327751</v>
      </c>
      <c r="D113" s="11" t="s">
        <v>510</v>
      </c>
      <c r="E113" s="1" t="s">
        <v>511</v>
      </c>
      <c r="F113" s="1" t="s">
        <v>512</v>
      </c>
      <c r="G113" s="1"/>
      <c r="H113" s="1"/>
      <c r="I113" s="1"/>
    </row>
    <row r="114" spans="1:9" x14ac:dyDescent="0.25">
      <c r="A114" s="1" t="s">
        <v>513</v>
      </c>
      <c r="B114" s="1">
        <v>-2.3081589999999998</v>
      </c>
      <c r="C114" s="1">
        <v>-1.9151586</v>
      </c>
      <c r="D114" s="11" t="s">
        <v>514</v>
      </c>
      <c r="E114" s="1">
        <v>116984</v>
      </c>
      <c r="F114" s="1" t="s">
        <v>518</v>
      </c>
      <c r="G114" s="1" t="s">
        <v>515</v>
      </c>
      <c r="H114" s="1" t="s">
        <v>516</v>
      </c>
      <c r="I114" s="1" t="s">
        <v>517</v>
      </c>
    </row>
    <row r="115" spans="1:9" x14ac:dyDescent="0.25">
      <c r="A115" s="1" t="s">
        <v>519</v>
      </c>
      <c r="B115" s="1">
        <v>-2.3043187000000001</v>
      </c>
      <c r="C115" s="1">
        <v>-2.8146346000000002</v>
      </c>
      <c r="D115" s="11" t="s">
        <v>520</v>
      </c>
      <c r="E115" s="1">
        <v>79789</v>
      </c>
      <c r="F115" s="1" t="s">
        <v>523</v>
      </c>
      <c r="G115" s="1"/>
      <c r="H115" s="1" t="s">
        <v>521</v>
      </c>
      <c r="I115" s="1" t="s">
        <v>522</v>
      </c>
    </row>
    <row r="116" spans="1:9" x14ac:dyDescent="0.25">
      <c r="A116" s="1" t="s">
        <v>524</v>
      </c>
      <c r="B116" s="1">
        <v>-2.300087</v>
      </c>
      <c r="C116" s="1">
        <v>-2.3615794000000001</v>
      </c>
      <c r="D116" s="11" t="s">
        <v>525</v>
      </c>
      <c r="E116" s="1">
        <v>10842</v>
      </c>
      <c r="F116" s="1" t="s">
        <v>529</v>
      </c>
      <c r="G116" s="1" t="s">
        <v>526</v>
      </c>
      <c r="H116" s="1" t="s">
        <v>527</v>
      </c>
      <c r="I116" s="1" t="s">
        <v>528</v>
      </c>
    </row>
    <row r="117" spans="1:9" x14ac:dyDescent="0.25">
      <c r="A117" s="1" t="s">
        <v>530</v>
      </c>
      <c r="B117" s="1">
        <v>-2.2854009</v>
      </c>
      <c r="C117" s="1">
        <v>-1.7356012999999999</v>
      </c>
      <c r="D117" s="11" t="s">
        <v>531</v>
      </c>
      <c r="E117" s="1">
        <v>3371</v>
      </c>
      <c r="F117" s="1" t="s">
        <v>535</v>
      </c>
      <c r="G117" s="1" t="s">
        <v>532</v>
      </c>
      <c r="H117" s="1" t="s">
        <v>533</v>
      </c>
      <c r="I117" s="1" t="s">
        <v>534</v>
      </c>
    </row>
    <row r="118" spans="1:9" x14ac:dyDescent="0.25">
      <c r="A118" s="1" t="s">
        <v>536</v>
      </c>
      <c r="B118" s="1">
        <v>-2.2773024999999998</v>
      </c>
      <c r="C118" s="1">
        <v>-2.6127392999999999</v>
      </c>
      <c r="D118" s="11" t="s">
        <v>385</v>
      </c>
      <c r="E118" s="1">
        <v>875</v>
      </c>
      <c r="F118" s="1" t="s">
        <v>389</v>
      </c>
      <c r="G118" s="1" t="s">
        <v>386</v>
      </c>
      <c r="H118" s="1" t="s">
        <v>387</v>
      </c>
      <c r="I118" s="1" t="s">
        <v>388</v>
      </c>
    </row>
    <row r="119" spans="1:9" x14ac:dyDescent="0.25">
      <c r="A119" s="1" t="s">
        <v>537</v>
      </c>
      <c r="B119" s="1">
        <v>-2.2737020999999999</v>
      </c>
      <c r="C119" s="1">
        <v>-2.2049400000000001</v>
      </c>
      <c r="D119" s="11" t="s">
        <v>538</v>
      </c>
      <c r="E119" s="1">
        <v>1016</v>
      </c>
      <c r="F119" s="1" t="s">
        <v>540</v>
      </c>
      <c r="G119" s="1" t="s">
        <v>539</v>
      </c>
      <c r="H119" s="1" t="s">
        <v>317</v>
      </c>
      <c r="I119" s="1" t="s">
        <v>318</v>
      </c>
    </row>
    <row r="120" spans="1:9" x14ac:dyDescent="0.25">
      <c r="A120" s="1" t="s">
        <v>541</v>
      </c>
      <c r="B120" s="1">
        <v>-2.2721426</v>
      </c>
      <c r="C120" s="1">
        <v>-2.2093465000000001</v>
      </c>
      <c r="D120" s="11" t="s">
        <v>542</v>
      </c>
      <c r="E120" s="1">
        <v>7754</v>
      </c>
      <c r="F120" s="1" t="s">
        <v>545</v>
      </c>
      <c r="G120" s="1"/>
      <c r="H120" s="1" t="s">
        <v>543</v>
      </c>
      <c r="I120" s="1" t="s">
        <v>544</v>
      </c>
    </row>
    <row r="121" spans="1:9" x14ac:dyDescent="0.25">
      <c r="A121" s="1" t="s">
        <v>546</v>
      </c>
      <c r="B121" s="1">
        <v>-2.2675578999999999</v>
      </c>
      <c r="C121" s="1">
        <v>-3.689784</v>
      </c>
      <c r="D121" s="11" t="s">
        <v>547</v>
      </c>
      <c r="E121" s="1">
        <v>84864</v>
      </c>
      <c r="F121" s="1" t="s">
        <v>550</v>
      </c>
      <c r="G121" s="1" t="s">
        <v>548</v>
      </c>
      <c r="H121" s="1" t="s">
        <v>549</v>
      </c>
      <c r="I121" s="1"/>
    </row>
    <row r="122" spans="1:9" x14ac:dyDescent="0.25">
      <c r="A122" s="1" t="s">
        <v>551</v>
      </c>
      <c r="B122" s="1">
        <v>-2.2640555</v>
      </c>
      <c r="C122" s="1">
        <v>-1.9693023999999999</v>
      </c>
      <c r="D122" s="11" t="s">
        <v>552</v>
      </c>
      <c r="E122" s="1">
        <v>55296</v>
      </c>
      <c r="F122" s="1" t="s">
        <v>555</v>
      </c>
      <c r="G122" s="1" t="s">
        <v>553</v>
      </c>
      <c r="H122" s="1" t="s">
        <v>543</v>
      </c>
      <c r="I122" s="1" t="s">
        <v>554</v>
      </c>
    </row>
    <row r="123" spans="1:9" x14ac:dyDescent="0.25">
      <c r="A123" s="1" t="s">
        <v>556</v>
      </c>
      <c r="B123" s="1">
        <v>-2.2607536000000001</v>
      </c>
      <c r="C123" s="1">
        <v>-2.2090485000000002</v>
      </c>
      <c r="D123" s="11" t="s">
        <v>557</v>
      </c>
      <c r="E123" s="1">
        <v>9706</v>
      </c>
      <c r="F123" s="1" t="s">
        <v>561</v>
      </c>
      <c r="G123" s="1" t="s">
        <v>558</v>
      </c>
      <c r="H123" s="1" t="s">
        <v>559</v>
      </c>
      <c r="I123" s="1" t="s">
        <v>560</v>
      </c>
    </row>
    <row r="124" spans="1:9" x14ac:dyDescent="0.25">
      <c r="A124" s="1" t="s">
        <v>562</v>
      </c>
      <c r="B124" s="1">
        <v>-2.2593407999999999</v>
      </c>
      <c r="C124" s="1">
        <v>-1.994907</v>
      </c>
      <c r="D124" s="11" t="s">
        <v>563</v>
      </c>
      <c r="E124" s="1">
        <v>1978</v>
      </c>
      <c r="F124" s="1" t="s">
        <v>567</v>
      </c>
      <c r="G124" s="1" t="s">
        <v>564</v>
      </c>
      <c r="H124" s="1" t="s">
        <v>565</v>
      </c>
      <c r="I124" s="1" t="s">
        <v>566</v>
      </c>
    </row>
    <row r="125" spans="1:9" x14ac:dyDescent="0.25">
      <c r="A125" s="1" t="s">
        <v>568</v>
      </c>
      <c r="B125" s="1">
        <v>-2.2579734</v>
      </c>
      <c r="C125" s="1">
        <v>-2.3818386</v>
      </c>
      <c r="D125" s="11" t="s">
        <v>569</v>
      </c>
      <c r="E125" s="1">
        <v>2992</v>
      </c>
      <c r="F125" s="1" t="s">
        <v>572</v>
      </c>
      <c r="G125" s="1" t="s">
        <v>251</v>
      </c>
      <c r="H125" s="1" t="s">
        <v>570</v>
      </c>
      <c r="I125" s="1" t="s">
        <v>571</v>
      </c>
    </row>
    <row r="126" spans="1:9" x14ac:dyDescent="0.25">
      <c r="A126" s="1" t="s">
        <v>573</v>
      </c>
      <c r="B126" s="1">
        <v>-2.2558560000000001</v>
      </c>
      <c r="C126" s="1">
        <v>-2.3574164</v>
      </c>
      <c r="D126" s="11" t="s">
        <v>574</v>
      </c>
      <c r="E126" s="1">
        <v>56479</v>
      </c>
      <c r="F126" s="1" t="s">
        <v>578</v>
      </c>
      <c r="G126" s="1" t="s">
        <v>575</v>
      </c>
      <c r="H126" s="1" t="s">
        <v>576</v>
      </c>
      <c r="I126" s="1" t="s">
        <v>577</v>
      </c>
    </row>
    <row r="127" spans="1:9" x14ac:dyDescent="0.25">
      <c r="A127" s="1" t="s">
        <v>579</v>
      </c>
      <c r="B127" s="1">
        <v>-2.2508789999999999</v>
      </c>
      <c r="C127" s="1">
        <v>-2.1444882999999999</v>
      </c>
      <c r="D127" s="11" t="s">
        <v>580</v>
      </c>
      <c r="E127" s="1">
        <v>642273</v>
      </c>
      <c r="F127" s="1" t="s">
        <v>582</v>
      </c>
      <c r="G127" s="1"/>
      <c r="H127" s="1" t="s">
        <v>581</v>
      </c>
      <c r="I127" s="1"/>
    </row>
    <row r="128" spans="1:9" x14ac:dyDescent="0.25">
      <c r="A128" s="1" t="s">
        <v>583</v>
      </c>
      <c r="B128" s="1">
        <v>-2.2501266000000002</v>
      </c>
      <c r="C128" s="1">
        <v>-2.7852478000000001</v>
      </c>
      <c r="D128" s="11" t="s">
        <v>584</v>
      </c>
      <c r="E128" s="1">
        <v>1005</v>
      </c>
      <c r="F128" s="1" t="s">
        <v>587</v>
      </c>
      <c r="G128" s="1" t="s">
        <v>585</v>
      </c>
      <c r="H128" s="1" t="s">
        <v>586</v>
      </c>
      <c r="I128" s="1" t="s">
        <v>318</v>
      </c>
    </row>
    <row r="129" spans="1:9" x14ac:dyDescent="0.25">
      <c r="A129" s="1" t="s">
        <v>588</v>
      </c>
      <c r="B129" s="1">
        <v>-2.2448844999999999</v>
      </c>
      <c r="C129" s="1">
        <v>-2.2490641999999998</v>
      </c>
      <c r="D129" s="11" t="s">
        <v>481</v>
      </c>
      <c r="E129" s="1">
        <v>1028</v>
      </c>
      <c r="F129" s="1" t="s">
        <v>485</v>
      </c>
      <c r="G129" s="1" t="s">
        <v>482</v>
      </c>
      <c r="H129" s="1" t="s">
        <v>483</v>
      </c>
      <c r="I129" s="1" t="s">
        <v>484</v>
      </c>
    </row>
    <row r="130" spans="1:9" x14ac:dyDescent="0.25">
      <c r="A130" s="1" t="s">
        <v>589</v>
      </c>
      <c r="B130" s="1">
        <v>-2.2407875000000002</v>
      </c>
      <c r="C130" s="1">
        <v>-2.2904317000000001</v>
      </c>
      <c r="D130" s="11" t="s">
        <v>224</v>
      </c>
      <c r="E130" s="1">
        <v>116</v>
      </c>
      <c r="F130" s="1" t="s">
        <v>228</v>
      </c>
      <c r="G130" s="1" t="s">
        <v>225</v>
      </c>
      <c r="H130" s="1" t="s">
        <v>226</v>
      </c>
      <c r="I130" s="1" t="s">
        <v>227</v>
      </c>
    </row>
    <row r="131" spans="1:9" x14ac:dyDescent="0.25">
      <c r="A131" s="1" t="s">
        <v>590</v>
      </c>
      <c r="B131" s="1">
        <v>-2.2317979999999999</v>
      </c>
      <c r="C131" s="1">
        <v>-2.0418197999999999</v>
      </c>
      <c r="D131" s="11" t="s">
        <v>591</v>
      </c>
      <c r="E131" s="1">
        <v>63976</v>
      </c>
      <c r="F131" s="1" t="s">
        <v>595</v>
      </c>
      <c r="G131" s="1" t="s">
        <v>592</v>
      </c>
      <c r="H131" s="1" t="s">
        <v>593</v>
      </c>
      <c r="I131" s="1" t="s">
        <v>594</v>
      </c>
    </row>
    <row r="132" spans="1:9" x14ac:dyDescent="0.25">
      <c r="A132" s="1" t="s">
        <v>596</v>
      </c>
      <c r="B132" s="1">
        <v>-2.2317615000000002</v>
      </c>
      <c r="C132" s="1">
        <v>-2.258632</v>
      </c>
      <c r="D132" s="11" t="s">
        <v>597</v>
      </c>
      <c r="E132" s="1">
        <v>10797</v>
      </c>
      <c r="F132" s="1" t="s">
        <v>601</v>
      </c>
      <c r="G132" s="1" t="s">
        <v>598</v>
      </c>
      <c r="H132" s="1" t="s">
        <v>599</v>
      </c>
      <c r="I132" s="1" t="s">
        <v>600</v>
      </c>
    </row>
    <row r="133" spans="1:9" x14ac:dyDescent="0.25">
      <c r="A133" s="1" t="s">
        <v>602</v>
      </c>
      <c r="B133" s="1">
        <v>-2.2297788000000001</v>
      </c>
      <c r="C133" s="1">
        <v>-1.6733654</v>
      </c>
      <c r="D133" s="11" t="s">
        <v>603</v>
      </c>
      <c r="E133" s="1">
        <v>92249</v>
      </c>
      <c r="F133" s="1" t="s">
        <v>604</v>
      </c>
      <c r="G133" s="1"/>
      <c r="H133" s="1"/>
      <c r="I133" s="1"/>
    </row>
    <row r="134" spans="1:9" x14ac:dyDescent="0.25">
      <c r="A134" s="1" t="s">
        <v>605</v>
      </c>
      <c r="B134" s="1">
        <v>-2.2280831000000001</v>
      </c>
      <c r="C134" s="1">
        <v>-2.3766430000000001</v>
      </c>
      <c r="D134" s="11" t="s">
        <v>606</v>
      </c>
      <c r="E134" s="1">
        <v>84617</v>
      </c>
      <c r="F134" s="1" t="s">
        <v>610</v>
      </c>
      <c r="G134" s="1" t="s">
        <v>607</v>
      </c>
      <c r="H134" s="1" t="s">
        <v>608</v>
      </c>
      <c r="I134" s="1" t="s">
        <v>609</v>
      </c>
    </row>
    <row r="135" spans="1:9" x14ac:dyDescent="0.25">
      <c r="A135" s="1" t="s">
        <v>611</v>
      </c>
      <c r="B135" s="1">
        <v>-2.2198725000000001</v>
      </c>
      <c r="C135" s="1">
        <v>-2.1392831999999999</v>
      </c>
      <c r="D135" s="11" t="s">
        <v>612</v>
      </c>
      <c r="E135" s="1">
        <v>6464</v>
      </c>
      <c r="F135" s="1" t="s">
        <v>616</v>
      </c>
      <c r="G135" s="1" t="s">
        <v>613</v>
      </c>
      <c r="H135" s="1" t="s">
        <v>614</v>
      </c>
      <c r="I135" s="1" t="s">
        <v>615</v>
      </c>
    </row>
    <row r="136" spans="1:9" x14ac:dyDescent="0.25">
      <c r="A136" s="1" t="s">
        <v>617</v>
      </c>
      <c r="B136" s="1">
        <v>-2.2090459999999998</v>
      </c>
      <c r="C136" s="1">
        <v>-2.7019787000000002</v>
      </c>
      <c r="D136" s="11" t="s">
        <v>618</v>
      </c>
      <c r="E136" s="1">
        <v>171425</v>
      </c>
      <c r="F136" s="1" t="s">
        <v>622</v>
      </c>
      <c r="G136" s="1" t="s">
        <v>619</v>
      </c>
      <c r="H136" s="1" t="s">
        <v>620</v>
      </c>
      <c r="I136" s="1" t="s">
        <v>621</v>
      </c>
    </row>
    <row r="137" spans="1:9" x14ac:dyDescent="0.25">
      <c r="A137" s="1" t="s">
        <v>623</v>
      </c>
      <c r="B137" s="1">
        <v>-2.2006028</v>
      </c>
      <c r="C137" s="1">
        <v>-2.6303706</v>
      </c>
      <c r="D137" s="11" t="s">
        <v>65</v>
      </c>
      <c r="E137" s="1">
        <v>5136</v>
      </c>
      <c r="F137" s="1" t="s">
        <v>69</v>
      </c>
      <c r="G137" s="1" t="s">
        <v>66</v>
      </c>
      <c r="H137" s="1" t="s">
        <v>67</v>
      </c>
      <c r="I137" s="1" t="s">
        <v>68</v>
      </c>
    </row>
    <row r="138" spans="1:9" x14ac:dyDescent="0.25">
      <c r="A138" s="1" t="s">
        <v>624</v>
      </c>
      <c r="B138" s="1">
        <v>-2.199681</v>
      </c>
      <c r="C138" s="1">
        <v>-2.1997735999999999</v>
      </c>
      <c r="D138" s="11" t="s">
        <v>625</v>
      </c>
      <c r="E138" s="1">
        <v>122622</v>
      </c>
      <c r="F138" s="1" t="s">
        <v>629</v>
      </c>
      <c r="G138" s="1" t="s">
        <v>626</v>
      </c>
      <c r="H138" s="1" t="s">
        <v>627</v>
      </c>
      <c r="I138" s="1" t="s">
        <v>628</v>
      </c>
    </row>
    <row r="139" spans="1:9" x14ac:dyDescent="0.25">
      <c r="A139" s="1" t="s">
        <v>630</v>
      </c>
      <c r="B139" s="1">
        <v>-2.1957903000000001</v>
      </c>
      <c r="C139" s="1">
        <v>-2.5763699999999998</v>
      </c>
      <c r="D139" s="11" t="s">
        <v>132</v>
      </c>
      <c r="E139" s="1">
        <v>7223</v>
      </c>
      <c r="F139" s="1" t="s">
        <v>136</v>
      </c>
      <c r="G139" s="1" t="s">
        <v>133</v>
      </c>
      <c r="H139" s="1" t="s">
        <v>134</v>
      </c>
      <c r="I139" s="1" t="s">
        <v>135</v>
      </c>
    </row>
    <row r="140" spans="1:9" x14ac:dyDescent="0.25">
      <c r="A140" s="1" t="s">
        <v>631</v>
      </c>
      <c r="B140" s="1">
        <v>-2.1941109000000001</v>
      </c>
      <c r="C140" s="1">
        <v>-2.4071894</v>
      </c>
      <c r="D140" s="11" t="s">
        <v>632</v>
      </c>
      <c r="E140" s="1">
        <v>6657</v>
      </c>
      <c r="F140" s="1" t="s">
        <v>636</v>
      </c>
      <c r="G140" s="1" t="s">
        <v>633</v>
      </c>
      <c r="H140" s="1" t="s">
        <v>634</v>
      </c>
      <c r="I140" s="1" t="s">
        <v>635</v>
      </c>
    </row>
    <row r="141" spans="1:9" x14ac:dyDescent="0.25">
      <c r="A141" s="1" t="s">
        <v>637</v>
      </c>
      <c r="B141" s="1">
        <v>-2.1935479999999998</v>
      </c>
      <c r="C141" s="1">
        <v>-2.4496820000000001</v>
      </c>
      <c r="D141" s="11" t="s">
        <v>638</v>
      </c>
      <c r="E141" s="1">
        <v>6696</v>
      </c>
      <c r="F141" s="1" t="s">
        <v>642</v>
      </c>
      <c r="G141" s="1" t="s">
        <v>639</v>
      </c>
      <c r="H141" s="1" t="s">
        <v>640</v>
      </c>
      <c r="I141" s="1" t="s">
        <v>641</v>
      </c>
    </row>
    <row r="142" spans="1:9" x14ac:dyDescent="0.25">
      <c r="A142" s="1" t="s">
        <v>643</v>
      </c>
      <c r="B142" s="1">
        <v>-2.1899624000000002</v>
      </c>
      <c r="C142" s="1">
        <v>-2.3731665999999998</v>
      </c>
      <c r="D142" s="11" t="s">
        <v>644</v>
      </c>
      <c r="E142" s="1">
        <v>9540</v>
      </c>
      <c r="F142" s="1" t="s">
        <v>647</v>
      </c>
      <c r="G142" s="1" t="s">
        <v>645</v>
      </c>
      <c r="H142" s="1"/>
      <c r="I142" s="1" t="s">
        <v>646</v>
      </c>
    </row>
    <row r="143" spans="1:9" x14ac:dyDescent="0.25">
      <c r="A143" s="1" t="s">
        <v>648</v>
      </c>
      <c r="B143" s="1">
        <v>-2.1889348000000002</v>
      </c>
      <c r="C143" s="1">
        <v>-2.207973</v>
      </c>
      <c r="D143" s="11" t="s">
        <v>649</v>
      </c>
      <c r="E143" s="1">
        <v>3760</v>
      </c>
      <c r="F143" s="1" t="s">
        <v>653</v>
      </c>
      <c r="G143" s="1" t="s">
        <v>650</v>
      </c>
      <c r="H143" s="1" t="s">
        <v>651</v>
      </c>
      <c r="I143" s="1" t="s">
        <v>652</v>
      </c>
    </row>
    <row r="144" spans="1:9" x14ac:dyDescent="0.25">
      <c r="A144" s="1" t="s">
        <v>654</v>
      </c>
      <c r="B144" s="1">
        <v>-2.1856816000000001</v>
      </c>
      <c r="C144" s="1">
        <v>-2.7888958000000001</v>
      </c>
      <c r="D144" s="11" t="s">
        <v>655</v>
      </c>
      <c r="E144" s="1">
        <v>4974</v>
      </c>
      <c r="F144" s="1" t="s">
        <v>659</v>
      </c>
      <c r="G144" s="1" t="s">
        <v>656</v>
      </c>
      <c r="H144" s="1" t="s">
        <v>657</v>
      </c>
      <c r="I144" s="1" t="s">
        <v>658</v>
      </c>
    </row>
    <row r="145" spans="1:9" x14ac:dyDescent="0.25">
      <c r="A145" s="1" t="s">
        <v>660</v>
      </c>
      <c r="B145" s="1">
        <v>-2.1851959999999999</v>
      </c>
      <c r="C145" s="1">
        <v>-2.6421904999999999</v>
      </c>
      <c r="D145" s="11" t="s">
        <v>661</v>
      </c>
      <c r="E145" s="1">
        <v>1021</v>
      </c>
      <c r="F145" s="1" t="s">
        <v>665</v>
      </c>
      <c r="G145" s="1" t="s">
        <v>662</v>
      </c>
      <c r="H145" s="1" t="s">
        <v>663</v>
      </c>
      <c r="I145" s="1" t="s">
        <v>664</v>
      </c>
    </row>
    <row r="146" spans="1:9" x14ac:dyDescent="0.25">
      <c r="A146" s="1" t="s">
        <v>666</v>
      </c>
      <c r="B146" s="1">
        <v>-2.1779418000000001</v>
      </c>
      <c r="C146" s="1">
        <v>-2.2855400000000001</v>
      </c>
      <c r="D146" s="11" t="s">
        <v>667</v>
      </c>
      <c r="E146" s="1">
        <v>7351</v>
      </c>
      <c r="F146" s="1" t="s">
        <v>670</v>
      </c>
      <c r="G146" s="1" t="s">
        <v>668</v>
      </c>
      <c r="H146" s="1" t="s">
        <v>669</v>
      </c>
      <c r="I146" s="1"/>
    </row>
    <row r="147" spans="1:9" x14ac:dyDescent="0.25">
      <c r="A147" s="1" t="s">
        <v>671</v>
      </c>
      <c r="B147" s="1">
        <v>-2.1774632999999999</v>
      </c>
      <c r="C147" s="1">
        <v>-2.3417094000000001</v>
      </c>
      <c r="D147" s="11" t="s">
        <v>672</v>
      </c>
      <c r="E147" s="1">
        <v>5979</v>
      </c>
      <c r="F147" s="1" t="s">
        <v>676</v>
      </c>
      <c r="G147" s="1" t="s">
        <v>673</v>
      </c>
      <c r="H147" s="1" t="s">
        <v>674</v>
      </c>
      <c r="I147" s="1" t="s">
        <v>675</v>
      </c>
    </row>
    <row r="148" spans="1:9" x14ac:dyDescent="0.25">
      <c r="A148" s="1" t="s">
        <v>677</v>
      </c>
      <c r="B148" s="1">
        <v>-2.1721889999999999</v>
      </c>
      <c r="C148" s="1">
        <v>-2.5282089999999999</v>
      </c>
      <c r="D148" s="11" t="s">
        <v>678</v>
      </c>
      <c r="E148" s="1">
        <v>308</v>
      </c>
      <c r="F148" s="1" t="s">
        <v>682</v>
      </c>
      <c r="G148" s="1" t="s">
        <v>679</v>
      </c>
      <c r="H148" s="1" t="s">
        <v>680</v>
      </c>
      <c r="I148" s="1" t="s">
        <v>681</v>
      </c>
    </row>
    <row r="149" spans="1:9" x14ac:dyDescent="0.25">
      <c r="A149" s="1" t="s">
        <v>683</v>
      </c>
      <c r="B149" s="1">
        <v>-2.1681442</v>
      </c>
      <c r="C149" s="1">
        <v>-2.6368170000000002</v>
      </c>
      <c r="D149" s="11" t="s">
        <v>684</v>
      </c>
      <c r="E149" s="1">
        <v>9427</v>
      </c>
      <c r="F149" s="1" t="s">
        <v>688</v>
      </c>
      <c r="G149" s="1" t="s">
        <v>685</v>
      </c>
      <c r="H149" s="1" t="s">
        <v>686</v>
      </c>
      <c r="I149" s="1" t="s">
        <v>687</v>
      </c>
    </row>
    <row r="150" spans="1:9" x14ac:dyDescent="0.25">
      <c r="A150" s="1" t="s">
        <v>689</v>
      </c>
      <c r="B150" s="1">
        <v>-2.1616309999999999</v>
      </c>
      <c r="C150" s="1">
        <v>-2.3030412</v>
      </c>
      <c r="D150" s="11" t="s">
        <v>690</v>
      </c>
      <c r="E150" s="1">
        <v>10125</v>
      </c>
      <c r="F150" s="1" t="s">
        <v>694</v>
      </c>
      <c r="G150" s="1" t="s">
        <v>691</v>
      </c>
      <c r="H150" s="1" t="s">
        <v>692</v>
      </c>
      <c r="I150" s="1" t="s">
        <v>693</v>
      </c>
    </row>
    <row r="151" spans="1:9" x14ac:dyDescent="0.25">
      <c r="A151" s="1" t="s">
        <v>695</v>
      </c>
      <c r="B151" s="1">
        <v>-2.1607432000000002</v>
      </c>
      <c r="C151" s="1">
        <v>-2.3178290000000001</v>
      </c>
      <c r="D151" s="11" t="s">
        <v>696</v>
      </c>
      <c r="E151" s="1">
        <v>57157</v>
      </c>
      <c r="F151" s="1" t="s">
        <v>699</v>
      </c>
      <c r="G151" s="1" t="s">
        <v>375</v>
      </c>
      <c r="H151" s="1" t="s">
        <v>697</v>
      </c>
      <c r="I151" s="1" t="s">
        <v>698</v>
      </c>
    </row>
    <row r="152" spans="1:9" x14ac:dyDescent="0.25">
      <c r="A152" s="1" t="s">
        <v>700</v>
      </c>
      <c r="B152" s="1">
        <v>-2.1575229999999999</v>
      </c>
      <c r="C152" s="1">
        <v>-3.085045</v>
      </c>
      <c r="D152" s="11" t="s">
        <v>701</v>
      </c>
      <c r="E152" s="1" t="s">
        <v>702</v>
      </c>
      <c r="F152" s="1" t="s">
        <v>706</v>
      </c>
      <c r="G152" s="1" t="s">
        <v>703</v>
      </c>
      <c r="H152" s="1" t="s">
        <v>704</v>
      </c>
      <c r="I152" s="1" t="s">
        <v>705</v>
      </c>
    </row>
    <row r="153" spans="1:9" x14ac:dyDescent="0.25">
      <c r="A153" s="1" t="s">
        <v>707</v>
      </c>
      <c r="B153" s="1">
        <v>-2.1491180000000001</v>
      </c>
      <c r="C153" s="1">
        <v>-2.5995187999999998</v>
      </c>
      <c r="D153" s="11" t="s">
        <v>708</v>
      </c>
      <c r="E153" s="1">
        <v>4213</v>
      </c>
      <c r="F153" s="1" t="s">
        <v>712</v>
      </c>
      <c r="G153" s="1" t="s">
        <v>709</v>
      </c>
      <c r="H153" s="1" t="s">
        <v>710</v>
      </c>
      <c r="I153" s="1" t="s">
        <v>711</v>
      </c>
    </row>
    <row r="154" spans="1:9" x14ac:dyDescent="0.25">
      <c r="A154" s="1" t="s">
        <v>713</v>
      </c>
      <c r="B154" s="1">
        <v>-2.1459255000000002</v>
      </c>
      <c r="C154" s="1">
        <v>-2.2867782000000001</v>
      </c>
      <c r="D154" s="11" t="s">
        <v>714</v>
      </c>
      <c r="E154" s="1">
        <v>55356</v>
      </c>
      <c r="F154" s="1" t="s">
        <v>717</v>
      </c>
      <c r="G154" s="1" t="s">
        <v>715</v>
      </c>
      <c r="H154" s="1" t="s">
        <v>278</v>
      </c>
      <c r="I154" s="1" t="s">
        <v>716</v>
      </c>
    </row>
    <row r="155" spans="1:9" x14ac:dyDescent="0.25">
      <c r="A155" s="1" t="s">
        <v>718</v>
      </c>
      <c r="B155" s="1">
        <v>-2.1365428</v>
      </c>
      <c r="C155" s="1">
        <v>-2.6204776999999999</v>
      </c>
      <c r="D155" s="11" t="s">
        <v>719</v>
      </c>
      <c r="E155" s="1">
        <v>6660</v>
      </c>
      <c r="F155" s="1" t="s">
        <v>722</v>
      </c>
      <c r="G155" s="1" t="s">
        <v>720</v>
      </c>
      <c r="H155" s="1" t="s">
        <v>710</v>
      </c>
      <c r="I155" s="1" t="s">
        <v>721</v>
      </c>
    </row>
    <row r="156" spans="1:9" x14ac:dyDescent="0.25">
      <c r="A156" s="1" t="s">
        <v>723</v>
      </c>
      <c r="B156" s="1">
        <v>-2.1303359999999998</v>
      </c>
      <c r="C156" s="1">
        <v>-3.0338530000000001</v>
      </c>
      <c r="D156" s="11" t="s">
        <v>724</v>
      </c>
      <c r="E156" s="1">
        <v>214</v>
      </c>
      <c r="F156" s="1" t="s">
        <v>728</v>
      </c>
      <c r="G156" s="1" t="s">
        <v>725</v>
      </c>
      <c r="H156" s="1" t="s">
        <v>726</v>
      </c>
      <c r="I156" s="1" t="s">
        <v>727</v>
      </c>
    </row>
    <row r="157" spans="1:9" x14ac:dyDescent="0.25">
      <c r="A157" s="1" t="s">
        <v>729</v>
      </c>
      <c r="B157" s="1">
        <v>-2.1295215999999999</v>
      </c>
      <c r="C157" s="1">
        <v>-2.9023945000000002</v>
      </c>
      <c r="D157" s="11" t="s">
        <v>730</v>
      </c>
      <c r="E157" s="1">
        <v>440556</v>
      </c>
      <c r="F157" s="1" t="s">
        <v>731</v>
      </c>
      <c r="G157" s="1"/>
      <c r="H157" s="1"/>
      <c r="I157" s="1"/>
    </row>
    <row r="158" spans="1:9" x14ac:dyDescent="0.25">
      <c r="A158" s="1" t="s">
        <v>732</v>
      </c>
      <c r="B158" s="1">
        <v>-2.1275276999999999</v>
      </c>
      <c r="C158" s="1">
        <v>-1.9993951000000001</v>
      </c>
      <c r="D158" s="11" t="s">
        <v>733</v>
      </c>
      <c r="E158" s="1">
        <v>25966</v>
      </c>
      <c r="F158" s="1" t="s">
        <v>735</v>
      </c>
      <c r="G158" s="1"/>
      <c r="H158" s="1" t="s">
        <v>734</v>
      </c>
      <c r="I158" s="1"/>
    </row>
    <row r="159" spans="1:9" x14ac:dyDescent="0.25">
      <c r="A159" s="1" t="s">
        <v>736</v>
      </c>
      <c r="B159" s="1">
        <v>-2.1197286000000002</v>
      </c>
      <c r="C159" s="1">
        <v>-2.0208702000000001</v>
      </c>
      <c r="D159" s="11" t="s">
        <v>737</v>
      </c>
      <c r="E159" s="1">
        <v>4478</v>
      </c>
      <c r="F159" s="1" t="s">
        <v>741</v>
      </c>
      <c r="G159" s="1" t="s">
        <v>738</v>
      </c>
      <c r="H159" s="1" t="s">
        <v>739</v>
      </c>
      <c r="I159" s="1" t="s">
        <v>740</v>
      </c>
    </row>
    <row r="160" spans="1:9" x14ac:dyDescent="0.25">
      <c r="A160" s="1" t="s">
        <v>742</v>
      </c>
      <c r="B160" s="1">
        <v>-2.1143516999999998</v>
      </c>
      <c r="C160" s="1">
        <v>-3.0279372000000002</v>
      </c>
      <c r="D160" s="11" t="s">
        <v>743</v>
      </c>
      <c r="E160" s="1">
        <v>4208</v>
      </c>
      <c r="F160" s="1" t="s">
        <v>747</v>
      </c>
      <c r="G160" s="1" t="s">
        <v>744</v>
      </c>
      <c r="H160" s="1" t="s">
        <v>745</v>
      </c>
      <c r="I160" s="1" t="s">
        <v>746</v>
      </c>
    </row>
    <row r="161" spans="1:9" x14ac:dyDescent="0.25">
      <c r="A161" s="1" t="s">
        <v>748</v>
      </c>
      <c r="B161" s="1">
        <v>-2.1109119999999999</v>
      </c>
      <c r="C161" s="1">
        <v>-2.2857370000000001</v>
      </c>
      <c r="D161" s="11" t="s">
        <v>749</v>
      </c>
      <c r="E161" s="1">
        <v>79991</v>
      </c>
      <c r="F161" s="1" t="s">
        <v>753</v>
      </c>
      <c r="G161" s="1" t="s">
        <v>750</v>
      </c>
      <c r="H161" s="1" t="s">
        <v>751</v>
      </c>
      <c r="I161" s="1" t="s">
        <v>752</v>
      </c>
    </row>
    <row r="162" spans="1:9" x14ac:dyDescent="0.25">
      <c r="A162" s="1" t="s">
        <v>754</v>
      </c>
      <c r="B162" s="1">
        <v>-2.1034953999999999</v>
      </c>
      <c r="C162" s="1">
        <v>-2.0404444000000002</v>
      </c>
      <c r="D162" s="11" t="s">
        <v>755</v>
      </c>
      <c r="E162" s="1">
        <v>126969</v>
      </c>
      <c r="F162" s="1" t="s">
        <v>758</v>
      </c>
      <c r="G162" s="1" t="s">
        <v>756</v>
      </c>
      <c r="H162" s="1" t="s">
        <v>757</v>
      </c>
      <c r="I162" s="1"/>
    </row>
    <row r="163" spans="1:9" x14ac:dyDescent="0.25">
      <c r="A163" s="1" t="s">
        <v>759</v>
      </c>
      <c r="B163" s="1">
        <v>-2.1033672999999999</v>
      </c>
      <c r="C163" s="1">
        <v>-2.6318679999999999</v>
      </c>
      <c r="D163" s="11" t="s">
        <v>760</v>
      </c>
      <c r="E163" s="1">
        <v>2487</v>
      </c>
      <c r="F163" s="1" t="s">
        <v>764</v>
      </c>
      <c r="G163" s="1" t="s">
        <v>761</v>
      </c>
      <c r="H163" s="1" t="s">
        <v>762</v>
      </c>
      <c r="I163" s="1" t="s">
        <v>763</v>
      </c>
    </row>
    <row r="164" spans="1:9" x14ac:dyDescent="0.25">
      <c r="A164" s="1" t="s">
        <v>765</v>
      </c>
      <c r="B164" s="1">
        <v>-2.1008608</v>
      </c>
      <c r="C164" s="1">
        <v>-2.7065540000000001</v>
      </c>
      <c r="D164" s="11" t="s">
        <v>766</v>
      </c>
      <c r="E164" s="1">
        <v>84189</v>
      </c>
      <c r="F164" s="1" t="s">
        <v>768</v>
      </c>
      <c r="G164" s="1" t="s">
        <v>767</v>
      </c>
      <c r="H164" s="1" t="s">
        <v>278</v>
      </c>
      <c r="I164" s="1"/>
    </row>
    <row r="165" spans="1:9" x14ac:dyDescent="0.25">
      <c r="A165" s="1" t="s">
        <v>769</v>
      </c>
      <c r="B165" s="1">
        <v>-2.0989239999999998</v>
      </c>
      <c r="C165" s="1">
        <v>-1.9078078000000001</v>
      </c>
      <c r="D165" s="11" t="s">
        <v>770</v>
      </c>
      <c r="E165" s="1">
        <v>6323</v>
      </c>
      <c r="F165" s="1" t="s">
        <v>774</v>
      </c>
      <c r="G165" s="1" t="s">
        <v>771</v>
      </c>
      <c r="H165" s="1" t="s">
        <v>772</v>
      </c>
      <c r="I165" s="1" t="s">
        <v>773</v>
      </c>
    </row>
    <row r="166" spans="1:9" x14ac:dyDescent="0.25">
      <c r="A166" s="1" t="s">
        <v>775</v>
      </c>
      <c r="B166" s="1">
        <v>-2.0944853000000001</v>
      </c>
      <c r="C166" s="1">
        <v>-2.3209243000000002</v>
      </c>
      <c r="D166" s="11" t="s">
        <v>776</v>
      </c>
      <c r="E166" s="1">
        <v>445</v>
      </c>
      <c r="F166" s="1" t="s">
        <v>780</v>
      </c>
      <c r="G166" s="1" t="s">
        <v>777</v>
      </c>
      <c r="H166" s="1" t="s">
        <v>778</v>
      </c>
      <c r="I166" s="1" t="s">
        <v>779</v>
      </c>
    </row>
    <row r="167" spans="1:9" x14ac:dyDescent="0.25">
      <c r="A167" s="1" t="s">
        <v>781</v>
      </c>
      <c r="B167" s="1">
        <v>-2.0908291000000001</v>
      </c>
      <c r="C167" s="1">
        <v>-1.9520497000000001</v>
      </c>
      <c r="D167" s="11" t="s">
        <v>782</v>
      </c>
      <c r="E167" s="1">
        <v>753</v>
      </c>
      <c r="F167" s="1" t="s">
        <v>784</v>
      </c>
      <c r="G167" s="1"/>
      <c r="H167" s="1" t="s">
        <v>783</v>
      </c>
      <c r="I167" s="1"/>
    </row>
    <row r="168" spans="1:9" x14ac:dyDescent="0.25">
      <c r="A168" s="1" t="s">
        <v>785</v>
      </c>
      <c r="B168" s="1">
        <v>-2.0897052</v>
      </c>
      <c r="C168" s="1">
        <v>-1.7532098</v>
      </c>
      <c r="D168" s="11" t="s">
        <v>786</v>
      </c>
      <c r="E168" s="1">
        <v>54970</v>
      </c>
      <c r="F168" s="1" t="s">
        <v>787</v>
      </c>
      <c r="G168" s="1"/>
      <c r="H168" s="1"/>
      <c r="I168" s="1"/>
    </row>
    <row r="169" spans="1:9" x14ac:dyDescent="0.25">
      <c r="A169" s="1" t="s">
        <v>788</v>
      </c>
      <c r="B169" s="1">
        <v>-2.0850919999999999</v>
      </c>
      <c r="C169" s="1">
        <v>-1.7909934999999999</v>
      </c>
      <c r="D169" s="11" t="s">
        <v>789</v>
      </c>
      <c r="E169" s="1">
        <v>1004</v>
      </c>
      <c r="F169" s="1" t="s">
        <v>791</v>
      </c>
      <c r="G169" s="1" t="s">
        <v>316</v>
      </c>
      <c r="H169" s="1" t="s">
        <v>790</v>
      </c>
      <c r="I169" s="1" t="s">
        <v>318</v>
      </c>
    </row>
    <row r="170" spans="1:9" x14ac:dyDescent="0.25">
      <c r="A170" s="1" t="s">
        <v>792</v>
      </c>
      <c r="B170" s="1">
        <v>-2.0779304999999999</v>
      </c>
      <c r="C170" s="1">
        <v>-2.7782382999999999</v>
      </c>
      <c r="D170" s="11" t="s">
        <v>793</v>
      </c>
      <c r="E170" s="1">
        <v>7188</v>
      </c>
      <c r="F170" s="1" t="s">
        <v>797</v>
      </c>
      <c r="G170" s="1" t="s">
        <v>794</v>
      </c>
      <c r="H170" s="1" t="s">
        <v>795</v>
      </c>
      <c r="I170" s="1" t="s">
        <v>796</v>
      </c>
    </row>
    <row r="171" spans="1:9" x14ac:dyDescent="0.25">
      <c r="A171" s="1" t="s">
        <v>798</v>
      </c>
      <c r="B171" s="1">
        <v>-2.0769386000000001</v>
      </c>
      <c r="C171" s="1">
        <v>-2.2110069999999999</v>
      </c>
      <c r="D171" s="11" t="s">
        <v>661</v>
      </c>
      <c r="E171" s="1">
        <v>1021</v>
      </c>
      <c r="F171" s="1" t="s">
        <v>665</v>
      </c>
      <c r="G171" s="1" t="s">
        <v>662</v>
      </c>
      <c r="H171" s="1" t="s">
        <v>663</v>
      </c>
      <c r="I171" s="1" t="s">
        <v>664</v>
      </c>
    </row>
    <row r="172" spans="1:9" x14ac:dyDescent="0.25">
      <c r="A172" s="1" t="s">
        <v>799</v>
      </c>
      <c r="B172" s="1">
        <v>-2.0758492999999998</v>
      </c>
      <c r="C172" s="1">
        <v>-1.8355861</v>
      </c>
      <c r="D172" s="11" t="s">
        <v>800</v>
      </c>
      <c r="E172" s="1">
        <v>11005</v>
      </c>
      <c r="F172" s="1" t="s">
        <v>804</v>
      </c>
      <c r="G172" s="1" t="s">
        <v>801</v>
      </c>
      <c r="H172" s="1" t="s">
        <v>802</v>
      </c>
      <c r="I172" s="1" t="s">
        <v>803</v>
      </c>
    </row>
    <row r="173" spans="1:9" x14ac:dyDescent="0.25">
      <c r="A173" s="1" t="s">
        <v>805</v>
      </c>
      <c r="B173" s="1">
        <v>-2.0732415</v>
      </c>
      <c r="C173" s="1">
        <v>-1.9697709000000001</v>
      </c>
      <c r="D173" s="11" t="s">
        <v>806</v>
      </c>
      <c r="E173" s="1">
        <v>5368</v>
      </c>
      <c r="F173" s="1" t="s">
        <v>809</v>
      </c>
      <c r="G173" s="1" t="s">
        <v>807</v>
      </c>
      <c r="H173" s="1" t="s">
        <v>296</v>
      </c>
      <c r="I173" s="1" t="s">
        <v>808</v>
      </c>
    </row>
    <row r="174" spans="1:9" x14ac:dyDescent="0.25">
      <c r="A174" s="1" t="s">
        <v>810</v>
      </c>
      <c r="B174" s="1">
        <v>-2.0727614999999999</v>
      </c>
      <c r="C174" s="1">
        <v>-2.1303306000000002</v>
      </c>
      <c r="D174" s="11" t="s">
        <v>811</v>
      </c>
      <c r="E174" s="1">
        <v>72</v>
      </c>
      <c r="F174" s="1" t="s">
        <v>815</v>
      </c>
      <c r="G174" s="1" t="s">
        <v>812</v>
      </c>
      <c r="H174" s="1" t="s">
        <v>813</v>
      </c>
      <c r="I174" s="1" t="s">
        <v>814</v>
      </c>
    </row>
    <row r="175" spans="1:9" x14ac:dyDescent="0.25">
      <c r="A175" s="1" t="s">
        <v>816</v>
      </c>
      <c r="B175" s="1">
        <v>-2.0694184</v>
      </c>
      <c r="C175" s="1">
        <v>-2.1671830000000001</v>
      </c>
      <c r="D175" s="11" t="s">
        <v>817</v>
      </c>
      <c r="E175" s="1">
        <v>960</v>
      </c>
      <c r="F175" s="1" t="s">
        <v>821</v>
      </c>
      <c r="G175" s="1" t="s">
        <v>818</v>
      </c>
      <c r="H175" s="1" t="s">
        <v>819</v>
      </c>
      <c r="I175" s="1" t="s">
        <v>820</v>
      </c>
    </row>
    <row r="176" spans="1:9" x14ac:dyDescent="0.25">
      <c r="A176" s="1" t="s">
        <v>822</v>
      </c>
      <c r="B176" s="1">
        <v>-2.0597153000000001</v>
      </c>
      <c r="C176" s="1">
        <v>-2.0511393999999998</v>
      </c>
      <c r="D176" s="11" t="s">
        <v>823</v>
      </c>
      <c r="E176" s="1">
        <v>11245</v>
      </c>
      <c r="F176" s="1" t="s">
        <v>827</v>
      </c>
      <c r="G176" s="1" t="s">
        <v>824</v>
      </c>
      <c r="H176" s="1" t="s">
        <v>825</v>
      </c>
      <c r="I176" s="1" t="s">
        <v>826</v>
      </c>
    </row>
    <row r="177" spans="1:9" x14ac:dyDescent="0.25">
      <c r="A177" s="1" t="s">
        <v>828</v>
      </c>
      <c r="B177" s="1">
        <v>-2.0581431000000001</v>
      </c>
      <c r="C177" s="1">
        <v>-2.2338011</v>
      </c>
      <c r="D177" s="11" t="s">
        <v>829</v>
      </c>
      <c r="E177" s="1">
        <v>7545</v>
      </c>
      <c r="F177" s="1" t="s">
        <v>833</v>
      </c>
      <c r="G177" s="1" t="s">
        <v>830</v>
      </c>
      <c r="H177" s="1" t="s">
        <v>831</v>
      </c>
      <c r="I177" s="1" t="s">
        <v>832</v>
      </c>
    </row>
    <row r="178" spans="1:9" x14ac:dyDescent="0.25">
      <c r="A178" s="1" t="s">
        <v>834</v>
      </c>
      <c r="B178" s="1">
        <v>-2.056311</v>
      </c>
      <c r="C178" s="1">
        <v>-2.139605</v>
      </c>
      <c r="D178" s="11" t="s">
        <v>649</v>
      </c>
      <c r="E178" s="1">
        <v>3760</v>
      </c>
      <c r="F178" s="1" t="s">
        <v>653</v>
      </c>
      <c r="G178" s="1" t="s">
        <v>650</v>
      </c>
      <c r="H178" s="1" t="s">
        <v>651</v>
      </c>
      <c r="I178" s="1" t="s">
        <v>652</v>
      </c>
    </row>
    <row r="179" spans="1:9" x14ac:dyDescent="0.25">
      <c r="A179" s="1" t="s">
        <v>835</v>
      </c>
      <c r="B179" s="1">
        <v>-2.0532854</v>
      </c>
      <c r="C179" s="1">
        <v>-2.1017375</v>
      </c>
      <c r="D179" s="11" t="s">
        <v>7</v>
      </c>
      <c r="E179" s="1">
        <v>1277</v>
      </c>
      <c r="F179" s="1" t="s">
        <v>11</v>
      </c>
      <c r="G179" s="1" t="s">
        <v>8</v>
      </c>
      <c r="H179" s="1" t="s">
        <v>9</v>
      </c>
      <c r="I179" s="1" t="s">
        <v>10</v>
      </c>
    </row>
    <row r="180" spans="1:9" x14ac:dyDescent="0.25">
      <c r="A180" s="1" t="s">
        <v>836</v>
      </c>
      <c r="B180" s="1">
        <v>-2.0489182000000001</v>
      </c>
      <c r="C180" s="1">
        <v>-2.4953457999999999</v>
      </c>
      <c r="D180" s="11" t="s">
        <v>837</v>
      </c>
      <c r="E180" s="1">
        <v>3275</v>
      </c>
      <c r="F180" s="1" t="s">
        <v>841</v>
      </c>
      <c r="G180" s="1" t="s">
        <v>838</v>
      </c>
      <c r="H180" s="1" t="s">
        <v>839</v>
      </c>
      <c r="I180" s="1" t="s">
        <v>840</v>
      </c>
    </row>
    <row r="181" spans="1:9" x14ac:dyDescent="0.25">
      <c r="A181" s="1" t="s">
        <v>842</v>
      </c>
      <c r="B181" s="1">
        <v>-2.0466285000000002</v>
      </c>
      <c r="C181" s="1">
        <v>-2.3137083000000001</v>
      </c>
      <c r="D181" s="11" t="s">
        <v>843</v>
      </c>
      <c r="E181" s="1">
        <v>338811</v>
      </c>
      <c r="F181" s="1" t="s">
        <v>844</v>
      </c>
      <c r="G181" s="1"/>
      <c r="H181" s="1" t="s">
        <v>94</v>
      </c>
      <c r="I181" s="1"/>
    </row>
    <row r="182" spans="1:9" x14ac:dyDescent="0.25">
      <c r="A182" s="1" t="s">
        <v>845</v>
      </c>
      <c r="B182" s="1">
        <v>-2.0443045999999998</v>
      </c>
      <c r="C182" s="1">
        <v>-2.2985954</v>
      </c>
      <c r="D182" s="11" t="s">
        <v>846</v>
      </c>
      <c r="E182" s="1">
        <v>2202</v>
      </c>
      <c r="F182" s="1" t="s">
        <v>850</v>
      </c>
      <c r="G182" s="1" t="s">
        <v>847</v>
      </c>
      <c r="H182" s="1" t="s">
        <v>848</v>
      </c>
      <c r="I182" s="1" t="s">
        <v>849</v>
      </c>
    </row>
    <row r="183" spans="1:9" x14ac:dyDescent="0.25">
      <c r="A183" s="1" t="s">
        <v>851</v>
      </c>
      <c r="B183" s="1">
        <v>-2.0411768000000001</v>
      </c>
      <c r="C183" s="1">
        <v>-2.2271407000000001</v>
      </c>
      <c r="D183" s="11" t="s">
        <v>852</v>
      </c>
      <c r="E183" s="1">
        <v>25975</v>
      </c>
      <c r="F183" s="1" t="s">
        <v>856</v>
      </c>
      <c r="G183" s="1" t="s">
        <v>853</v>
      </c>
      <c r="H183" s="1" t="s">
        <v>854</v>
      </c>
      <c r="I183" s="1" t="s">
        <v>855</v>
      </c>
    </row>
    <row r="184" spans="1:9" x14ac:dyDescent="0.25">
      <c r="A184" s="1" t="s">
        <v>857</v>
      </c>
      <c r="B184" s="1">
        <v>-2.0346869999999999</v>
      </c>
      <c r="C184" s="1">
        <v>-2.2474767999999998</v>
      </c>
      <c r="D184" s="11" t="s">
        <v>547</v>
      </c>
      <c r="E184" s="1">
        <v>84864</v>
      </c>
      <c r="F184" s="1" t="s">
        <v>550</v>
      </c>
      <c r="G184" s="1" t="s">
        <v>548</v>
      </c>
      <c r="H184" s="1" t="s">
        <v>549</v>
      </c>
      <c r="I184" s="1"/>
    </row>
    <row r="185" spans="1:9" x14ac:dyDescent="0.25">
      <c r="A185" s="1" t="s">
        <v>858</v>
      </c>
      <c r="B185" s="1">
        <v>-2.0338280000000002</v>
      </c>
      <c r="C185" s="1">
        <v>-1.9245182999999999</v>
      </c>
      <c r="D185" s="11" t="s">
        <v>859</v>
      </c>
      <c r="E185" s="1">
        <v>43</v>
      </c>
      <c r="F185" s="1" t="s">
        <v>863</v>
      </c>
      <c r="G185" s="1" t="s">
        <v>860</v>
      </c>
      <c r="H185" s="1" t="s">
        <v>861</v>
      </c>
      <c r="I185" s="1" t="s">
        <v>862</v>
      </c>
    </row>
    <row r="186" spans="1:9" x14ac:dyDescent="0.25">
      <c r="A186" s="1" t="s">
        <v>864</v>
      </c>
      <c r="B186" s="1">
        <v>-2.0311002999999999</v>
      </c>
      <c r="C186" s="1">
        <v>-2.2004117999999999</v>
      </c>
      <c r="D186" s="11" t="s">
        <v>865</v>
      </c>
      <c r="E186" s="1">
        <v>5800</v>
      </c>
      <c r="F186" s="1" t="s">
        <v>869</v>
      </c>
      <c r="G186" s="1" t="s">
        <v>866</v>
      </c>
      <c r="H186" s="1" t="s">
        <v>867</v>
      </c>
      <c r="I186" s="1" t="s">
        <v>868</v>
      </c>
    </row>
    <row r="187" spans="1:9" x14ac:dyDescent="0.25">
      <c r="A187" s="1" t="s">
        <v>870</v>
      </c>
      <c r="B187" s="1">
        <v>-2.0267065</v>
      </c>
      <c r="C187" s="1">
        <v>-1.9747703999999999</v>
      </c>
      <c r="D187" s="11" t="s">
        <v>871</v>
      </c>
      <c r="E187" s="1">
        <v>55553</v>
      </c>
      <c r="F187" s="1" t="s">
        <v>875</v>
      </c>
      <c r="G187" s="1" t="s">
        <v>872</v>
      </c>
      <c r="H187" s="1" t="s">
        <v>873</v>
      </c>
      <c r="I187" s="1" t="s">
        <v>874</v>
      </c>
    </row>
    <row r="188" spans="1:9" x14ac:dyDescent="0.25">
      <c r="A188" s="1" t="s">
        <v>876</v>
      </c>
      <c r="B188" s="1">
        <v>-2.0217288</v>
      </c>
      <c r="C188" s="1">
        <v>-2.1173006999999999</v>
      </c>
      <c r="D188" s="11" t="s">
        <v>877</v>
      </c>
      <c r="E188" s="1">
        <v>55359</v>
      </c>
      <c r="F188" s="1" t="s">
        <v>881</v>
      </c>
      <c r="G188" s="1" t="s">
        <v>878</v>
      </c>
      <c r="H188" s="1" t="s">
        <v>879</v>
      </c>
      <c r="I188" s="1" t="s">
        <v>880</v>
      </c>
    </row>
    <row r="189" spans="1:9" x14ac:dyDescent="0.25">
      <c r="A189" s="1" t="s">
        <v>882</v>
      </c>
      <c r="B189" s="1">
        <v>-2.0199419999999999</v>
      </c>
      <c r="C189" s="1">
        <v>-3.245358</v>
      </c>
      <c r="D189" s="11" t="s">
        <v>883</v>
      </c>
      <c r="E189" s="1">
        <v>3175</v>
      </c>
      <c r="F189" s="1" t="s">
        <v>887</v>
      </c>
      <c r="G189" s="1" t="s">
        <v>884</v>
      </c>
      <c r="H189" s="1" t="s">
        <v>885</v>
      </c>
      <c r="I189" s="1" t="s">
        <v>886</v>
      </c>
    </row>
    <row r="190" spans="1:9" x14ac:dyDescent="0.25">
      <c r="A190" s="1" t="s">
        <v>888</v>
      </c>
      <c r="B190" s="1">
        <v>-2.0185447000000001</v>
      </c>
      <c r="C190" s="1">
        <v>-2.0543387000000002</v>
      </c>
      <c r="D190" s="11" t="s">
        <v>889</v>
      </c>
      <c r="E190" s="1">
        <v>1946</v>
      </c>
      <c r="F190" s="1" t="s">
        <v>893</v>
      </c>
      <c r="G190" s="1" t="s">
        <v>890</v>
      </c>
      <c r="H190" s="1" t="s">
        <v>891</v>
      </c>
      <c r="I190" s="1" t="s">
        <v>892</v>
      </c>
    </row>
    <row r="191" spans="1:9" x14ac:dyDescent="0.25">
      <c r="A191" s="1" t="s">
        <v>894</v>
      </c>
      <c r="B191" s="1">
        <v>-2.015002</v>
      </c>
      <c r="C191" s="1">
        <v>-2.1192403</v>
      </c>
      <c r="D191" s="11" t="s">
        <v>895</v>
      </c>
      <c r="E191" s="1">
        <v>2018</v>
      </c>
      <c r="F191" s="1" t="s">
        <v>898</v>
      </c>
      <c r="G191" s="1" t="s">
        <v>896</v>
      </c>
      <c r="H191" s="1" t="s">
        <v>885</v>
      </c>
      <c r="I191" s="1" t="s">
        <v>897</v>
      </c>
    </row>
    <row r="192" spans="1:9" x14ac:dyDescent="0.25">
      <c r="A192" s="1" t="s">
        <v>899</v>
      </c>
      <c r="B192" s="1">
        <v>-2.0140197</v>
      </c>
      <c r="C192" s="1">
        <v>-1.8472476</v>
      </c>
      <c r="D192" s="11" t="s">
        <v>900</v>
      </c>
      <c r="E192" s="1">
        <v>1026</v>
      </c>
      <c r="F192" s="1" t="s">
        <v>904</v>
      </c>
      <c r="G192" s="1" t="s">
        <v>901</v>
      </c>
      <c r="H192" s="1" t="s">
        <v>902</v>
      </c>
      <c r="I192" s="1" t="s">
        <v>903</v>
      </c>
    </row>
    <row r="193" spans="1:9" x14ac:dyDescent="0.25">
      <c r="A193" s="1" t="s">
        <v>905</v>
      </c>
      <c r="B193" s="1">
        <v>-2.0053475000000001</v>
      </c>
      <c r="C193" s="1">
        <v>-1.8642683</v>
      </c>
      <c r="D193" s="11" t="s">
        <v>906</v>
      </c>
      <c r="E193" s="1">
        <v>2796</v>
      </c>
      <c r="F193" s="1" t="s">
        <v>910</v>
      </c>
      <c r="G193" s="1" t="s">
        <v>907</v>
      </c>
      <c r="H193" s="1" t="s">
        <v>908</v>
      </c>
      <c r="I193" s="1" t="s">
        <v>909</v>
      </c>
    </row>
    <row r="194" spans="1:9" x14ac:dyDescent="0.25">
      <c r="A194" s="1" t="s">
        <v>911</v>
      </c>
      <c r="B194" s="1">
        <v>-2.0039669999999998</v>
      </c>
      <c r="C194" s="1">
        <v>-1.9533149999999999</v>
      </c>
      <c r="D194" s="11" t="s">
        <v>912</v>
      </c>
      <c r="E194" s="1">
        <v>90529</v>
      </c>
      <c r="F194" s="1" t="s">
        <v>913</v>
      </c>
      <c r="G194" s="1"/>
      <c r="H194" s="1"/>
      <c r="I194" s="1"/>
    </row>
    <row r="195" spans="1:9" x14ac:dyDescent="0.25">
      <c r="A195" s="1" t="s">
        <v>914</v>
      </c>
      <c r="B195" s="1">
        <v>-2.0038144999999998</v>
      </c>
      <c r="C195" s="1">
        <v>-1.8936588999999999</v>
      </c>
      <c r="D195" s="11" t="s">
        <v>915</v>
      </c>
      <c r="E195" s="1">
        <v>6876</v>
      </c>
      <c r="F195" s="1" t="s">
        <v>917</v>
      </c>
      <c r="G195" s="1" t="s">
        <v>916</v>
      </c>
      <c r="H195" s="1" t="s">
        <v>94</v>
      </c>
      <c r="I195" s="1" t="s">
        <v>522</v>
      </c>
    </row>
    <row r="196" spans="1:9" x14ac:dyDescent="0.25">
      <c r="A196" s="1" t="s">
        <v>918</v>
      </c>
      <c r="B196" s="1">
        <v>-1.9969479000000001</v>
      </c>
      <c r="C196" s="1">
        <v>-2.0471214999999998</v>
      </c>
      <c r="D196" s="11" t="s">
        <v>919</v>
      </c>
      <c r="E196" s="1">
        <v>55061</v>
      </c>
      <c r="F196" s="1" t="s">
        <v>920</v>
      </c>
      <c r="G196" s="1"/>
      <c r="H196" s="1" t="s">
        <v>278</v>
      </c>
      <c r="I196" s="1"/>
    </row>
    <row r="197" spans="1:9" x14ac:dyDescent="0.25">
      <c r="A197" s="1" t="s">
        <v>921</v>
      </c>
      <c r="B197" s="1">
        <v>-1.9910532999999999</v>
      </c>
      <c r="C197" s="1">
        <v>-2.0396936000000001</v>
      </c>
      <c r="D197" s="11" t="s">
        <v>464</v>
      </c>
      <c r="E197" s="1">
        <v>6472</v>
      </c>
      <c r="F197" s="1" t="s">
        <v>468</v>
      </c>
      <c r="G197" s="1" t="s">
        <v>465</v>
      </c>
      <c r="H197" s="1" t="s">
        <v>466</v>
      </c>
      <c r="I197" s="1" t="s">
        <v>467</v>
      </c>
    </row>
    <row r="198" spans="1:9" x14ac:dyDescent="0.25">
      <c r="A198" s="1" t="s">
        <v>922</v>
      </c>
      <c r="B198" s="1">
        <v>-1.9896152</v>
      </c>
      <c r="C198" s="1">
        <v>-2.5397357999999999</v>
      </c>
      <c r="D198" s="11" t="s">
        <v>923</v>
      </c>
      <c r="E198" s="1">
        <v>1635</v>
      </c>
      <c r="F198" s="1" t="s">
        <v>926</v>
      </c>
      <c r="G198" s="1" t="s">
        <v>924</v>
      </c>
      <c r="H198" s="1" t="s">
        <v>67</v>
      </c>
      <c r="I198" s="1" t="s">
        <v>925</v>
      </c>
    </row>
    <row r="199" spans="1:9" x14ac:dyDescent="0.25">
      <c r="A199" s="1" t="s">
        <v>927</v>
      </c>
      <c r="B199" s="1">
        <v>-1.9884508000000001</v>
      </c>
      <c r="C199" s="1">
        <v>-2.0892355</v>
      </c>
      <c r="D199" s="11" t="s">
        <v>789</v>
      </c>
      <c r="E199" s="1">
        <v>1004</v>
      </c>
      <c r="F199" s="1" t="s">
        <v>791</v>
      </c>
      <c r="G199" s="1" t="s">
        <v>316</v>
      </c>
      <c r="H199" s="1" t="s">
        <v>790</v>
      </c>
      <c r="I199" s="1" t="s">
        <v>318</v>
      </c>
    </row>
    <row r="200" spans="1:9" x14ac:dyDescent="0.25">
      <c r="A200" s="1" t="s">
        <v>928</v>
      </c>
      <c r="B200" s="1">
        <v>-1.9865861</v>
      </c>
      <c r="C200" s="1">
        <v>-2.0533389999999998</v>
      </c>
      <c r="D200" s="11" t="s">
        <v>929</v>
      </c>
      <c r="E200" s="1">
        <v>84684</v>
      </c>
      <c r="F200" s="1" t="s">
        <v>931</v>
      </c>
      <c r="G200" s="1" t="s">
        <v>375</v>
      </c>
      <c r="H200" s="1" t="s">
        <v>930</v>
      </c>
      <c r="I200" s="1" t="s">
        <v>376</v>
      </c>
    </row>
    <row r="201" spans="1:9" x14ac:dyDescent="0.25">
      <c r="A201" s="1" t="s">
        <v>932</v>
      </c>
      <c r="B201" s="1">
        <v>-1.9829270000000001</v>
      </c>
      <c r="C201" s="1">
        <v>-2.1279178000000001</v>
      </c>
      <c r="D201" s="11" t="s">
        <v>871</v>
      </c>
      <c r="E201" s="1">
        <v>55553</v>
      </c>
      <c r="F201" s="1" t="s">
        <v>875</v>
      </c>
      <c r="G201" s="1" t="s">
        <v>872</v>
      </c>
      <c r="H201" s="1" t="s">
        <v>873</v>
      </c>
      <c r="I201" s="1" t="s">
        <v>874</v>
      </c>
    </row>
    <row r="202" spans="1:9" x14ac:dyDescent="0.25">
      <c r="A202" s="1" t="s">
        <v>933</v>
      </c>
      <c r="B202" s="1">
        <v>-1.982281</v>
      </c>
      <c r="C202" s="1">
        <v>-2.2917347000000001</v>
      </c>
      <c r="D202" s="11" t="s">
        <v>934</v>
      </c>
      <c r="E202" s="1">
        <v>961</v>
      </c>
      <c r="F202" s="1" t="s">
        <v>938</v>
      </c>
      <c r="G202" s="1" t="s">
        <v>935</v>
      </c>
      <c r="H202" s="1" t="s">
        <v>936</v>
      </c>
      <c r="I202" s="1" t="s">
        <v>937</v>
      </c>
    </row>
    <row r="203" spans="1:9" x14ac:dyDescent="0.25">
      <c r="A203" s="1" t="s">
        <v>939</v>
      </c>
      <c r="B203" s="1">
        <v>-1.9768049999999999</v>
      </c>
      <c r="C203" s="1">
        <v>-2.0058239000000002</v>
      </c>
      <c r="D203" s="11" t="s">
        <v>121</v>
      </c>
      <c r="E203" s="1">
        <v>1491</v>
      </c>
      <c r="F203" s="1" t="s">
        <v>125</v>
      </c>
      <c r="G203" s="1" t="s">
        <v>122</v>
      </c>
      <c r="H203" s="1" t="s">
        <v>123</v>
      </c>
      <c r="I203" s="1" t="s">
        <v>124</v>
      </c>
    </row>
    <row r="204" spans="1:9" x14ac:dyDescent="0.25">
      <c r="A204" s="1" t="s">
        <v>940</v>
      </c>
      <c r="B204" s="1">
        <v>-1.9693080000000001</v>
      </c>
      <c r="C204" s="1">
        <v>-2.3067869999999999</v>
      </c>
      <c r="D204" s="11" t="s">
        <v>941</v>
      </c>
      <c r="E204" s="1">
        <v>5801</v>
      </c>
      <c r="F204" s="1" t="s">
        <v>945</v>
      </c>
      <c r="G204" s="1" t="s">
        <v>942</v>
      </c>
      <c r="H204" s="1" t="s">
        <v>943</v>
      </c>
      <c r="I204" s="1" t="s">
        <v>944</v>
      </c>
    </row>
    <row r="205" spans="1:9" x14ac:dyDescent="0.25">
      <c r="A205" s="1" t="s">
        <v>946</v>
      </c>
      <c r="B205" s="1">
        <v>-1.9680259</v>
      </c>
      <c r="C205" s="1">
        <v>-2.1526999999999998</v>
      </c>
      <c r="D205" s="11" t="s">
        <v>947</v>
      </c>
      <c r="E205" s="1">
        <v>22916</v>
      </c>
      <c r="F205" s="1" t="s">
        <v>951</v>
      </c>
      <c r="G205" s="1" t="s">
        <v>948</v>
      </c>
      <c r="H205" s="1" t="s">
        <v>949</v>
      </c>
      <c r="I205" s="1" t="s">
        <v>950</v>
      </c>
    </row>
    <row r="206" spans="1:9" x14ac:dyDescent="0.25">
      <c r="A206" s="1" t="s">
        <v>952</v>
      </c>
      <c r="B206" s="1">
        <v>-1.9635742</v>
      </c>
      <c r="C206" s="1">
        <v>-2.0240276000000001</v>
      </c>
      <c r="D206" s="11" t="s">
        <v>953</v>
      </c>
      <c r="E206" s="1">
        <v>221421</v>
      </c>
      <c r="F206" s="1" t="s">
        <v>956</v>
      </c>
      <c r="G206" s="1" t="s">
        <v>954</v>
      </c>
      <c r="H206" s="1" t="s">
        <v>955</v>
      </c>
      <c r="I206" s="1"/>
    </row>
    <row r="207" spans="1:9" x14ac:dyDescent="0.25">
      <c r="A207" s="1" t="s">
        <v>957</v>
      </c>
      <c r="B207" s="1">
        <v>-1.9590205000000001</v>
      </c>
      <c r="C207" s="1">
        <v>-2.0562851000000002</v>
      </c>
      <c r="D207" s="11" t="s">
        <v>597</v>
      </c>
      <c r="E207" s="1">
        <v>10797</v>
      </c>
      <c r="F207" s="1" t="s">
        <v>601</v>
      </c>
      <c r="G207" s="1" t="s">
        <v>598</v>
      </c>
      <c r="H207" s="1" t="s">
        <v>599</v>
      </c>
      <c r="I207" s="1" t="s">
        <v>600</v>
      </c>
    </row>
    <row r="208" spans="1:9" x14ac:dyDescent="0.25">
      <c r="A208" s="1" t="s">
        <v>958</v>
      </c>
      <c r="B208" s="1">
        <v>-1.9535851</v>
      </c>
      <c r="C208" s="1">
        <v>-2.0370702999999999</v>
      </c>
      <c r="D208" s="11" t="s">
        <v>632</v>
      </c>
      <c r="E208" s="1">
        <v>6657</v>
      </c>
      <c r="F208" s="1" t="s">
        <v>636</v>
      </c>
      <c r="G208" s="1" t="s">
        <v>633</v>
      </c>
      <c r="H208" s="1" t="s">
        <v>634</v>
      </c>
      <c r="I208" s="1" t="s">
        <v>635</v>
      </c>
    </row>
    <row r="209" spans="1:9" x14ac:dyDescent="0.25">
      <c r="A209" s="1" t="s">
        <v>959</v>
      </c>
      <c r="B209" s="1">
        <v>-1.9501933</v>
      </c>
      <c r="C209" s="1">
        <v>-2.1817274000000002</v>
      </c>
      <c r="D209" s="11" t="s">
        <v>960</v>
      </c>
      <c r="E209" s="1">
        <v>10658</v>
      </c>
      <c r="F209" s="1" t="s">
        <v>964</v>
      </c>
      <c r="G209" s="1" t="s">
        <v>961</v>
      </c>
      <c r="H209" s="1" t="s">
        <v>962</v>
      </c>
      <c r="I209" s="1" t="s">
        <v>963</v>
      </c>
    </row>
    <row r="210" spans="1:9" x14ac:dyDescent="0.25">
      <c r="A210" s="1" t="s">
        <v>965</v>
      </c>
      <c r="B210" s="1">
        <v>-1.9488424</v>
      </c>
      <c r="C210" s="1">
        <v>-2.3204079000000002</v>
      </c>
      <c r="D210" s="11" t="s">
        <v>966</v>
      </c>
      <c r="E210" s="1">
        <v>666</v>
      </c>
      <c r="F210" s="1" t="s">
        <v>970</v>
      </c>
      <c r="G210" s="1" t="s">
        <v>967</v>
      </c>
      <c r="H210" s="1" t="s">
        <v>968</v>
      </c>
      <c r="I210" s="1" t="s">
        <v>969</v>
      </c>
    </row>
    <row r="211" spans="1:9" x14ac:dyDescent="0.25">
      <c r="A211" s="1" t="s">
        <v>971</v>
      </c>
      <c r="B211" s="1">
        <v>-1.9470106</v>
      </c>
      <c r="C211" s="1">
        <v>-2.342104</v>
      </c>
      <c r="D211" s="11" t="s">
        <v>972</v>
      </c>
      <c r="E211" s="1">
        <v>27122</v>
      </c>
      <c r="F211" s="1" t="s">
        <v>974</v>
      </c>
      <c r="G211" s="1" t="s">
        <v>973</v>
      </c>
      <c r="H211" s="1" t="s">
        <v>47</v>
      </c>
      <c r="I211" s="1"/>
    </row>
    <row r="212" spans="1:9" x14ac:dyDescent="0.25">
      <c r="A212" s="1" t="s">
        <v>975</v>
      </c>
      <c r="B212" s="1">
        <v>-1.9440173999999999</v>
      </c>
      <c r="C212" s="1">
        <v>-4.3989872999999999</v>
      </c>
      <c r="D212" s="11" t="s">
        <v>976</v>
      </c>
      <c r="E212" s="1">
        <v>23190</v>
      </c>
      <c r="F212" s="1" t="s">
        <v>980</v>
      </c>
      <c r="G212" s="1" t="s">
        <v>977</v>
      </c>
      <c r="H212" s="1" t="s">
        <v>978</v>
      </c>
      <c r="I212" s="1" t="s">
        <v>979</v>
      </c>
    </row>
    <row r="213" spans="1:9" x14ac:dyDescent="0.25">
      <c r="A213" s="1" t="s">
        <v>981</v>
      </c>
      <c r="B213" s="1">
        <v>-1.9353081000000001</v>
      </c>
      <c r="C213" s="1">
        <v>-2.1106085999999999</v>
      </c>
      <c r="D213" s="11" t="s">
        <v>982</v>
      </c>
      <c r="E213" s="1">
        <v>254531</v>
      </c>
      <c r="F213" s="1" t="s">
        <v>986</v>
      </c>
      <c r="G213" s="1" t="s">
        <v>983</v>
      </c>
      <c r="H213" s="1" t="s">
        <v>984</v>
      </c>
      <c r="I213" s="1" t="s">
        <v>985</v>
      </c>
    </row>
    <row r="214" spans="1:9" x14ac:dyDescent="0.25">
      <c r="A214" s="1" t="s">
        <v>987</v>
      </c>
      <c r="B214" s="1">
        <v>-1.9102056999999999</v>
      </c>
      <c r="C214" s="1">
        <v>-2.3062046</v>
      </c>
      <c r="D214" s="11" t="s">
        <v>988</v>
      </c>
      <c r="E214" s="1">
        <v>5074</v>
      </c>
      <c r="F214" s="1" t="s">
        <v>992</v>
      </c>
      <c r="G214" s="1" t="s">
        <v>989</v>
      </c>
      <c r="H214" s="1" t="s">
        <v>990</v>
      </c>
      <c r="I214" s="1" t="s">
        <v>991</v>
      </c>
    </row>
    <row r="215" spans="1:9" x14ac:dyDescent="0.25">
      <c r="A215" s="1" t="s">
        <v>993</v>
      </c>
      <c r="B215" s="1">
        <v>-1.9030414</v>
      </c>
      <c r="C215" s="1">
        <v>-2.3433782999999999</v>
      </c>
      <c r="D215" s="11" t="s">
        <v>470</v>
      </c>
      <c r="E215" s="1">
        <v>2257</v>
      </c>
      <c r="F215" s="1" t="s">
        <v>474</v>
      </c>
      <c r="G215" s="1" t="s">
        <v>471</v>
      </c>
      <c r="H215" s="1" t="s">
        <v>472</v>
      </c>
      <c r="I215" s="1" t="s">
        <v>473</v>
      </c>
    </row>
    <row r="216" spans="1:9" x14ac:dyDescent="0.25">
      <c r="A216" s="1" t="s">
        <v>994</v>
      </c>
      <c r="B216" s="1">
        <v>-1.8828194</v>
      </c>
      <c r="C216" s="1">
        <v>-2.1248102000000002</v>
      </c>
      <c r="D216" s="11" t="s">
        <v>995</v>
      </c>
      <c r="E216" s="1">
        <v>793</v>
      </c>
      <c r="F216" s="1" t="s">
        <v>999</v>
      </c>
      <c r="G216" s="1" t="s">
        <v>996</v>
      </c>
      <c r="H216" s="1" t="s">
        <v>997</v>
      </c>
      <c r="I216" s="1" t="s">
        <v>998</v>
      </c>
    </row>
    <row r="217" spans="1:9" x14ac:dyDescent="0.25">
      <c r="A217" s="1" t="s">
        <v>1000</v>
      </c>
      <c r="B217" s="1">
        <v>-1.8781848999999999</v>
      </c>
      <c r="C217" s="1">
        <v>-2.1492634000000002</v>
      </c>
      <c r="D217" s="11" t="s">
        <v>1001</v>
      </c>
      <c r="E217" s="1">
        <v>23026</v>
      </c>
      <c r="F217" s="1" t="s">
        <v>1005</v>
      </c>
      <c r="G217" s="1" t="s">
        <v>1002</v>
      </c>
      <c r="H217" s="1" t="s">
        <v>1003</v>
      </c>
      <c r="I217" s="1" t="s">
        <v>1004</v>
      </c>
    </row>
    <row r="218" spans="1:9" x14ac:dyDescent="0.25">
      <c r="A218" s="1" t="s">
        <v>1006</v>
      </c>
      <c r="B218" s="1">
        <v>-1.8748472</v>
      </c>
      <c r="C218" s="1">
        <v>-2.0852425000000001</v>
      </c>
      <c r="D218" s="11" t="s">
        <v>132</v>
      </c>
      <c r="E218" s="1">
        <v>7223</v>
      </c>
      <c r="F218" s="1" t="s">
        <v>136</v>
      </c>
      <c r="G218" s="1" t="s">
        <v>133</v>
      </c>
      <c r="H218" s="1" t="s">
        <v>134</v>
      </c>
      <c r="I218" s="1" t="s">
        <v>135</v>
      </c>
    </row>
    <row r="219" spans="1:9" x14ac:dyDescent="0.25">
      <c r="A219" s="1" t="s">
        <v>1007</v>
      </c>
      <c r="B219" s="1">
        <v>-1.8579407999999999</v>
      </c>
      <c r="C219" s="1">
        <v>-2.5034518000000001</v>
      </c>
      <c r="D219" s="11" t="s">
        <v>315</v>
      </c>
      <c r="E219" s="1">
        <v>1006</v>
      </c>
      <c r="F219" s="1" t="s">
        <v>319</v>
      </c>
      <c r="G219" s="1" t="s">
        <v>316</v>
      </c>
      <c r="H219" s="1" t="s">
        <v>317</v>
      </c>
      <c r="I219" s="1" t="s">
        <v>318</v>
      </c>
    </row>
    <row r="220" spans="1:9" x14ac:dyDescent="0.25">
      <c r="A220" s="1" t="s">
        <v>1008</v>
      </c>
      <c r="B220" s="1">
        <v>-1.8579241</v>
      </c>
      <c r="C220" s="1">
        <v>-2.4258527999999999</v>
      </c>
      <c r="D220" s="11" t="s">
        <v>1009</v>
      </c>
      <c r="E220" s="1">
        <v>8780</v>
      </c>
      <c r="F220" s="1" t="s">
        <v>1012</v>
      </c>
      <c r="G220" s="1" t="s">
        <v>1010</v>
      </c>
      <c r="H220" s="1"/>
      <c r="I220" s="1" t="s">
        <v>1011</v>
      </c>
    </row>
    <row r="221" spans="1:9" x14ac:dyDescent="0.25">
      <c r="A221" s="1" t="s">
        <v>1013</v>
      </c>
      <c r="B221" s="1">
        <v>-1.8569743999999999</v>
      </c>
      <c r="C221" s="1">
        <v>-2.064473</v>
      </c>
      <c r="D221" s="11" t="s">
        <v>1014</v>
      </c>
      <c r="E221" s="1">
        <v>5532</v>
      </c>
      <c r="F221" s="1" t="s">
        <v>1018</v>
      </c>
      <c r="G221" s="1" t="s">
        <v>1015</v>
      </c>
      <c r="H221" s="1" t="s">
        <v>1016</v>
      </c>
      <c r="I221" s="1" t="s">
        <v>1017</v>
      </c>
    </row>
    <row r="222" spans="1:9" x14ac:dyDescent="0.25">
      <c r="A222" s="1" t="s">
        <v>1019</v>
      </c>
      <c r="B222" s="1">
        <v>-1.8564813</v>
      </c>
      <c r="C222" s="1">
        <v>-2.5501778000000002</v>
      </c>
      <c r="D222" s="11" t="s">
        <v>1020</v>
      </c>
      <c r="E222" s="1">
        <v>2774</v>
      </c>
      <c r="F222" s="1" t="s">
        <v>1024</v>
      </c>
      <c r="G222" s="1" t="s">
        <v>1021</v>
      </c>
      <c r="H222" s="1" t="s">
        <v>1022</v>
      </c>
      <c r="I222" s="1" t="s">
        <v>1023</v>
      </c>
    </row>
    <row r="223" spans="1:9" x14ac:dyDescent="0.25">
      <c r="A223" s="1" t="s">
        <v>1025</v>
      </c>
      <c r="B223" s="1">
        <v>-1.855064</v>
      </c>
      <c r="C223" s="1">
        <v>-3.3679261</v>
      </c>
      <c r="D223" s="11" t="s">
        <v>1026</v>
      </c>
      <c r="E223" s="1">
        <v>1290</v>
      </c>
      <c r="F223" s="1" t="s">
        <v>1030</v>
      </c>
      <c r="G223" s="1" t="s">
        <v>1027</v>
      </c>
      <c r="H223" s="1" t="s">
        <v>1028</v>
      </c>
      <c r="I223" s="1" t="s">
        <v>1029</v>
      </c>
    </row>
    <row r="224" spans="1:9" x14ac:dyDescent="0.25">
      <c r="A224" s="1" t="s">
        <v>1031</v>
      </c>
      <c r="B224" s="1">
        <v>-1.8517574000000001</v>
      </c>
      <c r="C224" s="1">
        <v>-2.8390810000000002</v>
      </c>
      <c r="D224" s="11" t="s">
        <v>1032</v>
      </c>
      <c r="E224" s="1">
        <v>84248</v>
      </c>
      <c r="F224" s="1" t="s">
        <v>1036</v>
      </c>
      <c r="G224" s="1" t="s">
        <v>1033</v>
      </c>
      <c r="H224" s="1" t="s">
        <v>1034</v>
      </c>
      <c r="I224" s="1" t="s">
        <v>1035</v>
      </c>
    </row>
    <row r="225" spans="1:9" x14ac:dyDescent="0.25">
      <c r="A225" s="1" t="s">
        <v>1037</v>
      </c>
      <c r="B225" s="1">
        <v>-1.8497958999999999</v>
      </c>
      <c r="C225" s="1">
        <v>-3.1691060000000002</v>
      </c>
      <c r="D225" s="11" t="s">
        <v>1038</v>
      </c>
      <c r="E225" s="1">
        <v>64579</v>
      </c>
      <c r="F225" s="1" t="s">
        <v>1042</v>
      </c>
      <c r="G225" s="1" t="s">
        <v>1039</v>
      </c>
      <c r="H225" s="1" t="s">
        <v>1040</v>
      </c>
      <c r="I225" s="1" t="s">
        <v>1041</v>
      </c>
    </row>
    <row r="226" spans="1:9" x14ac:dyDescent="0.25">
      <c r="A226" s="1" t="s">
        <v>1043</v>
      </c>
      <c r="B226" s="1">
        <v>-1.8335840000000001</v>
      </c>
      <c r="C226" s="1">
        <v>-2.1430251999999999</v>
      </c>
      <c r="D226" s="11" t="s">
        <v>701</v>
      </c>
      <c r="E226" s="1" t="s">
        <v>702</v>
      </c>
      <c r="F226" s="1" t="s">
        <v>706</v>
      </c>
      <c r="G226" s="1" t="s">
        <v>703</v>
      </c>
      <c r="H226" s="1" t="s">
        <v>704</v>
      </c>
      <c r="I226" s="1" t="s">
        <v>705</v>
      </c>
    </row>
    <row r="227" spans="1:9" x14ac:dyDescent="0.25">
      <c r="A227" s="1" t="s">
        <v>1044</v>
      </c>
      <c r="B227" s="1">
        <v>-1.8309222000000001</v>
      </c>
      <c r="C227" s="1">
        <v>-4.4789795999999997</v>
      </c>
      <c r="D227" s="11" t="s">
        <v>1045</v>
      </c>
      <c r="E227" s="1">
        <v>1184</v>
      </c>
      <c r="F227" s="1" t="s">
        <v>1049</v>
      </c>
      <c r="G227" s="1" t="s">
        <v>1046</v>
      </c>
      <c r="H227" s="1" t="s">
        <v>1047</v>
      </c>
      <c r="I227" s="1" t="s">
        <v>1048</v>
      </c>
    </row>
    <row r="228" spans="1:9" x14ac:dyDescent="0.25">
      <c r="A228" s="1" t="s">
        <v>1050</v>
      </c>
      <c r="B228" s="1">
        <v>-1.8306401999999999</v>
      </c>
      <c r="C228" s="1">
        <v>-2.2143275999999998</v>
      </c>
      <c r="D228" s="11" t="s">
        <v>1051</v>
      </c>
      <c r="E228" s="1">
        <v>4016</v>
      </c>
      <c r="F228" s="1" t="s">
        <v>1055</v>
      </c>
      <c r="G228" s="1" t="s">
        <v>1052</v>
      </c>
      <c r="H228" s="1" t="s">
        <v>1053</v>
      </c>
      <c r="I228" s="1" t="s">
        <v>1054</v>
      </c>
    </row>
    <row r="229" spans="1:9" x14ac:dyDescent="0.25">
      <c r="A229" s="1" t="s">
        <v>1056</v>
      </c>
      <c r="B229" s="1">
        <v>-1.8218409</v>
      </c>
      <c r="C229" s="1">
        <v>-2.1101117</v>
      </c>
      <c r="D229" s="11" t="s">
        <v>1057</v>
      </c>
      <c r="E229" s="1">
        <v>57134</v>
      </c>
      <c r="F229" s="1" t="s">
        <v>1061</v>
      </c>
      <c r="G229" s="1" t="s">
        <v>1058</v>
      </c>
      <c r="H229" s="1" t="s">
        <v>1059</v>
      </c>
      <c r="I229" s="1" t="s">
        <v>1060</v>
      </c>
    </row>
    <row r="230" spans="1:9" x14ac:dyDescent="0.25">
      <c r="A230" s="1" t="s">
        <v>1062</v>
      </c>
      <c r="B230" s="1">
        <v>-1.8143454000000001</v>
      </c>
      <c r="C230" s="1">
        <v>-2.6268772999999999</v>
      </c>
      <c r="D230" s="11" t="s">
        <v>1063</v>
      </c>
      <c r="E230" s="1">
        <v>56245</v>
      </c>
      <c r="F230" s="1" t="s">
        <v>1064</v>
      </c>
      <c r="G230" s="1"/>
      <c r="H230" s="1"/>
      <c r="I230" s="1"/>
    </row>
    <row r="231" spans="1:9" x14ac:dyDescent="0.25">
      <c r="A231" s="1" t="s">
        <v>1065</v>
      </c>
      <c r="B231" s="1">
        <v>-1.8018422000000001</v>
      </c>
      <c r="C231" s="1">
        <v>-2.8663094</v>
      </c>
      <c r="D231" s="11" t="s">
        <v>1066</v>
      </c>
      <c r="E231" s="1">
        <v>1745</v>
      </c>
      <c r="F231" s="1" t="s">
        <v>1069</v>
      </c>
      <c r="G231" s="1" t="s">
        <v>1067</v>
      </c>
      <c r="H231" s="1" t="s">
        <v>885</v>
      </c>
      <c r="I231" s="1" t="s">
        <v>1068</v>
      </c>
    </row>
    <row r="232" spans="1:9" x14ac:dyDescent="0.25">
      <c r="A232" s="1" t="s">
        <v>1070</v>
      </c>
      <c r="B232" s="1">
        <v>-1.7984743999999999</v>
      </c>
      <c r="C232" s="1">
        <v>-2.0082792999999999</v>
      </c>
      <c r="D232" s="11" t="s">
        <v>1071</v>
      </c>
      <c r="E232" s="1">
        <v>54932</v>
      </c>
      <c r="F232" s="1" t="s">
        <v>1074</v>
      </c>
      <c r="G232" s="1" t="s">
        <v>1072</v>
      </c>
      <c r="H232" s="1" t="s">
        <v>543</v>
      </c>
      <c r="I232" s="1" t="s">
        <v>1073</v>
      </c>
    </row>
    <row r="233" spans="1:9" x14ac:dyDescent="0.25">
      <c r="A233" s="1" t="s">
        <v>1077</v>
      </c>
      <c r="B233" s="1">
        <v>-1.7891048000000001</v>
      </c>
      <c r="C233" s="1">
        <v>-2.0275479999999999</v>
      </c>
      <c r="D233" s="11" t="s">
        <v>1078</v>
      </c>
      <c r="E233" s="1">
        <v>64084</v>
      </c>
      <c r="F233" s="1" t="s">
        <v>1081</v>
      </c>
      <c r="G233" s="1" t="s">
        <v>1079</v>
      </c>
      <c r="H233" s="1" t="s">
        <v>1080</v>
      </c>
      <c r="I233" s="1" t="s">
        <v>318</v>
      </c>
    </row>
    <row r="234" spans="1:9" x14ac:dyDescent="0.25">
      <c r="A234" s="1" t="s">
        <v>1082</v>
      </c>
      <c r="B234" s="1">
        <v>-1.7819246</v>
      </c>
      <c r="C234" s="1">
        <v>-2.3299181</v>
      </c>
      <c r="D234" s="11" t="s">
        <v>1083</v>
      </c>
      <c r="E234" s="1">
        <v>79657</v>
      </c>
      <c r="F234" s="1" t="s">
        <v>1084</v>
      </c>
      <c r="G234" s="1"/>
      <c r="H234" s="1"/>
      <c r="I234" s="1"/>
    </row>
    <row r="235" spans="1:9" x14ac:dyDescent="0.25">
      <c r="A235" s="1" t="s">
        <v>1085</v>
      </c>
      <c r="B235" s="1">
        <v>-1.7804188000000001</v>
      </c>
      <c r="C235" s="1">
        <v>-2.0897071</v>
      </c>
      <c r="D235" s="11" t="s">
        <v>1086</v>
      </c>
      <c r="E235" s="1">
        <v>84969</v>
      </c>
      <c r="F235" s="1" t="s">
        <v>1088</v>
      </c>
      <c r="G235" s="1" t="s">
        <v>1087</v>
      </c>
      <c r="H235" s="1" t="s">
        <v>710</v>
      </c>
      <c r="I235" s="1" t="s">
        <v>698</v>
      </c>
    </row>
    <row r="236" spans="1:9" x14ac:dyDescent="0.25">
      <c r="A236" s="1" t="s">
        <v>1089</v>
      </c>
      <c r="B236" s="1">
        <v>-1.7764150000000001</v>
      </c>
      <c r="C236" s="1">
        <v>-2.1532656999999999</v>
      </c>
      <c r="D236" s="11" t="s">
        <v>1090</v>
      </c>
      <c r="E236" s="1">
        <v>55322</v>
      </c>
      <c r="F236" s="1" t="s">
        <v>1091</v>
      </c>
      <c r="G236" s="1"/>
      <c r="H236" s="1"/>
      <c r="I236" s="1"/>
    </row>
    <row r="237" spans="1:9" x14ac:dyDescent="0.25">
      <c r="A237" s="1" t="s">
        <v>1092</v>
      </c>
      <c r="B237" s="1">
        <v>-1.7762852</v>
      </c>
      <c r="C237" s="1">
        <v>-2.5154196999999998</v>
      </c>
      <c r="D237" s="11" t="s">
        <v>1093</v>
      </c>
      <c r="E237" s="1" t="s">
        <v>1094</v>
      </c>
      <c r="F237" s="1" t="s">
        <v>1098</v>
      </c>
      <c r="G237" s="1" t="s">
        <v>1095</v>
      </c>
      <c r="H237" s="1" t="s">
        <v>1096</v>
      </c>
      <c r="I237" s="1" t="s">
        <v>1097</v>
      </c>
    </row>
    <row r="238" spans="1:9" x14ac:dyDescent="0.25">
      <c r="A238" s="1" t="s">
        <v>1099</v>
      </c>
      <c r="B238" s="1">
        <v>-1.7727329999999999</v>
      </c>
      <c r="C238" s="1">
        <v>-2.5078610000000001</v>
      </c>
      <c r="D238" s="11" t="s">
        <v>1100</v>
      </c>
      <c r="E238" s="1">
        <v>57616</v>
      </c>
      <c r="F238" s="1" t="s">
        <v>1104</v>
      </c>
      <c r="G238" s="1" t="s">
        <v>1101</v>
      </c>
      <c r="H238" s="1" t="s">
        <v>1102</v>
      </c>
      <c r="I238" s="1" t="s">
        <v>1103</v>
      </c>
    </row>
    <row r="239" spans="1:9" x14ac:dyDescent="0.25">
      <c r="A239" s="1" t="s">
        <v>1105</v>
      </c>
      <c r="B239" s="1">
        <v>-1.7660092999999999</v>
      </c>
      <c r="C239" s="1">
        <v>-3.9595413000000002</v>
      </c>
      <c r="D239" s="11" t="s">
        <v>1106</v>
      </c>
      <c r="E239" s="1">
        <v>373</v>
      </c>
      <c r="F239" s="1" t="s">
        <v>1110</v>
      </c>
      <c r="G239" s="1" t="s">
        <v>1107</v>
      </c>
      <c r="H239" s="1" t="s">
        <v>1108</v>
      </c>
      <c r="I239" s="1" t="s">
        <v>1109</v>
      </c>
    </row>
    <row r="240" spans="1:9" x14ac:dyDescent="0.25">
      <c r="A240" s="1" t="s">
        <v>1111</v>
      </c>
      <c r="B240" s="1">
        <v>-1.7644985</v>
      </c>
      <c r="C240" s="1">
        <v>-3.407594</v>
      </c>
      <c r="D240" s="11" t="s">
        <v>1112</v>
      </c>
      <c r="E240" s="1">
        <v>4155</v>
      </c>
      <c r="F240" s="1" t="s">
        <v>1116</v>
      </c>
      <c r="G240" s="1" t="s">
        <v>1113</v>
      </c>
      <c r="H240" s="1" t="s">
        <v>1114</v>
      </c>
      <c r="I240" s="1" t="s">
        <v>1115</v>
      </c>
    </row>
    <row r="241" spans="1:9" x14ac:dyDescent="0.25">
      <c r="A241" s="1" t="s">
        <v>1117</v>
      </c>
      <c r="B241" s="1">
        <v>-1.7611197000000001</v>
      </c>
      <c r="C241" s="1">
        <v>-2.2864993</v>
      </c>
      <c r="D241" s="11" t="s">
        <v>145</v>
      </c>
      <c r="E241" s="1">
        <v>5069</v>
      </c>
      <c r="F241" s="1" t="s">
        <v>149</v>
      </c>
      <c r="G241" s="1" t="s">
        <v>146</v>
      </c>
      <c r="H241" s="1" t="s">
        <v>147</v>
      </c>
      <c r="I241" s="1" t="s">
        <v>148</v>
      </c>
    </row>
    <row r="242" spans="1:9" x14ac:dyDescent="0.25">
      <c r="A242" s="1" t="s">
        <v>1118</v>
      </c>
      <c r="B242" s="1">
        <v>-1.7491273000000001</v>
      </c>
      <c r="C242" s="1">
        <v>-2.0116963000000001</v>
      </c>
      <c r="D242" s="11" t="s">
        <v>1119</v>
      </c>
      <c r="E242" s="1">
        <v>57084</v>
      </c>
      <c r="F242" s="1" t="s">
        <v>1123</v>
      </c>
      <c r="G242" s="1" t="s">
        <v>1120</v>
      </c>
      <c r="H242" s="1" t="s">
        <v>1121</v>
      </c>
      <c r="I242" s="1" t="s">
        <v>1122</v>
      </c>
    </row>
    <row r="243" spans="1:9" x14ac:dyDescent="0.25">
      <c r="A243" s="1" t="s">
        <v>1124</v>
      </c>
      <c r="B243" s="1">
        <v>-1.7431517999999999</v>
      </c>
      <c r="C243" s="1">
        <v>-3.0981193</v>
      </c>
      <c r="D243" s="11" t="s">
        <v>1125</v>
      </c>
      <c r="E243" s="1">
        <v>8615</v>
      </c>
      <c r="F243" s="1" t="s">
        <v>1129</v>
      </c>
      <c r="G243" s="1" t="s">
        <v>1126</v>
      </c>
      <c r="H243" s="1" t="s">
        <v>1127</v>
      </c>
      <c r="I243" s="1" t="s">
        <v>1128</v>
      </c>
    </row>
    <row r="244" spans="1:9" x14ac:dyDescent="0.25">
      <c r="A244" s="1" t="s">
        <v>1130</v>
      </c>
      <c r="B244" s="1">
        <v>-1.7385302</v>
      </c>
      <c r="C244" s="1">
        <v>-2.7211604</v>
      </c>
      <c r="D244" s="11" t="s">
        <v>470</v>
      </c>
      <c r="E244" s="1">
        <v>2257</v>
      </c>
      <c r="F244" s="1" t="s">
        <v>474</v>
      </c>
      <c r="G244" s="1" t="s">
        <v>471</v>
      </c>
      <c r="H244" s="1" t="s">
        <v>472</v>
      </c>
      <c r="I244" s="1" t="s">
        <v>473</v>
      </c>
    </row>
    <row r="245" spans="1:9" x14ac:dyDescent="0.25">
      <c r="A245" s="1" t="s">
        <v>1131</v>
      </c>
      <c r="B245" s="1">
        <v>-1.7270924000000001</v>
      </c>
      <c r="C245" s="1">
        <v>-2.1699936000000002</v>
      </c>
      <c r="D245" s="11" t="s">
        <v>1132</v>
      </c>
      <c r="E245" s="1">
        <v>5608</v>
      </c>
      <c r="F245" s="1" t="s">
        <v>1136</v>
      </c>
      <c r="G245" s="1" t="s">
        <v>1133</v>
      </c>
      <c r="H245" s="1" t="s">
        <v>1134</v>
      </c>
      <c r="I245" s="1" t="s">
        <v>1135</v>
      </c>
    </row>
    <row r="246" spans="1:9" x14ac:dyDescent="0.25">
      <c r="A246" s="1" t="s">
        <v>1137</v>
      </c>
      <c r="B246" s="1">
        <v>-1.7217606999999999</v>
      </c>
      <c r="C246" s="1">
        <v>-2.2856588000000002</v>
      </c>
      <c r="D246" s="11" t="s">
        <v>1138</v>
      </c>
      <c r="E246" s="1">
        <v>56956</v>
      </c>
      <c r="F246" s="1" t="s">
        <v>1141</v>
      </c>
      <c r="G246" s="1" t="s">
        <v>1139</v>
      </c>
      <c r="H246" s="1" t="s">
        <v>710</v>
      </c>
      <c r="I246" s="1" t="s">
        <v>1140</v>
      </c>
    </row>
    <row r="247" spans="1:9" x14ac:dyDescent="0.25">
      <c r="A247" s="1" t="s">
        <v>1142</v>
      </c>
      <c r="B247" s="1">
        <v>-1.7165934</v>
      </c>
      <c r="C247" s="1">
        <v>-2.1839634999999999</v>
      </c>
      <c r="D247" s="11" t="s">
        <v>1143</v>
      </c>
      <c r="E247" s="1">
        <v>150297</v>
      </c>
      <c r="F247" s="1" t="s">
        <v>1144</v>
      </c>
      <c r="G247" s="1"/>
      <c r="H247" s="1"/>
      <c r="I247" s="1"/>
    </row>
    <row r="248" spans="1:9" x14ac:dyDescent="0.25">
      <c r="A248" s="1" t="s">
        <v>1145</v>
      </c>
      <c r="B248" s="1">
        <v>-1.6865568</v>
      </c>
      <c r="C248" s="1">
        <v>-2.1285875000000001</v>
      </c>
      <c r="D248" s="11" t="s">
        <v>1146</v>
      </c>
      <c r="E248" s="1">
        <v>8539</v>
      </c>
      <c r="F248" s="1" t="s">
        <v>1150</v>
      </c>
      <c r="G248" s="1" t="s">
        <v>1147</v>
      </c>
      <c r="H248" s="1" t="s">
        <v>1148</v>
      </c>
      <c r="I248" s="1" t="s">
        <v>1149</v>
      </c>
    </row>
    <row r="249" spans="1:9" x14ac:dyDescent="0.25">
      <c r="A249" s="1" t="s">
        <v>1151</v>
      </c>
      <c r="B249" s="1">
        <v>-1.6857842999999999</v>
      </c>
      <c r="C249" s="1">
        <v>-2.4948795000000001</v>
      </c>
      <c r="D249" s="11" t="s">
        <v>1152</v>
      </c>
      <c r="E249" s="1">
        <v>200373</v>
      </c>
      <c r="F249" s="1" t="s">
        <v>1155</v>
      </c>
      <c r="G249" s="1"/>
      <c r="H249" s="1" t="s">
        <v>1153</v>
      </c>
      <c r="I249" s="1" t="s">
        <v>1154</v>
      </c>
    </row>
    <row r="250" spans="1:9" x14ac:dyDescent="0.25">
      <c r="A250" s="1" t="s">
        <v>1156</v>
      </c>
      <c r="B250" s="1">
        <v>-1.6807734000000001</v>
      </c>
      <c r="C250" s="1">
        <v>-2.0110790000000001</v>
      </c>
      <c r="D250" s="11" t="s">
        <v>1157</v>
      </c>
      <c r="E250" s="1">
        <v>833</v>
      </c>
      <c r="F250" s="1" t="s">
        <v>1161</v>
      </c>
      <c r="G250" s="1" t="s">
        <v>1158</v>
      </c>
      <c r="H250" s="1" t="s">
        <v>1159</v>
      </c>
      <c r="I250" s="1" t="s">
        <v>1160</v>
      </c>
    </row>
    <row r="251" spans="1:9" x14ac:dyDescent="0.25">
      <c r="A251" s="1" t="s">
        <v>1162</v>
      </c>
      <c r="B251" s="1">
        <v>-1.6804117999999999</v>
      </c>
      <c r="C251" s="1">
        <v>-2.2168179000000001</v>
      </c>
      <c r="D251" s="11" t="s">
        <v>1163</v>
      </c>
      <c r="E251" s="1">
        <v>7431</v>
      </c>
      <c r="F251" s="1" t="s">
        <v>1167</v>
      </c>
      <c r="G251" s="1" t="s">
        <v>1164</v>
      </c>
      <c r="H251" s="1" t="s">
        <v>1165</v>
      </c>
      <c r="I251" s="1" t="s">
        <v>1166</v>
      </c>
    </row>
    <row r="252" spans="1:9" x14ac:dyDescent="0.25">
      <c r="A252" s="1" t="s">
        <v>1168</v>
      </c>
      <c r="B252" s="1">
        <v>-1.6737067999999999</v>
      </c>
      <c r="C252" s="1">
        <v>-2.5016704000000001</v>
      </c>
      <c r="D252" s="11" t="s">
        <v>1169</v>
      </c>
      <c r="E252" s="1">
        <v>2892</v>
      </c>
      <c r="F252" s="1" t="s">
        <v>1173</v>
      </c>
      <c r="G252" s="1" t="s">
        <v>1170</v>
      </c>
      <c r="H252" s="1" t="s">
        <v>1171</v>
      </c>
      <c r="I252" s="1" t="s">
        <v>1172</v>
      </c>
    </row>
    <row r="253" spans="1:9" x14ac:dyDescent="0.25">
      <c r="A253" s="1" t="s">
        <v>1174</v>
      </c>
      <c r="B253" s="1">
        <v>-1.651119</v>
      </c>
      <c r="C253" s="1">
        <v>-2.2717580000000002</v>
      </c>
      <c r="D253" s="11" t="s">
        <v>1175</v>
      </c>
      <c r="E253" s="1">
        <v>53944</v>
      </c>
      <c r="F253" s="1" t="s">
        <v>1179</v>
      </c>
      <c r="G253" s="1" t="s">
        <v>1176</v>
      </c>
      <c r="H253" s="1" t="s">
        <v>1177</v>
      </c>
      <c r="I253" s="1" t="s">
        <v>1178</v>
      </c>
    </row>
    <row r="254" spans="1:9" x14ac:dyDescent="0.25">
      <c r="A254" s="1" t="s">
        <v>1180</v>
      </c>
      <c r="B254" s="1">
        <v>-1.6406849999999999</v>
      </c>
      <c r="C254" s="1">
        <v>-2.9277120000000001</v>
      </c>
      <c r="D254" s="11" t="s">
        <v>1181</v>
      </c>
      <c r="E254" s="1">
        <v>9092</v>
      </c>
      <c r="F254" s="1" t="s">
        <v>1184</v>
      </c>
      <c r="G254" s="1" t="s">
        <v>1182</v>
      </c>
      <c r="H254" s="1" t="s">
        <v>1183</v>
      </c>
      <c r="I254" s="1" t="s">
        <v>979</v>
      </c>
    </row>
    <row r="255" spans="1:9" x14ac:dyDescent="0.25">
      <c r="A255" s="1" t="s">
        <v>1185</v>
      </c>
      <c r="B255" s="1">
        <v>-1.6321127</v>
      </c>
      <c r="C255" s="1">
        <v>-2.1721683000000001</v>
      </c>
      <c r="D255" s="11" t="s">
        <v>1186</v>
      </c>
      <c r="E255" s="1">
        <v>51465</v>
      </c>
      <c r="F255" s="1" t="s">
        <v>1189</v>
      </c>
      <c r="G255" s="1" t="s">
        <v>1187</v>
      </c>
      <c r="H255" s="1" t="s">
        <v>984</v>
      </c>
      <c r="I255" s="1" t="s">
        <v>1188</v>
      </c>
    </row>
    <row r="256" spans="1:9" x14ac:dyDescent="0.25">
      <c r="A256" s="1" t="s">
        <v>1190</v>
      </c>
      <c r="B256" s="1">
        <v>-1.6304984</v>
      </c>
      <c r="C256" s="1">
        <v>-2.0807726</v>
      </c>
      <c r="D256" s="11" t="s">
        <v>1191</v>
      </c>
      <c r="E256" s="1">
        <v>11051</v>
      </c>
      <c r="F256" s="1" t="s">
        <v>1195</v>
      </c>
      <c r="G256" s="1" t="s">
        <v>1192</v>
      </c>
      <c r="H256" s="1" t="s">
        <v>1193</v>
      </c>
      <c r="I256" s="1" t="s">
        <v>1194</v>
      </c>
    </row>
    <row r="257" spans="1:9" x14ac:dyDescent="0.25">
      <c r="A257" s="1" t="s">
        <v>1196</v>
      </c>
      <c r="B257" s="1">
        <v>-1.6205080000000001</v>
      </c>
      <c r="C257" s="1">
        <v>-2.0137005000000001</v>
      </c>
      <c r="D257" s="11" t="s">
        <v>1197</v>
      </c>
      <c r="E257" s="1">
        <v>1848</v>
      </c>
      <c r="F257" s="1" t="s">
        <v>1201</v>
      </c>
      <c r="G257" s="1" t="s">
        <v>1198</v>
      </c>
      <c r="H257" s="1" t="s">
        <v>1199</v>
      </c>
      <c r="I257" s="1" t="s">
        <v>1200</v>
      </c>
    </row>
    <row r="258" spans="1:9" x14ac:dyDescent="0.25">
      <c r="A258" s="1" t="s">
        <v>1202</v>
      </c>
      <c r="B258" s="1">
        <v>-1.6202639000000001</v>
      </c>
      <c r="C258" s="1">
        <v>-3.9899434999999999</v>
      </c>
      <c r="D258" s="11" t="s">
        <v>1203</v>
      </c>
      <c r="E258" s="1">
        <v>7003</v>
      </c>
      <c r="F258" s="1" t="s">
        <v>1206</v>
      </c>
      <c r="G258" s="1" t="s">
        <v>1204</v>
      </c>
      <c r="H258" s="1" t="s">
        <v>440</v>
      </c>
      <c r="I258" s="1" t="s">
        <v>1205</v>
      </c>
    </row>
    <row r="259" spans="1:9" x14ac:dyDescent="0.25">
      <c r="A259" s="1" t="s">
        <v>1207</v>
      </c>
      <c r="B259" s="1">
        <v>-1.6019558</v>
      </c>
      <c r="C259" s="1">
        <v>-3.5811255000000002</v>
      </c>
      <c r="D259" s="11" t="s">
        <v>1208</v>
      </c>
      <c r="E259" s="1">
        <v>8895</v>
      </c>
      <c r="F259" s="1" t="s">
        <v>1212</v>
      </c>
      <c r="G259" s="1" t="s">
        <v>1209</v>
      </c>
      <c r="H259" s="1" t="s">
        <v>1210</v>
      </c>
      <c r="I259" s="1" t="s">
        <v>1211</v>
      </c>
    </row>
    <row r="260" spans="1:9" x14ac:dyDescent="0.25">
      <c r="A260" s="1" t="s">
        <v>1213</v>
      </c>
      <c r="B260" s="1">
        <v>-1.5908637999999999</v>
      </c>
      <c r="C260" s="1">
        <v>-2.1034397999999999</v>
      </c>
      <c r="D260" s="11" t="s">
        <v>1214</v>
      </c>
      <c r="E260" s="1">
        <v>114294</v>
      </c>
      <c r="F260" s="1" t="s">
        <v>1217</v>
      </c>
      <c r="G260" s="1"/>
      <c r="H260" s="1" t="s">
        <v>1215</v>
      </c>
      <c r="I260" s="1" t="s">
        <v>1216</v>
      </c>
    </row>
    <row r="261" spans="1:9" x14ac:dyDescent="0.25">
      <c r="A261" s="1" t="s">
        <v>1218</v>
      </c>
      <c r="B261" s="1">
        <v>-1.5904400000000001</v>
      </c>
      <c r="C261" s="1">
        <v>-2.2407786999999999</v>
      </c>
      <c r="D261" s="11" t="s">
        <v>1219</v>
      </c>
      <c r="E261" s="1">
        <v>83604</v>
      </c>
      <c r="F261" s="1" t="s">
        <v>1221</v>
      </c>
      <c r="G261" s="1"/>
      <c r="H261" s="1" t="s">
        <v>1220</v>
      </c>
      <c r="I261" s="1"/>
    </row>
    <row r="262" spans="1:9" x14ac:dyDescent="0.25">
      <c r="A262" s="1" t="s">
        <v>1222</v>
      </c>
      <c r="B262" s="1">
        <v>-1.5884837999999999</v>
      </c>
      <c r="C262" s="1">
        <v>-4.0931100000000002</v>
      </c>
      <c r="D262" s="11" t="s">
        <v>1223</v>
      </c>
      <c r="E262" s="1">
        <v>23299</v>
      </c>
      <c r="F262" s="1" t="s">
        <v>1227</v>
      </c>
      <c r="G262" s="1" t="s">
        <v>1224</v>
      </c>
      <c r="H262" s="1" t="s">
        <v>1225</v>
      </c>
      <c r="I262" s="1" t="s">
        <v>1226</v>
      </c>
    </row>
    <row r="263" spans="1:9" x14ac:dyDescent="0.25">
      <c r="A263" s="1" t="s">
        <v>1228</v>
      </c>
      <c r="B263" s="1">
        <v>-1.5841780000000001</v>
      </c>
      <c r="C263" s="1">
        <v>-2.0880146000000002</v>
      </c>
      <c r="D263" s="11" t="s">
        <v>1229</v>
      </c>
      <c r="E263" s="1">
        <v>8777</v>
      </c>
      <c r="F263" s="1" t="s">
        <v>1233</v>
      </c>
      <c r="G263" s="1" t="s">
        <v>1230</v>
      </c>
      <c r="H263" s="1" t="s">
        <v>1231</v>
      </c>
      <c r="I263" s="1" t="s">
        <v>1232</v>
      </c>
    </row>
    <row r="264" spans="1:9" x14ac:dyDescent="0.25">
      <c r="A264" s="1" t="s">
        <v>1234</v>
      </c>
      <c r="B264" s="1">
        <v>-1.5606910000000001</v>
      </c>
      <c r="C264" s="1">
        <v>-2.1190457</v>
      </c>
      <c r="D264" s="11" t="s">
        <v>1235</v>
      </c>
      <c r="E264" s="1">
        <v>5527</v>
      </c>
      <c r="F264" s="1" t="s">
        <v>1239</v>
      </c>
      <c r="G264" s="1" t="s">
        <v>1236</v>
      </c>
      <c r="H264" s="1" t="s">
        <v>1237</v>
      </c>
      <c r="I264" s="1" t="s">
        <v>1238</v>
      </c>
    </row>
    <row r="265" spans="1:9" x14ac:dyDescent="0.25">
      <c r="A265" s="1" t="s">
        <v>1240</v>
      </c>
      <c r="B265" s="1">
        <v>-1.5597626</v>
      </c>
      <c r="C265" s="1">
        <v>-2.0685123999999999</v>
      </c>
      <c r="D265" s="11" t="s">
        <v>2920</v>
      </c>
      <c r="E265" s="1">
        <v>4735</v>
      </c>
      <c r="F265" s="1" t="s">
        <v>1244</v>
      </c>
      <c r="G265" s="1" t="s">
        <v>1241</v>
      </c>
      <c r="H265" s="1" t="s">
        <v>1242</v>
      </c>
      <c r="I265" s="1" t="s">
        <v>1243</v>
      </c>
    </row>
    <row r="266" spans="1:9" x14ac:dyDescent="0.25">
      <c r="A266" s="1" t="s">
        <v>1245</v>
      </c>
      <c r="B266" s="1">
        <v>-1.5487616</v>
      </c>
      <c r="C266" s="1">
        <v>-2.0030220000000001</v>
      </c>
      <c r="D266" s="11" t="s">
        <v>1246</v>
      </c>
      <c r="E266" s="1">
        <v>57568</v>
      </c>
      <c r="F266" s="1" t="s">
        <v>1249</v>
      </c>
      <c r="G266" s="1" t="s">
        <v>1247</v>
      </c>
      <c r="H266" s="1" t="s">
        <v>543</v>
      </c>
      <c r="I266" s="1" t="s">
        <v>1248</v>
      </c>
    </row>
    <row r="267" spans="1:9" x14ac:dyDescent="0.25">
      <c r="A267" s="1" t="s">
        <v>1250</v>
      </c>
      <c r="B267" s="1">
        <v>-1.5267139999999999</v>
      </c>
      <c r="C267" s="1">
        <v>-2.0521307000000002</v>
      </c>
      <c r="D267" s="11" t="s">
        <v>1251</v>
      </c>
      <c r="E267" s="1">
        <v>389906</v>
      </c>
      <c r="F267" s="1" t="s">
        <v>1252</v>
      </c>
      <c r="G267" s="1"/>
      <c r="H267" s="1"/>
      <c r="I267" s="1"/>
    </row>
    <row r="268" spans="1:9" x14ac:dyDescent="0.25">
      <c r="A268" s="1" t="s">
        <v>1253</v>
      </c>
      <c r="B268" s="1">
        <v>-1.5214949</v>
      </c>
      <c r="C268" s="1">
        <v>-2.3018885</v>
      </c>
      <c r="D268" s="11" t="s">
        <v>1254</v>
      </c>
      <c r="E268" s="1">
        <v>340481</v>
      </c>
      <c r="F268" s="1" t="s">
        <v>1258</v>
      </c>
      <c r="G268" s="1" t="s">
        <v>1255</v>
      </c>
      <c r="H268" s="1" t="s">
        <v>1256</v>
      </c>
      <c r="I268" s="1" t="s">
        <v>1257</v>
      </c>
    </row>
    <row r="269" spans="1:9" x14ac:dyDescent="0.25">
      <c r="A269" s="1" t="s">
        <v>1259</v>
      </c>
      <c r="B269" s="1">
        <v>-1.5081743000000001</v>
      </c>
      <c r="C269" s="1">
        <v>-5.2978516000000004</v>
      </c>
      <c r="D269" s="11" t="s">
        <v>1260</v>
      </c>
      <c r="E269" s="1">
        <v>257194</v>
      </c>
      <c r="F269" s="1" t="s">
        <v>1262</v>
      </c>
      <c r="G269" s="1" t="s">
        <v>289</v>
      </c>
      <c r="H269" s="1" t="s">
        <v>1261</v>
      </c>
      <c r="I269" s="1" t="s">
        <v>979</v>
      </c>
    </row>
    <row r="270" spans="1:9" x14ac:dyDescent="0.25">
      <c r="A270" s="1" t="s">
        <v>1263</v>
      </c>
      <c r="B270" s="1">
        <v>-1.497182</v>
      </c>
      <c r="C270" s="1">
        <v>-3.8247461</v>
      </c>
      <c r="D270" s="11" t="s">
        <v>1264</v>
      </c>
      <c r="E270" s="1">
        <v>91452</v>
      </c>
      <c r="F270" s="1" t="s">
        <v>1268</v>
      </c>
      <c r="G270" s="1" t="s">
        <v>1265</v>
      </c>
      <c r="H270" s="1" t="s">
        <v>1266</v>
      </c>
      <c r="I270" s="1" t="s">
        <v>1267</v>
      </c>
    </row>
    <row r="271" spans="1:9" x14ac:dyDescent="0.25">
      <c r="A271" s="1" t="s">
        <v>1269</v>
      </c>
      <c r="B271" s="1">
        <v>-1.4912642</v>
      </c>
      <c r="C271" s="1">
        <v>-4.374555</v>
      </c>
      <c r="D271" s="11" t="s">
        <v>1270</v>
      </c>
      <c r="E271" s="1">
        <v>6249</v>
      </c>
      <c r="F271" s="1" t="s">
        <v>1274</v>
      </c>
      <c r="G271" s="1" t="s">
        <v>1271</v>
      </c>
      <c r="H271" s="1" t="s">
        <v>1272</v>
      </c>
      <c r="I271" s="1" t="s">
        <v>1273</v>
      </c>
    </row>
    <row r="272" spans="1:9" x14ac:dyDescent="0.25">
      <c r="A272" s="1" t="s">
        <v>1275</v>
      </c>
      <c r="B272" s="1">
        <v>-1.4766775000000001</v>
      </c>
      <c r="C272" s="1">
        <v>-2.2222924000000002</v>
      </c>
      <c r="D272" s="11" t="s">
        <v>1276</v>
      </c>
      <c r="E272" s="1">
        <v>84698</v>
      </c>
      <c r="F272" s="1" t="s">
        <v>1277</v>
      </c>
      <c r="G272" s="1"/>
      <c r="H272" s="1"/>
      <c r="I272" s="1" t="s">
        <v>318</v>
      </c>
    </row>
    <row r="273" spans="1:9" x14ac:dyDescent="0.25">
      <c r="A273" s="1" t="s">
        <v>1278</v>
      </c>
      <c r="B273" s="1">
        <v>-1.4710551999999999</v>
      </c>
      <c r="C273" s="1">
        <v>-3.6218585999999999</v>
      </c>
      <c r="D273" s="11" t="s">
        <v>1279</v>
      </c>
      <c r="E273" s="1">
        <v>1981</v>
      </c>
      <c r="F273" s="1" t="s">
        <v>1283</v>
      </c>
      <c r="G273" s="1" t="s">
        <v>1280</v>
      </c>
      <c r="H273" s="1" t="s">
        <v>1281</v>
      </c>
      <c r="I273" s="1" t="s">
        <v>1282</v>
      </c>
    </row>
    <row r="274" spans="1:9" x14ac:dyDescent="0.25">
      <c r="A274" s="1" t="s">
        <v>1284</v>
      </c>
      <c r="B274" s="1">
        <v>-1.4581077</v>
      </c>
      <c r="C274" s="1">
        <v>-3.0968206</v>
      </c>
      <c r="D274" s="11" t="s">
        <v>1285</v>
      </c>
      <c r="E274" s="1">
        <v>59338</v>
      </c>
      <c r="F274" s="1" t="s">
        <v>1289</v>
      </c>
      <c r="G274" s="1" t="s">
        <v>1286</v>
      </c>
      <c r="H274" s="1" t="s">
        <v>1287</v>
      </c>
      <c r="I274" s="1" t="s">
        <v>1288</v>
      </c>
    </row>
    <row r="275" spans="1:9" x14ac:dyDescent="0.25">
      <c r="A275" s="1" t="s">
        <v>1290</v>
      </c>
      <c r="B275" s="1">
        <v>-1.4533860000000001</v>
      </c>
      <c r="C275" s="1">
        <v>-2.0385442</v>
      </c>
      <c r="D275" s="11" t="s">
        <v>1291</v>
      </c>
      <c r="E275" s="1">
        <v>143684</v>
      </c>
      <c r="F275" s="1" t="s">
        <v>1293</v>
      </c>
      <c r="G275" s="1"/>
      <c r="H275" s="1" t="s">
        <v>1292</v>
      </c>
      <c r="I275" s="1"/>
    </row>
    <row r="276" spans="1:9" x14ac:dyDescent="0.25">
      <c r="A276" s="1" t="s">
        <v>1294</v>
      </c>
      <c r="B276" s="1">
        <v>-1.4486805</v>
      </c>
      <c r="C276" s="1">
        <v>-2.5646380999999998</v>
      </c>
      <c r="D276" s="11" t="s">
        <v>1295</v>
      </c>
      <c r="E276" s="1">
        <v>6935</v>
      </c>
      <c r="F276" s="1" t="s">
        <v>1299</v>
      </c>
      <c r="G276" s="1" t="s">
        <v>1296</v>
      </c>
      <c r="H276" s="1" t="s">
        <v>1297</v>
      </c>
      <c r="I276" s="1" t="s">
        <v>1298</v>
      </c>
    </row>
    <row r="277" spans="1:9" x14ac:dyDescent="0.25">
      <c r="A277" s="1" t="s">
        <v>1300</v>
      </c>
      <c r="B277" s="1">
        <v>-1.4423497999999999</v>
      </c>
      <c r="C277" s="1">
        <v>-2.3696334000000001</v>
      </c>
      <c r="D277" s="11" t="s">
        <v>1301</v>
      </c>
      <c r="E277" s="1">
        <v>5781</v>
      </c>
      <c r="F277" s="1" t="s">
        <v>1305</v>
      </c>
      <c r="G277" s="1" t="s">
        <v>1302</v>
      </c>
      <c r="H277" s="1" t="s">
        <v>1303</v>
      </c>
      <c r="I277" s="1" t="s">
        <v>1304</v>
      </c>
    </row>
    <row r="278" spans="1:9" x14ac:dyDescent="0.25">
      <c r="A278" s="1" t="s">
        <v>1306</v>
      </c>
      <c r="B278" s="1">
        <v>-1.4411236999999999</v>
      </c>
      <c r="C278" s="1">
        <v>-2.0804670000000001</v>
      </c>
      <c r="D278" s="11" t="s">
        <v>1307</v>
      </c>
      <c r="E278" s="1">
        <v>23043</v>
      </c>
      <c r="F278" s="1" t="s">
        <v>1311</v>
      </c>
      <c r="G278" s="1" t="s">
        <v>1308</v>
      </c>
      <c r="H278" s="1" t="s">
        <v>1309</v>
      </c>
      <c r="I278" s="1" t="s">
        <v>1310</v>
      </c>
    </row>
    <row r="279" spans="1:9" x14ac:dyDescent="0.25">
      <c r="A279" s="1" t="s">
        <v>1312</v>
      </c>
      <c r="B279" s="1">
        <v>-1.4405775000000001</v>
      </c>
      <c r="C279" s="1">
        <v>-3.996578</v>
      </c>
      <c r="D279" s="11" t="s">
        <v>1313</v>
      </c>
      <c r="E279" s="1" t="s">
        <v>1314</v>
      </c>
      <c r="F279" s="1" t="s">
        <v>1318</v>
      </c>
      <c r="G279" s="1" t="s">
        <v>1315</v>
      </c>
      <c r="H279" s="1" t="s">
        <v>1316</v>
      </c>
      <c r="I279" s="1" t="s">
        <v>1317</v>
      </c>
    </row>
    <row r="280" spans="1:9" x14ac:dyDescent="0.25">
      <c r="A280" s="1" t="s">
        <v>1319</v>
      </c>
      <c r="B280" s="1">
        <v>-1.4370791000000001</v>
      </c>
      <c r="C280" s="1">
        <v>-3.9274146999999999</v>
      </c>
      <c r="D280" s="11" t="s">
        <v>1106</v>
      </c>
      <c r="E280" s="1">
        <v>373</v>
      </c>
      <c r="F280" s="1" t="s">
        <v>1110</v>
      </c>
      <c r="G280" s="1" t="s">
        <v>1107</v>
      </c>
      <c r="H280" s="1" t="s">
        <v>1108</v>
      </c>
      <c r="I280" s="1" t="s">
        <v>1109</v>
      </c>
    </row>
    <row r="281" spans="1:9" x14ac:dyDescent="0.25">
      <c r="A281" s="1" t="s">
        <v>1320</v>
      </c>
      <c r="B281" s="1">
        <v>-1.4283199</v>
      </c>
      <c r="C281" s="1">
        <v>-2.1754405000000001</v>
      </c>
      <c r="D281" s="11" t="s">
        <v>1321</v>
      </c>
      <c r="E281" s="1">
        <v>60559</v>
      </c>
      <c r="F281" s="1" t="s">
        <v>1325</v>
      </c>
      <c r="G281" s="1" t="s">
        <v>1322</v>
      </c>
      <c r="H281" s="1" t="s">
        <v>1323</v>
      </c>
      <c r="I281" s="1" t="s">
        <v>1324</v>
      </c>
    </row>
    <row r="282" spans="1:9" x14ac:dyDescent="0.25">
      <c r="A282" s="1" t="s">
        <v>1326</v>
      </c>
      <c r="B282" s="1">
        <v>-1.4226042000000001</v>
      </c>
      <c r="C282" s="1">
        <v>-2.0323570000000002</v>
      </c>
      <c r="D282" s="11" t="s">
        <v>1327</v>
      </c>
      <c r="E282" s="1">
        <v>64771</v>
      </c>
      <c r="F282" s="1" t="s">
        <v>1328</v>
      </c>
      <c r="G282" s="1"/>
      <c r="H282" s="1"/>
      <c r="I282" s="1"/>
    </row>
    <row r="283" spans="1:9" x14ac:dyDescent="0.25">
      <c r="A283" s="1" t="s">
        <v>1329</v>
      </c>
      <c r="B283" s="1">
        <v>-1.4102680999999999</v>
      </c>
      <c r="C283" s="1">
        <v>-2.1793727999999999</v>
      </c>
      <c r="D283" s="11" t="s">
        <v>1330</v>
      </c>
      <c r="E283" s="1">
        <v>659</v>
      </c>
      <c r="F283" s="1" t="s">
        <v>1334</v>
      </c>
      <c r="G283" s="1" t="s">
        <v>1331</v>
      </c>
      <c r="H283" s="1" t="s">
        <v>1332</v>
      </c>
      <c r="I283" s="1" t="s">
        <v>1333</v>
      </c>
    </row>
    <row r="284" spans="1:9" x14ac:dyDescent="0.25">
      <c r="A284" s="1" t="s">
        <v>1335</v>
      </c>
      <c r="B284" s="1">
        <v>-1.4084089</v>
      </c>
      <c r="C284" s="1">
        <v>-2.8078026999999999</v>
      </c>
      <c r="D284" s="11" t="s">
        <v>1336</v>
      </c>
      <c r="E284" s="1">
        <v>8411</v>
      </c>
      <c r="F284" s="1" t="s">
        <v>1340</v>
      </c>
      <c r="G284" s="1" t="s">
        <v>1337</v>
      </c>
      <c r="H284" s="1" t="s">
        <v>1338</v>
      </c>
      <c r="I284" s="1" t="s">
        <v>1339</v>
      </c>
    </row>
    <row r="285" spans="1:9" x14ac:dyDescent="0.25">
      <c r="A285" s="1" t="s">
        <v>1341</v>
      </c>
      <c r="B285" s="1">
        <v>-1.4077309</v>
      </c>
      <c r="C285" s="1">
        <v>-3.1939951999999998</v>
      </c>
      <c r="D285" s="11" t="s">
        <v>1342</v>
      </c>
      <c r="E285" s="1">
        <v>400506</v>
      </c>
      <c r="F285" s="1" t="s">
        <v>1344</v>
      </c>
      <c r="G285" s="1"/>
      <c r="H285" s="1" t="s">
        <v>1343</v>
      </c>
      <c r="I285" s="1"/>
    </row>
    <row r="286" spans="1:9" x14ac:dyDescent="0.25">
      <c r="A286" s="1" t="s">
        <v>1345</v>
      </c>
      <c r="B286" s="1">
        <v>-1.4054233</v>
      </c>
      <c r="C286" s="1">
        <v>-3.3731813000000002</v>
      </c>
      <c r="D286" s="11" t="s">
        <v>1346</v>
      </c>
      <c r="E286" s="1">
        <v>9522</v>
      </c>
      <c r="F286" s="1" t="s">
        <v>1349</v>
      </c>
      <c r="G286" s="1" t="s">
        <v>1347</v>
      </c>
      <c r="H286" s="1" t="s">
        <v>1348</v>
      </c>
      <c r="I286" s="1" t="s">
        <v>979</v>
      </c>
    </row>
    <row r="287" spans="1:9" x14ac:dyDescent="0.25">
      <c r="A287" s="1" t="s">
        <v>1350</v>
      </c>
      <c r="B287" s="1">
        <v>-1.3887929000000001</v>
      </c>
      <c r="C287" s="1">
        <v>-2.9941222999999999</v>
      </c>
      <c r="D287" s="11" t="s">
        <v>1351</v>
      </c>
      <c r="E287" s="1">
        <v>8828</v>
      </c>
      <c r="F287" s="1" t="s">
        <v>1355</v>
      </c>
      <c r="G287" s="1" t="s">
        <v>1352</v>
      </c>
      <c r="H287" s="1" t="s">
        <v>1353</v>
      </c>
      <c r="I287" s="1" t="s">
        <v>1354</v>
      </c>
    </row>
    <row r="288" spans="1:9" x14ac:dyDescent="0.25">
      <c r="A288" s="1" t="s">
        <v>1356</v>
      </c>
      <c r="B288" s="1">
        <v>-1.3680915</v>
      </c>
      <c r="C288" s="1">
        <v>-2.0835154</v>
      </c>
      <c r="D288" s="11" t="s">
        <v>1357</v>
      </c>
      <c r="E288" s="1">
        <v>26207</v>
      </c>
      <c r="F288" s="1" t="s">
        <v>1361</v>
      </c>
      <c r="G288" s="1" t="s">
        <v>1358</v>
      </c>
      <c r="H288" s="1" t="s">
        <v>1359</v>
      </c>
      <c r="I288" s="1" t="s">
        <v>1360</v>
      </c>
    </row>
    <row r="289" spans="1:9" x14ac:dyDescent="0.25">
      <c r="A289" s="1" t="s">
        <v>1362</v>
      </c>
      <c r="B289" s="1">
        <v>-1.3654310000000001</v>
      </c>
      <c r="C289" s="1">
        <v>-3.2203932000000002</v>
      </c>
      <c r="D289" s="11" t="s">
        <v>1363</v>
      </c>
      <c r="E289" s="1">
        <v>167691</v>
      </c>
      <c r="F289" s="1" t="s">
        <v>1366</v>
      </c>
      <c r="G289" s="1" t="s">
        <v>1364</v>
      </c>
      <c r="H289" s="1" t="s">
        <v>1365</v>
      </c>
      <c r="I289" s="1" t="s">
        <v>979</v>
      </c>
    </row>
    <row r="290" spans="1:9" x14ac:dyDescent="0.25">
      <c r="A290" s="1" t="s">
        <v>1367</v>
      </c>
      <c r="B290" s="1">
        <v>-1.3522619</v>
      </c>
      <c r="C290" s="1">
        <v>-2.2710083000000001</v>
      </c>
      <c r="D290" s="11" t="s">
        <v>1368</v>
      </c>
      <c r="E290" s="1">
        <v>23085</v>
      </c>
      <c r="F290" s="1" t="s">
        <v>1372</v>
      </c>
      <c r="G290" s="1" t="s">
        <v>1369</v>
      </c>
      <c r="H290" s="1" t="s">
        <v>1370</v>
      </c>
      <c r="I290" s="1" t="s">
        <v>1371</v>
      </c>
    </row>
    <row r="291" spans="1:9" x14ac:dyDescent="0.25">
      <c r="A291" s="1" t="s">
        <v>1373</v>
      </c>
      <c r="B291" s="1">
        <v>-1.3485704999999999</v>
      </c>
      <c r="C291" s="1">
        <v>-2.8894063999999999</v>
      </c>
      <c r="D291" s="11" t="s">
        <v>1374</v>
      </c>
      <c r="E291" s="1">
        <v>23197</v>
      </c>
      <c r="F291" s="1" t="s">
        <v>1377</v>
      </c>
      <c r="G291" s="1" t="s">
        <v>977</v>
      </c>
      <c r="H291" s="1" t="s">
        <v>1375</v>
      </c>
      <c r="I291" s="1" t="s">
        <v>1376</v>
      </c>
    </row>
    <row r="292" spans="1:9" x14ac:dyDescent="0.25">
      <c r="A292" s="1" t="s">
        <v>1378</v>
      </c>
      <c r="B292" s="1">
        <v>-1.3341453000000001</v>
      </c>
      <c r="C292" s="1">
        <v>-2.3775846999999999</v>
      </c>
      <c r="D292" s="11" t="s">
        <v>1379</v>
      </c>
      <c r="E292" s="1">
        <v>134353</v>
      </c>
      <c r="F292" s="1" t="s">
        <v>1383</v>
      </c>
      <c r="G292" s="1" t="s">
        <v>1380</v>
      </c>
      <c r="H292" s="1" t="s">
        <v>1381</v>
      </c>
      <c r="I292" s="1" t="s">
        <v>1382</v>
      </c>
    </row>
    <row r="293" spans="1:9" x14ac:dyDescent="0.25">
      <c r="A293" s="1" t="s">
        <v>1384</v>
      </c>
      <c r="B293" s="1">
        <v>-1.3234142</v>
      </c>
      <c r="C293" s="1">
        <v>-2.4148619999999998</v>
      </c>
      <c r="D293" s="11" t="s">
        <v>1346</v>
      </c>
      <c r="E293" s="1">
        <v>9522</v>
      </c>
      <c r="F293" s="1" t="s">
        <v>1349</v>
      </c>
      <c r="G293" s="1" t="s">
        <v>1347</v>
      </c>
      <c r="H293" s="1" t="s">
        <v>1348</v>
      </c>
      <c r="I293" s="1" t="s">
        <v>979</v>
      </c>
    </row>
    <row r="294" spans="1:9" x14ac:dyDescent="0.25">
      <c r="A294" s="1" t="s">
        <v>1385</v>
      </c>
      <c r="B294" s="1">
        <v>-1.3205359999999999</v>
      </c>
      <c r="C294" s="1">
        <v>-2.2217340000000001</v>
      </c>
      <c r="D294" s="11" t="s">
        <v>1386</v>
      </c>
      <c r="E294" s="1">
        <v>6326</v>
      </c>
      <c r="F294" s="1" t="s">
        <v>1390</v>
      </c>
      <c r="G294" s="1" t="s">
        <v>1387</v>
      </c>
      <c r="H294" s="1" t="s">
        <v>1388</v>
      </c>
      <c r="I294" s="1" t="s">
        <v>1389</v>
      </c>
    </row>
    <row r="295" spans="1:9" x14ac:dyDescent="0.25">
      <c r="A295" s="1" t="s">
        <v>1391</v>
      </c>
      <c r="B295" s="1">
        <v>-1.3201927</v>
      </c>
      <c r="C295" s="1">
        <v>-2.2846742</v>
      </c>
      <c r="D295" s="11" t="s">
        <v>934</v>
      </c>
      <c r="E295" s="1">
        <v>961</v>
      </c>
      <c r="F295" s="1" t="s">
        <v>938</v>
      </c>
      <c r="G295" s="1" t="s">
        <v>935</v>
      </c>
      <c r="H295" s="1" t="s">
        <v>936</v>
      </c>
      <c r="I295" s="1" t="s">
        <v>937</v>
      </c>
    </row>
    <row r="296" spans="1:9" x14ac:dyDescent="0.25">
      <c r="A296" s="1" t="s">
        <v>1392</v>
      </c>
      <c r="B296" s="1">
        <v>-1.318486</v>
      </c>
      <c r="C296" s="1">
        <v>-2.4874437</v>
      </c>
      <c r="D296" s="11" t="s">
        <v>1393</v>
      </c>
      <c r="E296" s="1">
        <v>84140</v>
      </c>
      <c r="F296" s="1" t="s">
        <v>1396</v>
      </c>
      <c r="G296" s="1" t="s">
        <v>1394</v>
      </c>
      <c r="H296" s="1" t="s">
        <v>1395</v>
      </c>
      <c r="I296" s="1"/>
    </row>
    <row r="297" spans="1:9" x14ac:dyDescent="0.25">
      <c r="A297" s="1" t="s">
        <v>1397</v>
      </c>
      <c r="B297" s="1">
        <v>-1.3040775</v>
      </c>
      <c r="C297" s="1">
        <v>-2.5628606999999999</v>
      </c>
      <c r="D297" s="11" t="s">
        <v>1398</v>
      </c>
      <c r="E297" s="1">
        <v>83856</v>
      </c>
      <c r="F297" s="1" t="s">
        <v>1399</v>
      </c>
      <c r="G297" s="1"/>
      <c r="H297" s="1" t="s">
        <v>543</v>
      </c>
      <c r="I297" s="1"/>
    </row>
    <row r="298" spans="1:9" x14ac:dyDescent="0.25">
      <c r="A298" s="1" t="s">
        <v>1400</v>
      </c>
      <c r="B298" s="1">
        <v>-1.2956306</v>
      </c>
      <c r="C298" s="1">
        <v>-2.2743375000000001</v>
      </c>
      <c r="D298" s="11" t="s">
        <v>1401</v>
      </c>
      <c r="E298" s="1">
        <v>8087</v>
      </c>
      <c r="F298" s="1" t="s">
        <v>1405</v>
      </c>
      <c r="G298" s="1" t="s">
        <v>1402</v>
      </c>
      <c r="H298" s="1" t="s">
        <v>1403</v>
      </c>
      <c r="I298" s="1" t="s">
        <v>1404</v>
      </c>
    </row>
    <row r="299" spans="1:9" x14ac:dyDescent="0.25">
      <c r="A299" s="1" t="s">
        <v>1406</v>
      </c>
      <c r="B299" s="1">
        <v>-1.2955102000000001</v>
      </c>
      <c r="C299" s="1">
        <v>-2.3326525999999999</v>
      </c>
      <c r="D299" s="11" t="s">
        <v>1407</v>
      </c>
      <c r="E299" s="1">
        <v>143384</v>
      </c>
      <c r="F299" s="1" t="s">
        <v>1411</v>
      </c>
      <c r="G299" s="1" t="s">
        <v>1408</v>
      </c>
      <c r="H299" s="1" t="s">
        <v>1409</v>
      </c>
      <c r="I299" s="1" t="s">
        <v>1410</v>
      </c>
    </row>
    <row r="300" spans="1:9" x14ac:dyDescent="0.25">
      <c r="A300" s="1" t="s">
        <v>1412</v>
      </c>
      <c r="B300" s="1">
        <v>-1.279798</v>
      </c>
      <c r="C300" s="1">
        <v>-2.684707</v>
      </c>
      <c r="D300" s="11" t="s">
        <v>1413</v>
      </c>
      <c r="E300" s="1">
        <v>6925</v>
      </c>
      <c r="F300" s="1" t="s">
        <v>1417</v>
      </c>
      <c r="G300" s="1" t="s">
        <v>1414</v>
      </c>
      <c r="H300" s="1" t="s">
        <v>1415</v>
      </c>
      <c r="I300" s="1" t="s">
        <v>1416</v>
      </c>
    </row>
    <row r="301" spans="1:9" x14ac:dyDescent="0.25">
      <c r="A301" s="1" t="s">
        <v>1418</v>
      </c>
      <c r="B301" s="1">
        <v>-1.2754984</v>
      </c>
      <c r="C301" s="1">
        <v>-3.0655920000000001</v>
      </c>
      <c r="D301" s="11" t="s">
        <v>1419</v>
      </c>
      <c r="E301" s="1">
        <v>27145</v>
      </c>
      <c r="F301" s="1" t="s">
        <v>1420</v>
      </c>
      <c r="G301" s="1"/>
      <c r="H301" s="1"/>
      <c r="I301" s="1"/>
    </row>
    <row r="302" spans="1:9" x14ac:dyDescent="0.25">
      <c r="A302" s="1" t="s">
        <v>1421</v>
      </c>
      <c r="B302" s="1">
        <v>-1.2735783000000001</v>
      </c>
      <c r="C302" s="1">
        <v>-2.0352465999999998</v>
      </c>
      <c r="D302" s="11" t="s">
        <v>1422</v>
      </c>
      <c r="E302" s="1">
        <v>55814</v>
      </c>
      <c r="F302" s="1" t="s">
        <v>1424</v>
      </c>
      <c r="G302" s="1" t="s">
        <v>1423</v>
      </c>
      <c r="H302" s="1" t="s">
        <v>440</v>
      </c>
      <c r="I302" s="1" t="s">
        <v>698</v>
      </c>
    </row>
    <row r="303" spans="1:9" x14ac:dyDescent="0.25">
      <c r="A303" s="1" t="s">
        <v>1425</v>
      </c>
      <c r="B303" s="1">
        <v>-1.2715894000000001</v>
      </c>
      <c r="C303" s="1">
        <v>-2.6079807000000002</v>
      </c>
      <c r="D303" s="11" t="s">
        <v>1426</v>
      </c>
      <c r="E303" s="1">
        <v>3845</v>
      </c>
      <c r="F303" s="1" t="s">
        <v>1430</v>
      </c>
      <c r="G303" s="1" t="s">
        <v>1427</v>
      </c>
      <c r="H303" s="1" t="s">
        <v>1428</v>
      </c>
      <c r="I303" s="1" t="s">
        <v>1429</v>
      </c>
    </row>
    <row r="304" spans="1:9" x14ac:dyDescent="0.25">
      <c r="A304" s="1" t="s">
        <v>1431</v>
      </c>
      <c r="B304" s="1">
        <v>-1.2714764999999999</v>
      </c>
      <c r="C304" s="1">
        <v>-2.3572506999999998</v>
      </c>
      <c r="D304" s="11" t="s">
        <v>1432</v>
      </c>
      <c r="E304" s="1">
        <v>80143</v>
      </c>
      <c r="F304" s="1" t="s">
        <v>1435</v>
      </c>
      <c r="G304" s="1" t="s">
        <v>1433</v>
      </c>
      <c r="H304" s="1" t="s">
        <v>1434</v>
      </c>
      <c r="I304" s="1" t="s">
        <v>979</v>
      </c>
    </row>
    <row r="305" spans="1:9" x14ac:dyDescent="0.25">
      <c r="A305" s="1" t="s">
        <v>1436</v>
      </c>
      <c r="B305" s="1">
        <v>-1.2702057</v>
      </c>
      <c r="C305" s="1">
        <v>-2.0538303999999998</v>
      </c>
      <c r="D305" s="11" t="s">
        <v>1437</v>
      </c>
      <c r="E305" s="1">
        <v>79699</v>
      </c>
      <c r="F305" s="1" t="s">
        <v>1438</v>
      </c>
      <c r="G305" s="1"/>
      <c r="H305" s="1"/>
      <c r="I305" s="1"/>
    </row>
    <row r="306" spans="1:9" x14ac:dyDescent="0.25">
      <c r="A306" s="1" t="s">
        <v>1439</v>
      </c>
      <c r="B306" s="1">
        <v>-1.2656677999999999</v>
      </c>
      <c r="C306" s="1">
        <v>-2.0239258000000002</v>
      </c>
      <c r="D306" s="11" t="s">
        <v>1346</v>
      </c>
      <c r="E306" s="1">
        <v>9522</v>
      </c>
      <c r="F306" s="1" t="s">
        <v>1349</v>
      </c>
      <c r="G306" s="1" t="s">
        <v>1347</v>
      </c>
      <c r="H306" s="1" t="s">
        <v>1348</v>
      </c>
      <c r="I306" s="1" t="s">
        <v>979</v>
      </c>
    </row>
    <row r="307" spans="1:9" x14ac:dyDescent="0.25">
      <c r="A307" s="1" t="s">
        <v>1440</v>
      </c>
      <c r="B307" s="1">
        <v>-1.263072</v>
      </c>
      <c r="C307" s="1">
        <v>-2.9597712</v>
      </c>
      <c r="D307" s="11" t="s">
        <v>1441</v>
      </c>
      <c r="E307" s="1">
        <v>55704</v>
      </c>
      <c r="F307" s="1" t="s">
        <v>1445</v>
      </c>
      <c r="G307" s="1" t="s">
        <v>1442</v>
      </c>
      <c r="H307" s="1" t="s">
        <v>1443</v>
      </c>
      <c r="I307" s="1" t="s">
        <v>1444</v>
      </c>
    </row>
    <row r="308" spans="1:9" x14ac:dyDescent="0.25">
      <c r="A308" s="1" t="s">
        <v>1446</v>
      </c>
      <c r="B308" s="1">
        <v>-1.2406033000000001</v>
      </c>
      <c r="C308" s="1">
        <v>-2.3868073999999999</v>
      </c>
      <c r="D308" s="11" t="s">
        <v>1447</v>
      </c>
      <c r="E308" s="1">
        <v>152815</v>
      </c>
      <c r="F308" s="1" t="s">
        <v>1450</v>
      </c>
      <c r="G308" s="1"/>
      <c r="H308" s="1" t="s">
        <v>1448</v>
      </c>
      <c r="I308" s="1" t="s">
        <v>1449</v>
      </c>
    </row>
    <row r="309" spans="1:9" x14ac:dyDescent="0.25">
      <c r="A309" s="1" t="s">
        <v>1451</v>
      </c>
      <c r="B309" s="1">
        <v>-1.2296554</v>
      </c>
      <c r="C309" s="1">
        <v>-2.2723798999999998</v>
      </c>
      <c r="D309" s="11" t="s">
        <v>1452</v>
      </c>
      <c r="E309" s="1">
        <v>5885</v>
      </c>
      <c r="F309" s="1" t="s">
        <v>1455</v>
      </c>
      <c r="G309" s="1" t="s">
        <v>1453</v>
      </c>
      <c r="H309" s="1" t="s">
        <v>1454</v>
      </c>
      <c r="I309" s="1" t="s">
        <v>979</v>
      </c>
    </row>
    <row r="310" spans="1:9" x14ac:dyDescent="0.25">
      <c r="A310" s="1" t="s">
        <v>1456</v>
      </c>
      <c r="B310" s="1">
        <v>-1.2258483</v>
      </c>
      <c r="C310" s="1">
        <v>-3.9743922</v>
      </c>
      <c r="D310" s="11" t="s">
        <v>1457</v>
      </c>
      <c r="E310" s="1">
        <v>23347</v>
      </c>
      <c r="F310" s="1" t="s">
        <v>1461</v>
      </c>
      <c r="G310" s="1" t="s">
        <v>1458</v>
      </c>
      <c r="H310" s="1" t="s">
        <v>1459</v>
      </c>
      <c r="I310" s="1" t="s">
        <v>1460</v>
      </c>
    </row>
    <row r="311" spans="1:9" x14ac:dyDescent="0.25">
      <c r="A311" s="1" t="s">
        <v>1462</v>
      </c>
      <c r="B311" s="1">
        <v>-1.2206467000000001</v>
      </c>
      <c r="C311" s="1">
        <v>-2.0120830000000001</v>
      </c>
      <c r="D311" s="11" t="s">
        <v>1463</v>
      </c>
      <c r="E311" s="1">
        <v>80034</v>
      </c>
      <c r="F311" s="1" t="s">
        <v>1467</v>
      </c>
      <c r="G311" s="1" t="s">
        <v>1464</v>
      </c>
      <c r="H311" s="1" t="s">
        <v>1465</v>
      </c>
      <c r="I311" s="1" t="s">
        <v>1466</v>
      </c>
    </row>
    <row r="312" spans="1:9" x14ac:dyDescent="0.25">
      <c r="A312" s="1" t="s">
        <v>1468</v>
      </c>
      <c r="B312" s="1">
        <v>-1.1968068999999999</v>
      </c>
      <c r="C312" s="1">
        <v>-2.0955710000000001</v>
      </c>
      <c r="D312" s="11" t="s">
        <v>1469</v>
      </c>
      <c r="E312" s="1">
        <v>54704</v>
      </c>
      <c r="F312" s="1" t="s">
        <v>1473</v>
      </c>
      <c r="G312" s="1" t="s">
        <v>1470</v>
      </c>
      <c r="H312" s="1" t="s">
        <v>1471</v>
      </c>
      <c r="I312" s="1" t="s">
        <v>1472</v>
      </c>
    </row>
    <row r="313" spans="1:9" x14ac:dyDescent="0.25">
      <c r="A313" s="1" t="s">
        <v>1474</v>
      </c>
      <c r="B313" s="1">
        <v>-1.1950803999999999</v>
      </c>
      <c r="C313" s="1">
        <v>-2.0149743999999998</v>
      </c>
      <c r="D313" s="11" t="s">
        <v>1475</v>
      </c>
      <c r="E313" s="1">
        <v>29066</v>
      </c>
      <c r="F313" s="1" t="s">
        <v>1477</v>
      </c>
      <c r="G313" s="1"/>
      <c r="H313" s="1" t="s">
        <v>329</v>
      </c>
      <c r="I313" s="1" t="s">
        <v>1476</v>
      </c>
    </row>
    <row r="314" spans="1:9" x14ac:dyDescent="0.25">
      <c r="A314" s="1" t="s">
        <v>1478</v>
      </c>
      <c r="B314" s="1">
        <v>-1.1936111</v>
      </c>
      <c r="C314" s="1">
        <v>-2.0965824</v>
      </c>
      <c r="D314" s="11" t="s">
        <v>1479</v>
      </c>
      <c r="E314" s="1">
        <v>60496</v>
      </c>
      <c r="F314" s="1" t="s">
        <v>1483</v>
      </c>
      <c r="G314" s="1" t="s">
        <v>1480</v>
      </c>
      <c r="H314" s="1" t="s">
        <v>1481</v>
      </c>
      <c r="I314" s="1" t="s">
        <v>1482</v>
      </c>
    </row>
    <row r="315" spans="1:9" x14ac:dyDescent="0.25">
      <c r="A315" s="1" t="s">
        <v>1484</v>
      </c>
      <c r="B315" s="1">
        <v>-1.1923391999999999</v>
      </c>
      <c r="C315" s="1">
        <v>-2.8523417000000002</v>
      </c>
      <c r="D315" s="11" t="s">
        <v>1485</v>
      </c>
      <c r="E315" s="1">
        <v>4646</v>
      </c>
      <c r="F315" s="1" t="s">
        <v>1489</v>
      </c>
      <c r="G315" s="1" t="s">
        <v>1486</v>
      </c>
      <c r="H315" s="1" t="s">
        <v>1487</v>
      </c>
      <c r="I315" s="1" t="s">
        <v>1488</v>
      </c>
    </row>
    <row r="316" spans="1:9" x14ac:dyDescent="0.25">
      <c r="A316" s="1" t="s">
        <v>1490</v>
      </c>
      <c r="B316" s="1">
        <v>-1.1900519000000001</v>
      </c>
      <c r="C316" s="1">
        <v>-2.2024243000000001</v>
      </c>
      <c r="D316" s="11" t="s">
        <v>1491</v>
      </c>
      <c r="E316" s="1">
        <v>81539</v>
      </c>
      <c r="F316" s="1" t="s">
        <v>1495</v>
      </c>
      <c r="G316" s="1" t="s">
        <v>1492</v>
      </c>
      <c r="H316" s="1" t="s">
        <v>1493</v>
      </c>
      <c r="I316" s="1" t="s">
        <v>1494</v>
      </c>
    </row>
    <row r="317" spans="1:9" x14ac:dyDescent="0.25">
      <c r="A317" s="1" t="s">
        <v>1496</v>
      </c>
      <c r="B317" s="1">
        <v>-1.1852813</v>
      </c>
      <c r="C317" s="1">
        <v>-2.0425483999999998</v>
      </c>
      <c r="D317" s="11" t="s">
        <v>1497</v>
      </c>
      <c r="E317" s="1">
        <v>165215</v>
      </c>
      <c r="F317" s="1" t="s">
        <v>1498</v>
      </c>
      <c r="G317" s="1"/>
      <c r="H317" s="1" t="s">
        <v>278</v>
      </c>
      <c r="I317" s="1" t="s">
        <v>698</v>
      </c>
    </row>
    <row r="318" spans="1:9" x14ac:dyDescent="0.25">
      <c r="A318" s="1" t="s">
        <v>1499</v>
      </c>
      <c r="B318" s="1">
        <v>-1.1692269</v>
      </c>
      <c r="C318" s="1">
        <v>-3.8614779000000001</v>
      </c>
      <c r="D318" s="11" t="s">
        <v>1500</v>
      </c>
      <c r="E318" s="1">
        <v>28996</v>
      </c>
      <c r="F318" s="1" t="s">
        <v>1504</v>
      </c>
      <c r="G318" s="1" t="s">
        <v>1501</v>
      </c>
      <c r="H318" s="1" t="s">
        <v>1502</v>
      </c>
      <c r="I318" s="1" t="s">
        <v>1503</v>
      </c>
    </row>
    <row r="319" spans="1:9" x14ac:dyDescent="0.25">
      <c r="A319" s="1" t="s">
        <v>1505</v>
      </c>
      <c r="B319" s="1">
        <v>-1.1597854000000001</v>
      </c>
      <c r="C319" s="1">
        <v>-2.6495479999999998</v>
      </c>
      <c r="D319" s="11" t="s">
        <v>1506</v>
      </c>
      <c r="E319" s="1">
        <v>10763</v>
      </c>
      <c r="F319" s="1" t="s">
        <v>1510</v>
      </c>
      <c r="G319" s="1" t="s">
        <v>1507</v>
      </c>
      <c r="H319" s="1" t="s">
        <v>1508</v>
      </c>
      <c r="I319" s="1" t="s">
        <v>1509</v>
      </c>
    </row>
    <row r="320" spans="1:9" x14ac:dyDescent="0.25">
      <c r="A320" s="1" t="s">
        <v>1511</v>
      </c>
      <c r="B320" s="1">
        <v>-1.1589665</v>
      </c>
      <c r="C320" s="1">
        <v>-2.151335</v>
      </c>
      <c r="D320" s="11" t="s">
        <v>1512</v>
      </c>
      <c r="E320" s="1">
        <v>23040</v>
      </c>
      <c r="F320" s="1" t="s">
        <v>1515</v>
      </c>
      <c r="G320" s="1" t="s">
        <v>1513</v>
      </c>
      <c r="H320" s="1" t="s">
        <v>1465</v>
      </c>
      <c r="I320" s="1" t="s">
        <v>1514</v>
      </c>
    </row>
    <row r="321" spans="1:9" x14ac:dyDescent="0.25">
      <c r="A321" s="1" t="s">
        <v>1516</v>
      </c>
      <c r="B321" s="1">
        <v>-1.1445069000000001</v>
      </c>
      <c r="C321" s="1">
        <v>-2.1641412</v>
      </c>
      <c r="D321" s="11" t="s">
        <v>1517</v>
      </c>
      <c r="E321" s="1">
        <v>80267</v>
      </c>
      <c r="F321" s="1" t="s">
        <v>1521</v>
      </c>
      <c r="G321" s="1" t="s">
        <v>1518</v>
      </c>
      <c r="H321" s="1" t="s">
        <v>1519</v>
      </c>
      <c r="I321" s="1" t="s">
        <v>1520</v>
      </c>
    </row>
    <row r="322" spans="1:9" x14ac:dyDescent="0.25">
      <c r="A322" s="1" t="s">
        <v>1522</v>
      </c>
      <c r="B322" s="1">
        <v>-1.139432</v>
      </c>
      <c r="C322" s="1">
        <v>-2.7234761999999999</v>
      </c>
      <c r="D322" s="11" t="s">
        <v>1523</v>
      </c>
      <c r="E322" s="1">
        <v>2058</v>
      </c>
      <c r="F322" s="1" t="s">
        <v>1527</v>
      </c>
      <c r="G322" s="1" t="s">
        <v>1524</v>
      </c>
      <c r="H322" s="1" t="s">
        <v>1525</v>
      </c>
      <c r="I322" s="1" t="s">
        <v>1526</v>
      </c>
    </row>
    <row r="323" spans="1:9" x14ac:dyDescent="0.25">
      <c r="A323" s="1" t="s">
        <v>1528</v>
      </c>
      <c r="B323" s="1">
        <v>-1.1362289999999999</v>
      </c>
      <c r="C323" s="1">
        <v>-2.3035237999999998</v>
      </c>
      <c r="D323" s="11" t="s">
        <v>1529</v>
      </c>
      <c r="E323" s="1">
        <v>10808</v>
      </c>
      <c r="F323" s="1" t="s">
        <v>1533</v>
      </c>
      <c r="G323" s="1" t="s">
        <v>1530</v>
      </c>
      <c r="H323" s="1" t="s">
        <v>1531</v>
      </c>
      <c r="I323" s="1" t="s">
        <v>1532</v>
      </c>
    </row>
    <row r="324" spans="1:9" x14ac:dyDescent="0.25">
      <c r="A324" s="1" t="s">
        <v>1534</v>
      </c>
      <c r="B324" s="1">
        <v>-1.1277788</v>
      </c>
      <c r="C324" s="1">
        <v>-2.9533923</v>
      </c>
      <c r="D324" s="11" t="s">
        <v>1535</v>
      </c>
      <c r="E324" s="1">
        <v>168850</v>
      </c>
      <c r="F324" s="1" t="s">
        <v>1536</v>
      </c>
      <c r="G324" s="1" t="s">
        <v>375</v>
      </c>
      <c r="H324" s="1" t="s">
        <v>329</v>
      </c>
      <c r="I324" s="1" t="s">
        <v>376</v>
      </c>
    </row>
    <row r="325" spans="1:9" x14ac:dyDescent="0.25">
      <c r="A325" s="1" t="s">
        <v>1537</v>
      </c>
      <c r="B325" s="1">
        <v>-1.1272238000000001</v>
      </c>
      <c r="C325" s="1">
        <v>-2.1404467</v>
      </c>
      <c r="D325" s="11" t="s">
        <v>1538</v>
      </c>
      <c r="E325" s="1">
        <v>51319</v>
      </c>
      <c r="F325" s="1" t="s">
        <v>1541</v>
      </c>
      <c r="G325" s="1" t="s">
        <v>1539</v>
      </c>
      <c r="H325" s="1" t="s">
        <v>1540</v>
      </c>
      <c r="I325" s="1" t="s">
        <v>979</v>
      </c>
    </row>
    <row r="326" spans="1:9" x14ac:dyDescent="0.25">
      <c r="A326" s="1" t="s">
        <v>1542</v>
      </c>
      <c r="B326" s="1">
        <v>-1.1262506000000001</v>
      </c>
      <c r="C326" s="1">
        <v>-2.389802</v>
      </c>
      <c r="D326" s="11" t="s">
        <v>1543</v>
      </c>
      <c r="E326" s="1">
        <v>55109</v>
      </c>
      <c r="F326" s="1" t="s">
        <v>1547</v>
      </c>
      <c r="G326" s="1" t="s">
        <v>1544</v>
      </c>
      <c r="H326" s="1" t="s">
        <v>1545</v>
      </c>
      <c r="I326" s="1" t="s">
        <v>1546</v>
      </c>
    </row>
    <row r="327" spans="1:9" x14ac:dyDescent="0.25">
      <c r="A327" s="1" t="s">
        <v>1548</v>
      </c>
      <c r="B327" s="1">
        <v>-1.1049886</v>
      </c>
      <c r="C327" s="1">
        <v>-2.7461867</v>
      </c>
      <c r="D327" s="11" t="s">
        <v>1549</v>
      </c>
      <c r="E327" s="1">
        <v>1993</v>
      </c>
      <c r="F327" s="1" t="s">
        <v>1552</v>
      </c>
      <c r="G327" s="1" t="s">
        <v>1550</v>
      </c>
      <c r="H327" s="1"/>
      <c r="I327" s="1" t="s">
        <v>1551</v>
      </c>
    </row>
    <row r="328" spans="1:9" x14ac:dyDescent="0.25">
      <c r="A328" s="1" t="s">
        <v>1553</v>
      </c>
      <c r="B328" s="1">
        <v>-1.0935938000000001</v>
      </c>
      <c r="C328" s="1">
        <v>-2.0930982</v>
      </c>
      <c r="D328" s="11" t="s">
        <v>1554</v>
      </c>
      <c r="E328" s="1">
        <v>56134</v>
      </c>
      <c r="F328" s="1" t="s">
        <v>1556</v>
      </c>
      <c r="G328" s="1" t="s">
        <v>1555</v>
      </c>
      <c r="H328" s="1" t="s">
        <v>825</v>
      </c>
      <c r="I328" s="1" t="s">
        <v>318</v>
      </c>
    </row>
    <row r="329" spans="1:9" x14ac:dyDescent="0.25">
      <c r="A329" s="1" t="s">
        <v>1557</v>
      </c>
      <c r="B329" s="1">
        <v>-1.0831113000000001</v>
      </c>
      <c r="C329" s="1">
        <v>-3.5508516000000001</v>
      </c>
      <c r="D329" s="11" t="s">
        <v>1558</v>
      </c>
      <c r="E329" s="1">
        <v>27125</v>
      </c>
      <c r="F329" s="1" t="s">
        <v>1562</v>
      </c>
      <c r="G329" s="1" t="s">
        <v>1559</v>
      </c>
      <c r="H329" s="1" t="s">
        <v>1560</v>
      </c>
      <c r="I329" s="1" t="s">
        <v>1561</v>
      </c>
    </row>
    <row r="330" spans="1:9" x14ac:dyDescent="0.25">
      <c r="A330" s="1" t="s">
        <v>1563</v>
      </c>
      <c r="B330" s="1">
        <v>-1.0752733999999999</v>
      </c>
      <c r="C330" s="1">
        <v>-2.1259255000000001</v>
      </c>
      <c r="D330" s="11" t="s">
        <v>1564</v>
      </c>
      <c r="E330" s="1">
        <v>29072</v>
      </c>
      <c r="F330" s="1" t="s">
        <v>1568</v>
      </c>
      <c r="G330" s="1" t="s">
        <v>1565</v>
      </c>
      <c r="H330" s="1" t="s">
        <v>1566</v>
      </c>
      <c r="I330" s="1" t="s">
        <v>1567</v>
      </c>
    </row>
    <row r="331" spans="1:9" x14ac:dyDescent="0.25">
      <c r="A331" s="1" t="s">
        <v>1569</v>
      </c>
      <c r="B331" s="1">
        <v>-1.0729500000000001</v>
      </c>
      <c r="C331" s="1">
        <v>-3.4608827</v>
      </c>
      <c r="D331" s="11" t="s">
        <v>1570</v>
      </c>
      <c r="E331" s="1">
        <v>9530</v>
      </c>
      <c r="F331" s="1" t="s">
        <v>1574</v>
      </c>
      <c r="G331" s="1" t="s">
        <v>1571</v>
      </c>
      <c r="H331" s="1" t="s">
        <v>1572</v>
      </c>
      <c r="I331" s="1" t="s">
        <v>1573</v>
      </c>
    </row>
    <row r="332" spans="1:9" x14ac:dyDescent="0.25">
      <c r="A332" s="1" t="s">
        <v>1575</v>
      </c>
      <c r="B332" s="1">
        <v>-1.0683031000000001</v>
      </c>
      <c r="C332" s="1">
        <v>-2.0228195000000002</v>
      </c>
      <c r="D332" s="11" t="s">
        <v>1576</v>
      </c>
      <c r="E332" s="1">
        <v>2048</v>
      </c>
      <c r="F332" s="1" t="s">
        <v>1580</v>
      </c>
      <c r="G332" s="1" t="s">
        <v>1577</v>
      </c>
      <c r="H332" s="1" t="s">
        <v>1578</v>
      </c>
      <c r="I332" s="1" t="s">
        <v>1579</v>
      </c>
    </row>
    <row r="333" spans="1:9" x14ac:dyDescent="0.25">
      <c r="A333" s="1" t="s">
        <v>1581</v>
      </c>
      <c r="B333" s="1">
        <v>-1.0673018000000001</v>
      </c>
      <c r="C333" s="1">
        <v>-2.179843</v>
      </c>
      <c r="D333" s="11" t="s">
        <v>1582</v>
      </c>
      <c r="E333" s="1">
        <v>80184</v>
      </c>
      <c r="F333" s="1" t="s">
        <v>1586</v>
      </c>
      <c r="G333" s="1" t="s">
        <v>1583</v>
      </c>
      <c r="H333" s="1" t="s">
        <v>1584</v>
      </c>
      <c r="I333" s="1" t="s">
        <v>1585</v>
      </c>
    </row>
    <row r="334" spans="1:9" x14ac:dyDescent="0.25">
      <c r="A334" s="1" t="s">
        <v>1587</v>
      </c>
      <c r="B334" s="1">
        <v>-1.0662383</v>
      </c>
      <c r="C334" s="1">
        <v>-2.5588543000000001</v>
      </c>
      <c r="D334" s="11" t="s">
        <v>1588</v>
      </c>
      <c r="E334" s="1">
        <v>65125</v>
      </c>
      <c r="F334" s="1" t="s">
        <v>1592</v>
      </c>
      <c r="G334" s="1" t="s">
        <v>1589</v>
      </c>
      <c r="H334" s="1" t="s">
        <v>1590</v>
      </c>
      <c r="I334" s="1" t="s">
        <v>1591</v>
      </c>
    </row>
    <row r="335" spans="1:9" x14ac:dyDescent="0.25">
      <c r="A335" s="1" t="s">
        <v>1593</v>
      </c>
      <c r="B335" s="1">
        <v>-1.0519023000000001</v>
      </c>
      <c r="C335" s="1">
        <v>-2.0805294999999999</v>
      </c>
      <c r="D335" s="11" t="s">
        <v>1594</v>
      </c>
      <c r="E335" s="1">
        <v>8202</v>
      </c>
      <c r="F335" s="1" t="s">
        <v>1598</v>
      </c>
      <c r="G335" s="1" t="s">
        <v>1595</v>
      </c>
      <c r="H335" s="1" t="s">
        <v>1596</v>
      </c>
      <c r="I335" s="1" t="s">
        <v>1597</v>
      </c>
    </row>
    <row r="336" spans="1:9" x14ac:dyDescent="0.25">
      <c r="A336" s="1" t="s">
        <v>1599</v>
      </c>
      <c r="B336" s="1">
        <v>-1.0517757999999999</v>
      </c>
      <c r="C336" s="1">
        <v>-3.1194785</v>
      </c>
      <c r="D336" s="11" t="s">
        <v>1600</v>
      </c>
      <c r="E336" s="1">
        <v>7175</v>
      </c>
      <c r="F336" s="1" t="s">
        <v>1604</v>
      </c>
      <c r="G336" s="1" t="s">
        <v>1601</v>
      </c>
      <c r="H336" s="1" t="s">
        <v>1602</v>
      </c>
      <c r="I336" s="1" t="s">
        <v>1603</v>
      </c>
    </row>
    <row r="337" spans="1:9" x14ac:dyDescent="0.25">
      <c r="A337" s="1" t="s">
        <v>1605</v>
      </c>
      <c r="B337" s="1">
        <v>-1.0466907999999999</v>
      </c>
      <c r="C337" s="1">
        <v>-3.4452465000000001</v>
      </c>
      <c r="D337" s="11" t="s">
        <v>1606</v>
      </c>
      <c r="E337" s="1">
        <v>128553</v>
      </c>
      <c r="F337" s="1" t="s">
        <v>1609</v>
      </c>
      <c r="G337" s="1" t="s">
        <v>1607</v>
      </c>
      <c r="H337" s="1" t="s">
        <v>329</v>
      </c>
      <c r="I337" s="1" t="s">
        <v>1608</v>
      </c>
    </row>
    <row r="338" spans="1:9" x14ac:dyDescent="0.25">
      <c r="A338" s="1" t="s">
        <v>1610</v>
      </c>
      <c r="B338" s="1">
        <v>-1.0311667</v>
      </c>
      <c r="C338" s="1">
        <v>-2.2404959999999998</v>
      </c>
      <c r="D338" s="11" t="s">
        <v>1611</v>
      </c>
      <c r="E338" s="1">
        <v>55088</v>
      </c>
      <c r="F338" s="1" t="s">
        <v>1612</v>
      </c>
      <c r="G338" s="1"/>
      <c r="H338" s="1"/>
      <c r="I338" s="1"/>
    </row>
    <row r="339" spans="1:9" x14ac:dyDescent="0.25">
      <c r="A339" s="1" t="s">
        <v>1613</v>
      </c>
      <c r="B339" s="1">
        <v>-1.0265169000000001</v>
      </c>
      <c r="C339" s="1">
        <v>-2.5474114000000001</v>
      </c>
      <c r="D339" s="11" t="s">
        <v>1614</v>
      </c>
      <c r="E339" s="1">
        <v>9857</v>
      </c>
      <c r="F339" s="1" t="s">
        <v>1616</v>
      </c>
      <c r="G339" s="1"/>
      <c r="H339" s="1" t="s">
        <v>1615</v>
      </c>
      <c r="I339" s="1"/>
    </row>
    <row r="340" spans="1:9" x14ac:dyDescent="0.25">
      <c r="A340" s="1" t="s">
        <v>1617</v>
      </c>
      <c r="B340" s="1">
        <v>-1.0155495000000001</v>
      </c>
      <c r="C340" s="1">
        <v>-2.0649410000000001</v>
      </c>
      <c r="D340" s="11" t="s">
        <v>1618</v>
      </c>
      <c r="E340" s="1" t="s">
        <v>1619</v>
      </c>
      <c r="F340" s="1" t="s">
        <v>1623</v>
      </c>
      <c r="G340" s="1" t="s">
        <v>1620</v>
      </c>
      <c r="H340" s="1" t="s">
        <v>1621</v>
      </c>
      <c r="I340" s="1" t="s">
        <v>1622</v>
      </c>
    </row>
    <row r="341" spans="1:9" x14ac:dyDescent="0.25">
      <c r="A341" s="1" t="s">
        <v>1624</v>
      </c>
      <c r="B341" s="1">
        <v>1.002462</v>
      </c>
      <c r="C341" s="1">
        <v>-2.2165403000000001</v>
      </c>
      <c r="D341" s="11" t="s">
        <v>1625</v>
      </c>
      <c r="E341" s="1">
        <v>134553</v>
      </c>
      <c r="F341" s="1" t="s">
        <v>1626</v>
      </c>
      <c r="G341" s="1"/>
      <c r="H341" s="1" t="s">
        <v>710</v>
      </c>
      <c r="I341" s="1"/>
    </row>
    <row r="342" spans="1:9" x14ac:dyDescent="0.25">
      <c r="A342" s="1" t="s">
        <v>1627</v>
      </c>
      <c r="B342" s="1">
        <v>1.012294</v>
      </c>
      <c r="C342" s="1">
        <v>-2.0884562</v>
      </c>
      <c r="D342" s="11" t="s">
        <v>1628</v>
      </c>
      <c r="E342" s="1">
        <v>23271</v>
      </c>
      <c r="F342" s="1" t="s">
        <v>1631</v>
      </c>
      <c r="G342" s="1"/>
      <c r="H342" s="1" t="s">
        <v>1629</v>
      </c>
      <c r="I342" s="1" t="s">
        <v>1630</v>
      </c>
    </row>
    <row r="343" spans="1:9" x14ac:dyDescent="0.25">
      <c r="A343" s="1" t="s">
        <v>1632</v>
      </c>
      <c r="B343" s="1">
        <v>1.0155774</v>
      </c>
      <c r="C343" s="1">
        <v>-2.1218271</v>
      </c>
      <c r="D343" s="11" t="s">
        <v>1633</v>
      </c>
      <c r="E343" s="1">
        <v>55681</v>
      </c>
      <c r="F343" s="1" t="s">
        <v>1637</v>
      </c>
      <c r="G343" s="1" t="s">
        <v>1634</v>
      </c>
      <c r="H343" s="1" t="s">
        <v>1635</v>
      </c>
      <c r="I343" s="1" t="s">
        <v>1636</v>
      </c>
    </row>
    <row r="344" spans="1:9" x14ac:dyDescent="0.25">
      <c r="A344" s="1" t="s">
        <v>1638</v>
      </c>
      <c r="B344" s="1">
        <v>1.0219366999999999</v>
      </c>
      <c r="C344" s="1">
        <v>-3.1267016000000001</v>
      </c>
      <c r="D344" s="11" t="s">
        <v>1639</v>
      </c>
      <c r="E344" s="1">
        <v>5514</v>
      </c>
      <c r="F344" s="1" t="s">
        <v>1643</v>
      </c>
      <c r="G344" s="1" t="s">
        <v>1640</v>
      </c>
      <c r="H344" s="1" t="s">
        <v>1641</v>
      </c>
      <c r="I344" s="1" t="s">
        <v>1642</v>
      </c>
    </row>
    <row r="345" spans="1:9" x14ac:dyDescent="0.25">
      <c r="A345" s="1" t="s">
        <v>1644</v>
      </c>
      <c r="B345" s="1">
        <v>1.0250094999999999</v>
      </c>
      <c r="C345" s="1">
        <v>-2.4900897</v>
      </c>
      <c r="D345" s="11" t="s">
        <v>1645</v>
      </c>
      <c r="E345" s="1">
        <v>6422</v>
      </c>
      <c r="F345" s="1" t="s">
        <v>1649</v>
      </c>
      <c r="G345" s="1" t="s">
        <v>1646</v>
      </c>
      <c r="H345" s="1" t="s">
        <v>1647</v>
      </c>
      <c r="I345" s="1" t="s">
        <v>1648</v>
      </c>
    </row>
    <row r="346" spans="1:9" x14ac:dyDescent="0.25">
      <c r="A346" s="1" t="s">
        <v>1650</v>
      </c>
      <c r="B346" s="1">
        <v>1.0637597000000001</v>
      </c>
      <c r="C346" s="1">
        <v>-2.8140893</v>
      </c>
      <c r="D346" s="11" t="s">
        <v>1651</v>
      </c>
      <c r="E346" s="1">
        <v>57606</v>
      </c>
      <c r="F346" s="1" t="s">
        <v>1654</v>
      </c>
      <c r="G346" s="1" t="s">
        <v>1652</v>
      </c>
      <c r="H346" s="1" t="s">
        <v>1653</v>
      </c>
      <c r="I346" s="1" t="s">
        <v>979</v>
      </c>
    </row>
    <row r="347" spans="1:9" x14ac:dyDescent="0.25">
      <c r="A347" s="1" t="s">
        <v>1655</v>
      </c>
      <c r="B347" s="1">
        <v>1.1630931</v>
      </c>
      <c r="C347" s="1">
        <v>-2.1301136000000001</v>
      </c>
      <c r="D347" s="11" t="s">
        <v>1656</v>
      </c>
      <c r="E347" s="1">
        <v>867</v>
      </c>
      <c r="F347" s="1" t="s">
        <v>1660</v>
      </c>
      <c r="G347" s="1" t="s">
        <v>1657</v>
      </c>
      <c r="H347" s="1" t="s">
        <v>1658</v>
      </c>
      <c r="I347" s="1" t="s">
        <v>1659</v>
      </c>
    </row>
    <row r="348" spans="1:9" x14ac:dyDescent="0.25">
      <c r="A348" s="1" t="s">
        <v>1661</v>
      </c>
      <c r="B348" s="1">
        <v>1.1854935</v>
      </c>
      <c r="C348" s="1">
        <v>-2.1945096999999998</v>
      </c>
      <c r="D348" s="11" t="s">
        <v>1651</v>
      </c>
      <c r="E348" s="1">
        <v>57606</v>
      </c>
      <c r="F348" s="1" t="s">
        <v>1654</v>
      </c>
      <c r="G348" s="1" t="s">
        <v>1652</v>
      </c>
      <c r="H348" s="1" t="s">
        <v>1653</v>
      </c>
      <c r="I348" s="1" t="s">
        <v>979</v>
      </c>
    </row>
    <row r="349" spans="1:9" x14ac:dyDescent="0.25">
      <c r="A349" s="1" t="s">
        <v>1662</v>
      </c>
      <c r="B349" s="1">
        <v>1.2610915</v>
      </c>
      <c r="C349" s="1">
        <v>-2.0390394000000001</v>
      </c>
      <c r="D349" s="11" t="s">
        <v>1663</v>
      </c>
      <c r="E349" s="1">
        <v>7798</v>
      </c>
      <c r="F349" s="1" t="s">
        <v>1664</v>
      </c>
      <c r="G349" s="1"/>
      <c r="H349" s="1" t="s">
        <v>710</v>
      </c>
      <c r="I349" s="1"/>
    </row>
    <row r="350" spans="1:9" x14ac:dyDescent="0.25">
      <c r="A350" s="1" t="s">
        <v>1665</v>
      </c>
      <c r="B350" s="1">
        <v>1.2853593999999999</v>
      </c>
      <c r="C350" s="1">
        <v>2.364703</v>
      </c>
      <c r="D350" s="11" t="s">
        <v>1666</v>
      </c>
      <c r="E350" s="1">
        <v>8671</v>
      </c>
      <c r="F350" s="1" t="s">
        <v>1670</v>
      </c>
      <c r="G350" s="1" t="s">
        <v>1667</v>
      </c>
      <c r="H350" s="1" t="s">
        <v>1668</v>
      </c>
      <c r="I350" s="1" t="s">
        <v>1669</v>
      </c>
    </row>
    <row r="351" spans="1:9" x14ac:dyDescent="0.25">
      <c r="A351" s="1" t="s">
        <v>1671</v>
      </c>
      <c r="B351" s="1">
        <v>1.2870377</v>
      </c>
      <c r="C351" s="1">
        <v>2.3516924000000001</v>
      </c>
      <c r="D351" s="11" t="s">
        <v>1672</v>
      </c>
      <c r="E351" s="1">
        <v>255130</v>
      </c>
      <c r="F351" s="1" t="s">
        <v>1673</v>
      </c>
      <c r="G351" s="1"/>
      <c r="H351" s="1"/>
      <c r="I351" s="1"/>
    </row>
    <row r="352" spans="1:9" x14ac:dyDescent="0.25">
      <c r="A352" s="1" t="s">
        <v>1674</v>
      </c>
      <c r="B352" s="1">
        <v>1.3627944999999999</v>
      </c>
      <c r="C352" s="1">
        <v>2.0614176</v>
      </c>
      <c r="D352" s="11" t="s">
        <v>1675</v>
      </c>
      <c r="E352" s="1">
        <v>92369</v>
      </c>
      <c r="F352" s="1" t="s">
        <v>1677</v>
      </c>
      <c r="G352" s="1" t="s">
        <v>1676</v>
      </c>
      <c r="H352" s="1" t="s">
        <v>94</v>
      </c>
      <c r="I352" s="1" t="s">
        <v>979</v>
      </c>
    </row>
    <row r="353" spans="1:9" x14ac:dyDescent="0.25">
      <c r="A353" s="1" t="s">
        <v>1678</v>
      </c>
      <c r="B353" s="1">
        <v>1.4017147000000001</v>
      </c>
      <c r="C353" s="1">
        <v>2.634185</v>
      </c>
      <c r="D353" s="11" t="s">
        <v>1679</v>
      </c>
      <c r="E353" s="1">
        <v>199704</v>
      </c>
      <c r="F353" s="1" t="s">
        <v>1680</v>
      </c>
      <c r="G353" s="1" t="s">
        <v>375</v>
      </c>
      <c r="H353" s="1" t="s">
        <v>710</v>
      </c>
      <c r="I353" s="1" t="s">
        <v>544</v>
      </c>
    </row>
    <row r="354" spans="1:9" x14ac:dyDescent="0.25">
      <c r="A354" s="1" t="s">
        <v>1681</v>
      </c>
      <c r="B354" s="1">
        <v>1.5010524999999999</v>
      </c>
      <c r="C354" s="1">
        <v>2.0363389999999999</v>
      </c>
      <c r="D354" s="11" t="s">
        <v>1682</v>
      </c>
      <c r="E354" s="1">
        <v>24144</v>
      </c>
      <c r="F354" s="1" t="s">
        <v>1686</v>
      </c>
      <c r="G354" s="1" t="s">
        <v>1683</v>
      </c>
      <c r="H354" s="1" t="s">
        <v>1684</v>
      </c>
      <c r="I354" s="1" t="s">
        <v>1685</v>
      </c>
    </row>
    <row r="355" spans="1:9" x14ac:dyDescent="0.25">
      <c r="A355" s="1" t="s">
        <v>1687</v>
      </c>
      <c r="B355" s="1">
        <v>1.5070199</v>
      </c>
      <c r="C355" s="1">
        <v>2.1265972</v>
      </c>
      <c r="D355" s="11" t="s">
        <v>1688</v>
      </c>
      <c r="E355" s="1">
        <v>4775</v>
      </c>
      <c r="F355" s="1" t="s">
        <v>1692</v>
      </c>
      <c r="G355" s="1" t="s">
        <v>1689</v>
      </c>
      <c r="H355" s="1" t="s">
        <v>1690</v>
      </c>
      <c r="I355" s="1" t="s">
        <v>1691</v>
      </c>
    </row>
    <row r="356" spans="1:9" x14ac:dyDescent="0.25">
      <c r="A356" s="1" t="s">
        <v>1693</v>
      </c>
      <c r="B356" s="1">
        <v>1.5880698</v>
      </c>
      <c r="C356" s="1">
        <v>2.009385</v>
      </c>
      <c r="D356" s="11" t="s">
        <v>1694</v>
      </c>
      <c r="E356" s="1">
        <v>6646</v>
      </c>
      <c r="F356" s="1" t="s">
        <v>1698</v>
      </c>
      <c r="G356" s="1" t="s">
        <v>1695</v>
      </c>
      <c r="H356" s="1" t="s">
        <v>1696</v>
      </c>
      <c r="I356" s="1" t="s">
        <v>1697</v>
      </c>
    </row>
    <row r="357" spans="1:9" x14ac:dyDescent="0.25">
      <c r="A357" s="1" t="s">
        <v>1699</v>
      </c>
      <c r="B357" s="1">
        <v>1.6042813</v>
      </c>
      <c r="C357" s="1">
        <v>2.7542879999999998</v>
      </c>
      <c r="D357" s="11" t="s">
        <v>1700</v>
      </c>
      <c r="E357" s="1">
        <v>7942</v>
      </c>
      <c r="F357" s="1" t="s">
        <v>1704</v>
      </c>
      <c r="G357" s="1" t="s">
        <v>1701</v>
      </c>
      <c r="H357" s="1" t="s">
        <v>1702</v>
      </c>
      <c r="I357" s="1" t="s">
        <v>1703</v>
      </c>
    </row>
    <row r="358" spans="1:9" x14ac:dyDescent="0.25">
      <c r="A358" s="1" t="s">
        <v>1705</v>
      </c>
      <c r="B358" s="1">
        <v>1.6931480999999999</v>
      </c>
      <c r="C358" s="1">
        <v>2.0932393</v>
      </c>
      <c r="D358" s="11" t="s">
        <v>1706</v>
      </c>
      <c r="E358" s="1">
        <v>285147</v>
      </c>
      <c r="F358" s="1" t="s">
        <v>1707</v>
      </c>
      <c r="G358" s="1"/>
      <c r="H358" s="1"/>
      <c r="I358" s="1"/>
    </row>
    <row r="359" spans="1:9" x14ac:dyDescent="0.25">
      <c r="A359" s="1" t="s">
        <v>1708</v>
      </c>
      <c r="B359" s="1">
        <v>1.6953126000000001</v>
      </c>
      <c r="C359" s="1">
        <v>2.0536907000000002</v>
      </c>
      <c r="D359" s="11" t="s">
        <v>1709</v>
      </c>
      <c r="E359" s="1">
        <v>261729</v>
      </c>
      <c r="F359" s="1" t="s">
        <v>1713</v>
      </c>
      <c r="G359" s="1" t="s">
        <v>1710</v>
      </c>
      <c r="H359" s="1" t="s">
        <v>1711</v>
      </c>
      <c r="I359" s="1" t="s">
        <v>1712</v>
      </c>
    </row>
    <row r="360" spans="1:9" x14ac:dyDescent="0.25">
      <c r="A360" s="1" t="s">
        <v>1714</v>
      </c>
      <c r="B360" s="1">
        <v>1.7249726000000001</v>
      </c>
      <c r="C360" s="1">
        <v>2.0261414000000002</v>
      </c>
      <c r="D360" s="11" t="s">
        <v>1715</v>
      </c>
      <c r="E360" s="1">
        <v>100507213</v>
      </c>
      <c r="F360" s="1" t="s">
        <v>1716</v>
      </c>
      <c r="G360" s="1"/>
      <c r="H360" s="1"/>
      <c r="I360" s="1"/>
    </row>
    <row r="361" spans="1:9" x14ac:dyDescent="0.25">
      <c r="A361" s="1" t="s">
        <v>1717</v>
      </c>
      <c r="B361" s="1">
        <v>1.7270702</v>
      </c>
      <c r="C361" s="1">
        <v>2.1081127999999998</v>
      </c>
      <c r="D361" s="11" t="s">
        <v>1718</v>
      </c>
      <c r="E361" s="1">
        <v>8021</v>
      </c>
      <c r="F361" s="1" t="s">
        <v>1722</v>
      </c>
      <c r="G361" s="1" t="s">
        <v>1719</v>
      </c>
      <c r="H361" s="1" t="s">
        <v>1720</v>
      </c>
      <c r="I361" s="1" t="s">
        <v>1721</v>
      </c>
    </row>
    <row r="362" spans="1:9" x14ac:dyDescent="0.25">
      <c r="A362" s="1" t="s">
        <v>1725</v>
      </c>
      <c r="B362" s="1">
        <v>1.7471972</v>
      </c>
      <c r="C362" s="1">
        <v>2.0149653000000001</v>
      </c>
      <c r="D362" s="11" t="s">
        <v>1726</v>
      </c>
      <c r="E362" s="1">
        <v>54504</v>
      </c>
      <c r="F362" s="1" t="s">
        <v>1729</v>
      </c>
      <c r="G362" s="1" t="s">
        <v>1727</v>
      </c>
      <c r="H362" s="1"/>
      <c r="I362" s="1" t="s">
        <v>1728</v>
      </c>
    </row>
    <row r="363" spans="1:9" x14ac:dyDescent="0.25">
      <c r="A363" s="1" t="s">
        <v>1730</v>
      </c>
      <c r="B363" s="1">
        <v>1.7518103</v>
      </c>
      <c r="C363" s="1">
        <v>2.9177377</v>
      </c>
      <c r="D363" s="11" t="s">
        <v>1731</v>
      </c>
      <c r="E363" s="1">
        <v>51101</v>
      </c>
      <c r="F363" s="1" t="s">
        <v>1733</v>
      </c>
      <c r="G363" s="1"/>
      <c r="H363" s="1"/>
      <c r="I363" s="1" t="s">
        <v>1732</v>
      </c>
    </row>
    <row r="364" spans="1:9" x14ac:dyDescent="0.25">
      <c r="A364" s="1" t="s">
        <v>1734</v>
      </c>
      <c r="B364" s="1">
        <v>1.7576388999999999</v>
      </c>
      <c r="C364" s="1">
        <v>2.0063650000000002</v>
      </c>
      <c r="D364" s="11" t="s">
        <v>1735</v>
      </c>
      <c r="E364" s="1">
        <v>257236</v>
      </c>
      <c r="F364" s="1" t="s">
        <v>1736</v>
      </c>
      <c r="G364" s="1"/>
      <c r="H364" s="1"/>
      <c r="I364" s="1"/>
    </row>
    <row r="365" spans="1:9" x14ac:dyDescent="0.25">
      <c r="A365" s="1" t="s">
        <v>1737</v>
      </c>
      <c r="B365" s="1">
        <v>1.7606261999999999</v>
      </c>
      <c r="C365" s="1">
        <v>2.1608290000000001</v>
      </c>
      <c r="D365" s="11" t="s">
        <v>1738</v>
      </c>
      <c r="E365" s="1">
        <v>23127</v>
      </c>
      <c r="F365" s="1" t="s">
        <v>1742</v>
      </c>
      <c r="G365" s="1" t="s">
        <v>1739</v>
      </c>
      <c r="H365" s="1" t="s">
        <v>1740</v>
      </c>
      <c r="I365" s="1" t="s">
        <v>1741</v>
      </c>
    </row>
    <row r="366" spans="1:9" x14ac:dyDescent="0.25">
      <c r="A366" s="1" t="s">
        <v>1743</v>
      </c>
      <c r="B366" s="1">
        <v>1.7994888</v>
      </c>
      <c r="C366" s="1">
        <v>2.0020190000000002</v>
      </c>
      <c r="D366" s="11" t="s">
        <v>1744</v>
      </c>
      <c r="E366" s="1">
        <v>148203</v>
      </c>
      <c r="F366" s="1" t="s">
        <v>1747</v>
      </c>
      <c r="G366" s="1" t="s">
        <v>1745</v>
      </c>
      <c r="H366" s="1" t="s">
        <v>329</v>
      </c>
      <c r="I366" s="1" t="s">
        <v>1746</v>
      </c>
    </row>
    <row r="367" spans="1:9" x14ac:dyDescent="0.25">
      <c r="A367" s="1" t="s">
        <v>1748</v>
      </c>
      <c r="B367" s="1">
        <v>1.8016348</v>
      </c>
      <c r="C367" s="1">
        <v>2.0618061999999999</v>
      </c>
      <c r="D367" s="11" t="s">
        <v>1749</v>
      </c>
      <c r="E367" s="1">
        <v>84305</v>
      </c>
      <c r="F367" s="1" t="s">
        <v>1753</v>
      </c>
      <c r="G367" s="1" t="s">
        <v>1750</v>
      </c>
      <c r="H367" s="1" t="s">
        <v>1751</v>
      </c>
      <c r="I367" s="1" t="s">
        <v>1752</v>
      </c>
    </row>
    <row r="368" spans="1:9" x14ac:dyDescent="0.25">
      <c r="A368" s="1" t="s">
        <v>1754</v>
      </c>
      <c r="B368" s="1">
        <v>1.8192615999999999</v>
      </c>
      <c r="C368" s="1">
        <v>2.0928309999999999</v>
      </c>
      <c r="D368" s="11" t="s">
        <v>1755</v>
      </c>
      <c r="E368" s="1">
        <v>256380</v>
      </c>
      <c r="F368" s="1" t="s">
        <v>1756</v>
      </c>
      <c r="G368" s="1" t="s">
        <v>375</v>
      </c>
      <c r="H368" s="1" t="s">
        <v>710</v>
      </c>
      <c r="I368" s="1" t="s">
        <v>698</v>
      </c>
    </row>
    <row r="369" spans="1:9" x14ac:dyDescent="0.25">
      <c r="A369" s="1" t="s">
        <v>1757</v>
      </c>
      <c r="B369" s="1">
        <v>1.8220240999999999</v>
      </c>
      <c r="C369" s="1">
        <v>2.5150318</v>
      </c>
      <c r="D369" s="11" t="s">
        <v>1758</v>
      </c>
      <c r="E369" s="1">
        <v>170850</v>
      </c>
      <c r="F369" s="1" t="s">
        <v>1762</v>
      </c>
      <c r="G369" s="1" t="s">
        <v>1759</v>
      </c>
      <c r="H369" s="1" t="s">
        <v>1760</v>
      </c>
      <c r="I369" s="1" t="s">
        <v>1761</v>
      </c>
    </row>
    <row r="370" spans="1:9" x14ac:dyDescent="0.25">
      <c r="A370" s="1" t="s">
        <v>1763</v>
      </c>
      <c r="B370" s="1">
        <v>1.8249171</v>
      </c>
      <c r="C370" s="1">
        <v>2.1264129999999999</v>
      </c>
      <c r="D370" s="11" t="s">
        <v>1764</v>
      </c>
      <c r="E370" s="1">
        <v>5937</v>
      </c>
      <c r="F370" s="1" t="s">
        <v>1767</v>
      </c>
      <c r="G370" s="1" t="s">
        <v>1765</v>
      </c>
      <c r="H370" s="1" t="s">
        <v>885</v>
      </c>
      <c r="I370" s="1" t="s">
        <v>1766</v>
      </c>
    </row>
    <row r="371" spans="1:9" x14ac:dyDescent="0.25">
      <c r="A371" s="1" t="s">
        <v>1768</v>
      </c>
      <c r="B371" s="1">
        <v>1.8353173</v>
      </c>
      <c r="C371" s="1">
        <v>2.0631539999999999</v>
      </c>
      <c r="D371" s="11" t="s">
        <v>1769</v>
      </c>
      <c r="E371" s="1" t="s">
        <v>1770</v>
      </c>
      <c r="F371" s="1" t="s">
        <v>1771</v>
      </c>
      <c r="G371" s="1" t="s">
        <v>375</v>
      </c>
      <c r="H371" s="1" t="s">
        <v>483</v>
      </c>
      <c r="I371" s="1"/>
    </row>
    <row r="372" spans="1:9" x14ac:dyDescent="0.25">
      <c r="A372" s="1" t="s">
        <v>1772</v>
      </c>
      <c r="B372" s="1">
        <v>1.8426119999999999</v>
      </c>
      <c r="C372" s="1">
        <v>2.0109031000000002</v>
      </c>
      <c r="D372" s="11" t="s">
        <v>1773</v>
      </c>
      <c r="E372" s="1">
        <v>154215</v>
      </c>
      <c r="F372" s="1" t="s">
        <v>1775</v>
      </c>
      <c r="G372" s="1"/>
      <c r="H372" s="1" t="s">
        <v>1774</v>
      </c>
      <c r="I372" s="1"/>
    </row>
    <row r="373" spans="1:9" x14ac:dyDescent="0.25">
      <c r="A373" s="1" t="s">
        <v>1776</v>
      </c>
      <c r="B373" s="1">
        <v>1.8477055</v>
      </c>
      <c r="C373" s="1">
        <v>2.0001422999999998</v>
      </c>
      <c r="D373" s="11" t="s">
        <v>1777</v>
      </c>
      <c r="E373" s="1" t="s">
        <v>1778</v>
      </c>
      <c r="F373" s="1" t="s">
        <v>1782</v>
      </c>
      <c r="G373" s="1" t="s">
        <v>1779</v>
      </c>
      <c r="H373" s="1" t="s">
        <v>1780</v>
      </c>
      <c r="I373" s="1" t="s">
        <v>1781</v>
      </c>
    </row>
    <row r="374" spans="1:9" x14ac:dyDescent="0.25">
      <c r="A374" s="1" t="s">
        <v>1783</v>
      </c>
      <c r="B374" s="1">
        <v>1.8481875999999999</v>
      </c>
      <c r="C374" s="1">
        <v>2.2496049999999999</v>
      </c>
      <c r="D374" s="11" t="s">
        <v>1784</v>
      </c>
      <c r="E374" s="1">
        <v>80314</v>
      </c>
      <c r="F374" s="1" t="s">
        <v>1788</v>
      </c>
      <c r="G374" s="1" t="s">
        <v>1785</v>
      </c>
      <c r="H374" s="1" t="s">
        <v>1786</v>
      </c>
      <c r="I374" s="1" t="s">
        <v>1787</v>
      </c>
    </row>
    <row r="375" spans="1:9" x14ac:dyDescent="0.25">
      <c r="A375" s="1" t="s">
        <v>1789</v>
      </c>
      <c r="B375" s="1">
        <v>1.871748</v>
      </c>
      <c r="C375" s="1">
        <v>2.014513</v>
      </c>
      <c r="D375" s="11" t="s">
        <v>1790</v>
      </c>
      <c r="E375" s="1">
        <v>10052</v>
      </c>
      <c r="F375" s="1" t="s">
        <v>1794</v>
      </c>
      <c r="G375" s="1" t="s">
        <v>1791</v>
      </c>
      <c r="H375" s="1" t="s">
        <v>1792</v>
      </c>
      <c r="I375" s="1" t="s">
        <v>1793</v>
      </c>
    </row>
    <row r="376" spans="1:9" x14ac:dyDescent="0.25">
      <c r="A376" s="1" t="s">
        <v>1795</v>
      </c>
      <c r="B376" s="1">
        <v>1.8789842000000001</v>
      </c>
      <c r="C376" s="1">
        <v>2.0787566000000002</v>
      </c>
      <c r="D376" s="11" t="s">
        <v>1796</v>
      </c>
      <c r="E376" s="1">
        <v>10451</v>
      </c>
      <c r="F376" s="1" t="s">
        <v>1800</v>
      </c>
      <c r="G376" s="1" t="s">
        <v>1797</v>
      </c>
      <c r="H376" s="1" t="s">
        <v>1798</v>
      </c>
      <c r="I376" s="1" t="s">
        <v>1799</v>
      </c>
    </row>
    <row r="377" spans="1:9" x14ac:dyDescent="0.25">
      <c r="A377" s="1" t="s">
        <v>1801</v>
      </c>
      <c r="B377" s="1">
        <v>1.8833758</v>
      </c>
      <c r="C377" s="1">
        <v>2.1348734</v>
      </c>
      <c r="D377" s="11" t="s">
        <v>1802</v>
      </c>
      <c r="E377" s="1">
        <v>100506546</v>
      </c>
      <c r="F377" s="1" t="s">
        <v>1803</v>
      </c>
      <c r="G377" s="1"/>
      <c r="H377" s="1"/>
      <c r="I377" s="1"/>
    </row>
    <row r="378" spans="1:9" x14ac:dyDescent="0.25">
      <c r="A378" s="1" t="s">
        <v>1804</v>
      </c>
      <c r="B378" s="1">
        <v>1.8876894</v>
      </c>
      <c r="C378" s="1">
        <v>2.0959526999999998</v>
      </c>
      <c r="D378" s="11" t="s">
        <v>1805</v>
      </c>
      <c r="E378" s="1">
        <v>55776</v>
      </c>
      <c r="F378" s="1" t="s">
        <v>1807</v>
      </c>
      <c r="G378" s="1"/>
      <c r="H378" s="1" t="s">
        <v>1806</v>
      </c>
      <c r="I378" s="1"/>
    </row>
    <row r="379" spans="1:9" x14ac:dyDescent="0.25">
      <c r="A379" s="1" t="s">
        <v>1808</v>
      </c>
      <c r="B379" s="1">
        <v>1.8900975</v>
      </c>
      <c r="C379" s="1">
        <v>2.1209378000000001</v>
      </c>
      <c r="D379" s="11" t="s">
        <v>1809</v>
      </c>
      <c r="E379" s="1">
        <v>55227</v>
      </c>
      <c r="F379" s="1" t="s">
        <v>1811</v>
      </c>
      <c r="G379" s="1"/>
      <c r="H379" s="1" t="s">
        <v>1810</v>
      </c>
      <c r="I379" s="1"/>
    </row>
    <row r="380" spans="1:9" x14ac:dyDescent="0.25">
      <c r="A380" s="1" t="s">
        <v>1812</v>
      </c>
      <c r="B380" s="1">
        <v>1.9166715999999999</v>
      </c>
      <c r="C380" s="1">
        <v>2.2070675</v>
      </c>
      <c r="D380" s="11" t="s">
        <v>1813</v>
      </c>
      <c r="E380" s="1">
        <v>203562</v>
      </c>
      <c r="F380" s="1" t="s">
        <v>1814</v>
      </c>
      <c r="G380" s="1"/>
      <c r="H380" s="1" t="s">
        <v>278</v>
      </c>
      <c r="I380" s="1"/>
    </row>
    <row r="381" spans="1:9" x14ac:dyDescent="0.25">
      <c r="A381" s="1" t="s">
        <v>1815</v>
      </c>
      <c r="B381" s="1">
        <v>1.9228745</v>
      </c>
      <c r="C381" s="1">
        <v>2.16601</v>
      </c>
      <c r="D381" s="11" t="s">
        <v>1816</v>
      </c>
      <c r="E381" s="1">
        <v>84513</v>
      </c>
      <c r="F381" s="1" t="s">
        <v>1820</v>
      </c>
      <c r="G381" s="1" t="s">
        <v>1817</v>
      </c>
      <c r="H381" s="1" t="s">
        <v>1818</v>
      </c>
      <c r="I381" s="1" t="s">
        <v>1819</v>
      </c>
    </row>
    <row r="382" spans="1:9" x14ac:dyDescent="0.25">
      <c r="A382" s="1" t="s">
        <v>1821</v>
      </c>
      <c r="B382" s="1">
        <v>1.9250993999999999</v>
      </c>
      <c r="C382" s="1">
        <v>2.1742835</v>
      </c>
      <c r="D382" s="11" t="s">
        <v>1822</v>
      </c>
      <c r="E382" s="1">
        <v>57007</v>
      </c>
      <c r="F382" s="1" t="s">
        <v>1826</v>
      </c>
      <c r="G382" s="1" t="s">
        <v>1823</v>
      </c>
      <c r="H382" s="1" t="s">
        <v>1824</v>
      </c>
      <c r="I382" s="1" t="s">
        <v>1825</v>
      </c>
    </row>
    <row r="383" spans="1:9" x14ac:dyDescent="0.25">
      <c r="A383" s="1" t="s">
        <v>1827</v>
      </c>
      <c r="B383" s="1">
        <v>1.9251091</v>
      </c>
      <c r="C383" s="1">
        <v>2.0733247000000001</v>
      </c>
      <c r="D383" s="11" t="s">
        <v>1828</v>
      </c>
      <c r="E383" s="1">
        <v>114815</v>
      </c>
      <c r="F383" s="1" t="s">
        <v>1832</v>
      </c>
      <c r="G383" s="1" t="s">
        <v>1829</v>
      </c>
      <c r="H383" s="1" t="s">
        <v>1830</v>
      </c>
      <c r="I383" s="1" t="s">
        <v>1831</v>
      </c>
    </row>
    <row r="384" spans="1:9" x14ac:dyDescent="0.25">
      <c r="A384" s="1" t="s">
        <v>1833</v>
      </c>
      <c r="B384" s="1">
        <v>1.9439949999999999</v>
      </c>
      <c r="C384" s="1">
        <v>2.3799070000000002</v>
      </c>
      <c r="D384" s="11" t="s">
        <v>1834</v>
      </c>
      <c r="E384" s="1">
        <v>646241</v>
      </c>
      <c r="F384" s="1" t="s">
        <v>1835</v>
      </c>
      <c r="G384" s="1"/>
      <c r="H384" s="1"/>
      <c r="I384" s="1"/>
    </row>
    <row r="385" spans="1:9" x14ac:dyDescent="0.25">
      <c r="A385" s="1" t="s">
        <v>1836</v>
      </c>
      <c r="B385" s="1">
        <v>1.9448489</v>
      </c>
      <c r="C385" s="1">
        <v>2.1691433999999998</v>
      </c>
      <c r="D385" s="11" t="s">
        <v>1837</v>
      </c>
      <c r="E385" s="1">
        <v>64405</v>
      </c>
      <c r="F385" s="1" t="s">
        <v>1838</v>
      </c>
      <c r="G385" s="1" t="s">
        <v>1079</v>
      </c>
      <c r="H385" s="1" t="s">
        <v>1774</v>
      </c>
      <c r="I385" s="1" t="s">
        <v>318</v>
      </c>
    </row>
    <row r="386" spans="1:9" x14ac:dyDescent="0.25">
      <c r="A386" s="1" t="s">
        <v>1839</v>
      </c>
      <c r="B386" s="1">
        <v>1.9455705999999999</v>
      </c>
      <c r="C386" s="1">
        <v>2.0598036999999998</v>
      </c>
      <c r="D386" s="11" t="s">
        <v>1840</v>
      </c>
      <c r="E386" s="1">
        <v>1687</v>
      </c>
      <c r="F386" s="1" t="s">
        <v>1842</v>
      </c>
      <c r="G386" s="1" t="s">
        <v>1841</v>
      </c>
      <c r="H386" s="1"/>
      <c r="I386" s="1"/>
    </row>
    <row r="387" spans="1:9" x14ac:dyDescent="0.25">
      <c r="A387" s="1" t="s">
        <v>1843</v>
      </c>
      <c r="B387" s="1">
        <v>1.9487798000000001</v>
      </c>
      <c r="C387" s="1">
        <v>2.0353267000000002</v>
      </c>
      <c r="D387" s="11" t="s">
        <v>1844</v>
      </c>
      <c r="E387" s="1">
        <v>1002</v>
      </c>
      <c r="F387" s="1" t="s">
        <v>1847</v>
      </c>
      <c r="G387" s="1" t="s">
        <v>1845</v>
      </c>
      <c r="H387" s="1" t="s">
        <v>1846</v>
      </c>
      <c r="I387" s="1" t="s">
        <v>318</v>
      </c>
    </row>
    <row r="388" spans="1:9" x14ac:dyDescent="0.25">
      <c r="A388" s="1" t="s">
        <v>1848</v>
      </c>
      <c r="B388" s="1">
        <v>1.9508885</v>
      </c>
      <c r="C388" s="1">
        <v>2.0155435000000002</v>
      </c>
      <c r="D388" s="11" t="s">
        <v>1849</v>
      </c>
      <c r="E388" s="1">
        <v>55568</v>
      </c>
      <c r="F388" s="1" t="s">
        <v>1853</v>
      </c>
      <c r="G388" s="1" t="s">
        <v>1850</v>
      </c>
      <c r="H388" s="1" t="s">
        <v>1851</v>
      </c>
      <c r="I388" s="1" t="s">
        <v>1852</v>
      </c>
    </row>
    <row r="389" spans="1:9" x14ac:dyDescent="0.25">
      <c r="A389" s="1" t="s">
        <v>1854</v>
      </c>
      <c r="B389" s="1">
        <v>1.9611565</v>
      </c>
      <c r="C389" s="1">
        <v>2.6896545999999999</v>
      </c>
      <c r="D389" s="11" t="s">
        <v>1855</v>
      </c>
      <c r="E389" s="1">
        <v>23418</v>
      </c>
      <c r="F389" s="1" t="s">
        <v>1858</v>
      </c>
      <c r="G389" s="1" t="s">
        <v>1856</v>
      </c>
      <c r="H389" s="1" t="s">
        <v>1857</v>
      </c>
      <c r="I389" s="1" t="s">
        <v>318</v>
      </c>
    </row>
    <row r="390" spans="1:9" x14ac:dyDescent="0.25">
      <c r="A390" s="1" t="s">
        <v>1859</v>
      </c>
      <c r="B390" s="1">
        <v>1.9706125999999999</v>
      </c>
      <c r="C390" s="1">
        <v>2.3974682999999999</v>
      </c>
      <c r="D390" s="11" t="s">
        <v>1860</v>
      </c>
      <c r="E390" s="1" t="s">
        <v>1861</v>
      </c>
      <c r="F390" s="1" t="s">
        <v>1865</v>
      </c>
      <c r="G390" s="1" t="s">
        <v>1862</v>
      </c>
      <c r="H390" s="1" t="s">
        <v>1863</v>
      </c>
      <c r="I390" s="1" t="s">
        <v>1864</v>
      </c>
    </row>
    <row r="391" spans="1:9" x14ac:dyDescent="0.25">
      <c r="A391" s="1" t="s">
        <v>1866</v>
      </c>
      <c r="B391" s="1">
        <v>1.9964198</v>
      </c>
      <c r="C391" s="1">
        <v>3.1494749999999998</v>
      </c>
      <c r="D391" s="11" t="s">
        <v>1867</v>
      </c>
      <c r="E391" s="1">
        <v>79875</v>
      </c>
      <c r="F391" s="1" t="s">
        <v>1871</v>
      </c>
      <c r="G391" s="1" t="s">
        <v>1868</v>
      </c>
      <c r="H391" s="1" t="s">
        <v>1869</v>
      </c>
      <c r="I391" s="1" t="s">
        <v>1870</v>
      </c>
    </row>
    <row r="392" spans="1:9" x14ac:dyDescent="0.25">
      <c r="A392" s="1" t="s">
        <v>1872</v>
      </c>
      <c r="B392" s="1">
        <v>2.0072581999999999</v>
      </c>
      <c r="C392" s="1">
        <v>2.343477</v>
      </c>
      <c r="D392" s="11" t="s">
        <v>1873</v>
      </c>
      <c r="E392" s="1">
        <v>768206</v>
      </c>
      <c r="F392" s="1" t="s">
        <v>1874</v>
      </c>
      <c r="G392" s="1" t="s">
        <v>1394</v>
      </c>
      <c r="H392" s="1" t="s">
        <v>521</v>
      </c>
      <c r="I392" s="1"/>
    </row>
    <row r="393" spans="1:9" x14ac:dyDescent="0.25">
      <c r="A393" s="1" t="s">
        <v>1875</v>
      </c>
      <c r="B393" s="1">
        <v>2.0114803000000001</v>
      </c>
      <c r="C393" s="1">
        <v>2.4234312</v>
      </c>
      <c r="D393" s="11" t="s">
        <v>1876</v>
      </c>
      <c r="E393" s="1">
        <v>201266</v>
      </c>
      <c r="F393" s="1" t="s">
        <v>1879</v>
      </c>
      <c r="G393" s="1" t="s">
        <v>1877</v>
      </c>
      <c r="H393" s="1" t="s">
        <v>278</v>
      </c>
      <c r="I393" s="1" t="s">
        <v>1878</v>
      </c>
    </row>
    <row r="394" spans="1:9" x14ac:dyDescent="0.25">
      <c r="A394" s="1" t="s">
        <v>1880</v>
      </c>
      <c r="B394" s="1">
        <v>2.0116331999999999</v>
      </c>
      <c r="C394" s="1">
        <v>2.1294143000000001</v>
      </c>
      <c r="D394" s="11" t="s">
        <v>1881</v>
      </c>
      <c r="E394" s="1">
        <v>375612</v>
      </c>
      <c r="F394" s="1" t="s">
        <v>1882</v>
      </c>
      <c r="G394" s="1"/>
      <c r="H394" s="1" t="s">
        <v>278</v>
      </c>
      <c r="I394" s="1"/>
    </row>
    <row r="395" spans="1:9" x14ac:dyDescent="0.25">
      <c r="A395" s="1" t="s">
        <v>1883</v>
      </c>
      <c r="B395" s="1">
        <v>2.0141076999999998</v>
      </c>
      <c r="C395" s="1">
        <v>2.7326076000000001</v>
      </c>
      <c r="D395" s="11" t="s">
        <v>1884</v>
      </c>
      <c r="E395" s="1">
        <v>353322</v>
      </c>
      <c r="F395" s="1" t="s">
        <v>1886</v>
      </c>
      <c r="G395" s="1"/>
      <c r="H395" s="1" t="s">
        <v>1885</v>
      </c>
      <c r="I395" s="1"/>
    </row>
    <row r="396" spans="1:9" x14ac:dyDescent="0.25">
      <c r="A396" s="1" t="s">
        <v>1887</v>
      </c>
      <c r="B396" s="1">
        <v>2.0143618999999999</v>
      </c>
      <c r="C396" s="1">
        <v>2.2308059</v>
      </c>
      <c r="D396" s="11" t="s">
        <v>1888</v>
      </c>
      <c r="E396" s="1">
        <v>768096</v>
      </c>
      <c r="F396" s="1" t="s">
        <v>1889</v>
      </c>
      <c r="G396" s="1"/>
      <c r="H396" s="1"/>
      <c r="I396" s="1"/>
    </row>
    <row r="397" spans="1:9" x14ac:dyDescent="0.25">
      <c r="A397" s="1" t="s">
        <v>1890</v>
      </c>
      <c r="B397" s="1">
        <v>2.0166303999999999</v>
      </c>
      <c r="C397" s="1">
        <v>1.9456944</v>
      </c>
      <c r="D397" s="11" t="s">
        <v>1891</v>
      </c>
      <c r="E397" s="1">
        <v>3775</v>
      </c>
      <c r="F397" s="1" t="s">
        <v>1895</v>
      </c>
      <c r="G397" s="1" t="s">
        <v>1892</v>
      </c>
      <c r="H397" s="1" t="s">
        <v>1893</v>
      </c>
      <c r="I397" s="1" t="s">
        <v>1894</v>
      </c>
    </row>
    <row r="398" spans="1:9" x14ac:dyDescent="0.25">
      <c r="A398" s="1" t="s">
        <v>1896</v>
      </c>
      <c r="B398" s="1">
        <v>2.0174823000000002</v>
      </c>
      <c r="C398" s="1">
        <v>2.0593556999999998</v>
      </c>
      <c r="D398" s="11" t="s">
        <v>1897</v>
      </c>
      <c r="E398" s="1">
        <v>93594</v>
      </c>
      <c r="F398" s="1" t="s">
        <v>1901</v>
      </c>
      <c r="G398" s="1" t="s">
        <v>1898</v>
      </c>
      <c r="H398" s="1" t="s">
        <v>1899</v>
      </c>
      <c r="I398" s="1" t="s">
        <v>1900</v>
      </c>
    </row>
    <row r="399" spans="1:9" x14ac:dyDescent="0.25">
      <c r="A399" s="1" t="s">
        <v>1902</v>
      </c>
      <c r="B399" s="1">
        <v>2.0219903000000001</v>
      </c>
      <c r="C399" s="1">
        <v>1.8519806999999999</v>
      </c>
      <c r="D399" s="11" t="s">
        <v>1903</v>
      </c>
      <c r="E399" s="1">
        <v>148641</v>
      </c>
      <c r="F399" s="1" t="s">
        <v>1904</v>
      </c>
      <c r="G399" s="1" t="s">
        <v>1265</v>
      </c>
      <c r="H399" s="1" t="s">
        <v>278</v>
      </c>
      <c r="I399" s="1"/>
    </row>
    <row r="400" spans="1:9" x14ac:dyDescent="0.25">
      <c r="A400" s="1" t="s">
        <v>1905</v>
      </c>
      <c r="B400" s="1">
        <v>2.0290317999999998</v>
      </c>
      <c r="C400" s="1">
        <v>4.1166140000000002</v>
      </c>
      <c r="D400" s="11" t="s">
        <v>1906</v>
      </c>
      <c r="E400" s="1">
        <v>3310</v>
      </c>
      <c r="F400" s="1" t="s">
        <v>1909</v>
      </c>
      <c r="G400" s="1" t="s">
        <v>1907</v>
      </c>
      <c r="H400" s="1" t="s">
        <v>1908</v>
      </c>
      <c r="I400" s="1" t="s">
        <v>814</v>
      </c>
    </row>
    <row r="401" spans="1:9" x14ac:dyDescent="0.25">
      <c r="A401" s="1" t="s">
        <v>1910</v>
      </c>
      <c r="B401" s="1">
        <v>2.0315382</v>
      </c>
      <c r="C401" s="1">
        <v>2.1929485999999998</v>
      </c>
      <c r="D401" s="11" t="s">
        <v>1911</v>
      </c>
      <c r="E401" s="1">
        <v>54898</v>
      </c>
      <c r="F401" s="1" t="s">
        <v>1915</v>
      </c>
      <c r="G401" s="1" t="s">
        <v>1912</v>
      </c>
      <c r="H401" s="1" t="s">
        <v>1913</v>
      </c>
      <c r="I401" s="1" t="s">
        <v>1914</v>
      </c>
    </row>
    <row r="402" spans="1:9" x14ac:dyDescent="0.25">
      <c r="A402" s="1" t="s">
        <v>1916</v>
      </c>
      <c r="B402" s="1">
        <v>2.0320463000000002</v>
      </c>
      <c r="C402" s="1">
        <v>2.0884018000000002</v>
      </c>
      <c r="D402" s="11" t="s">
        <v>1917</v>
      </c>
      <c r="E402" s="1">
        <v>345557</v>
      </c>
      <c r="F402" s="1" t="s">
        <v>1920</v>
      </c>
      <c r="G402" s="1" t="s">
        <v>1918</v>
      </c>
      <c r="H402" s="1" t="s">
        <v>543</v>
      </c>
      <c r="I402" s="1" t="s">
        <v>1919</v>
      </c>
    </row>
    <row r="403" spans="1:9" x14ac:dyDescent="0.25">
      <c r="A403" s="1" t="s">
        <v>1921</v>
      </c>
      <c r="B403" s="1">
        <v>2.0321608000000002</v>
      </c>
      <c r="C403" s="1">
        <v>2.7263362</v>
      </c>
      <c r="D403" s="11" t="s">
        <v>1922</v>
      </c>
      <c r="E403" s="1">
        <v>6262</v>
      </c>
      <c r="F403" s="1" t="s">
        <v>1926</v>
      </c>
      <c r="G403" s="1" t="s">
        <v>1923</v>
      </c>
      <c r="H403" s="1" t="s">
        <v>1924</v>
      </c>
      <c r="I403" s="1" t="s">
        <v>1925</v>
      </c>
    </row>
    <row r="404" spans="1:9" x14ac:dyDescent="0.25">
      <c r="A404" s="1" t="s">
        <v>1927</v>
      </c>
      <c r="B404" s="1">
        <v>2.0338417999999998</v>
      </c>
      <c r="C404" s="1">
        <v>2.1319910000000002</v>
      </c>
      <c r="D404" s="11" t="s">
        <v>1928</v>
      </c>
      <c r="E404" s="1">
        <v>2982</v>
      </c>
      <c r="F404" s="1" t="s">
        <v>1932</v>
      </c>
      <c r="G404" s="1" t="s">
        <v>1929</v>
      </c>
      <c r="H404" s="1" t="s">
        <v>1930</v>
      </c>
      <c r="I404" s="1" t="s">
        <v>1931</v>
      </c>
    </row>
    <row r="405" spans="1:9" x14ac:dyDescent="0.25">
      <c r="A405" s="1" t="s">
        <v>1933</v>
      </c>
      <c r="B405" s="1">
        <v>2.0349292999999999</v>
      </c>
      <c r="C405" s="1">
        <v>1.1561357999999999</v>
      </c>
      <c r="D405" s="11" t="s">
        <v>1934</v>
      </c>
      <c r="E405" s="1">
        <v>2554</v>
      </c>
      <c r="F405" s="1" t="s">
        <v>1938</v>
      </c>
      <c r="G405" s="1" t="s">
        <v>1935</v>
      </c>
      <c r="H405" s="1" t="s">
        <v>1936</v>
      </c>
      <c r="I405" s="1" t="s">
        <v>1937</v>
      </c>
    </row>
    <row r="406" spans="1:9" x14ac:dyDescent="0.25">
      <c r="A406" s="1" t="s">
        <v>1939</v>
      </c>
      <c r="B406" s="1">
        <v>2.0349586</v>
      </c>
      <c r="C406" s="1">
        <v>1.5280366999999999</v>
      </c>
      <c r="D406" s="11" t="s">
        <v>1940</v>
      </c>
      <c r="E406" s="1">
        <v>163702</v>
      </c>
      <c r="F406" s="1" t="s">
        <v>1944</v>
      </c>
      <c r="G406" s="1" t="s">
        <v>1941</v>
      </c>
      <c r="H406" s="1" t="s">
        <v>1942</v>
      </c>
      <c r="I406" s="1" t="s">
        <v>1943</v>
      </c>
    </row>
    <row r="407" spans="1:9" x14ac:dyDescent="0.25">
      <c r="A407" s="1" t="s">
        <v>1945</v>
      </c>
      <c r="B407" s="1">
        <v>2.0352725999999999</v>
      </c>
      <c r="C407" s="1">
        <v>2.2076525999999999</v>
      </c>
      <c r="D407" s="11" t="s">
        <v>1946</v>
      </c>
      <c r="E407" s="1" t="s">
        <v>1947</v>
      </c>
      <c r="F407" s="1" t="s">
        <v>1950</v>
      </c>
      <c r="G407" s="1" t="s">
        <v>1948</v>
      </c>
      <c r="H407" s="1" t="s">
        <v>1949</v>
      </c>
      <c r="I407" s="1"/>
    </row>
    <row r="408" spans="1:9" x14ac:dyDescent="0.25">
      <c r="A408" s="1" t="s">
        <v>1951</v>
      </c>
      <c r="B408" s="1">
        <v>2.0367541</v>
      </c>
      <c r="C408" s="1">
        <v>2.2434094</v>
      </c>
      <c r="D408" s="11" t="s">
        <v>1952</v>
      </c>
      <c r="E408" s="1">
        <v>170302</v>
      </c>
      <c r="F408" s="1" t="s">
        <v>1954</v>
      </c>
      <c r="G408" s="1" t="s">
        <v>1953</v>
      </c>
      <c r="H408" s="1" t="s">
        <v>710</v>
      </c>
      <c r="I408" s="1" t="s">
        <v>1076</v>
      </c>
    </row>
    <row r="409" spans="1:9" x14ac:dyDescent="0.25">
      <c r="A409" s="1" t="s">
        <v>1955</v>
      </c>
      <c r="B409" s="1">
        <v>2.0653595999999999</v>
      </c>
      <c r="C409" s="1">
        <v>2.5048542</v>
      </c>
      <c r="D409" s="11" t="s">
        <v>1956</v>
      </c>
      <c r="E409" s="1">
        <v>27250</v>
      </c>
      <c r="F409" s="1" t="s">
        <v>1960</v>
      </c>
      <c r="G409" s="1" t="s">
        <v>1957</v>
      </c>
      <c r="H409" s="1" t="s">
        <v>1958</v>
      </c>
      <c r="I409" s="1" t="s">
        <v>1959</v>
      </c>
    </row>
    <row r="410" spans="1:9" x14ac:dyDescent="0.25">
      <c r="A410" s="1" t="s">
        <v>1961</v>
      </c>
      <c r="B410" s="1">
        <v>2.0730781999999999</v>
      </c>
      <c r="C410" s="1">
        <v>2.7196193000000002</v>
      </c>
      <c r="D410" s="11" t="s">
        <v>1962</v>
      </c>
      <c r="E410" s="1">
        <v>10018</v>
      </c>
      <c r="F410" s="1" t="s">
        <v>1966</v>
      </c>
      <c r="G410" s="1" t="s">
        <v>1963</v>
      </c>
      <c r="H410" s="1" t="s">
        <v>1964</v>
      </c>
      <c r="I410" s="1" t="s">
        <v>1965</v>
      </c>
    </row>
    <row r="411" spans="1:9" x14ac:dyDescent="0.25">
      <c r="A411" s="1" t="s">
        <v>1967</v>
      </c>
      <c r="B411" s="1">
        <v>2.0770377999999998</v>
      </c>
      <c r="C411" s="1">
        <v>2.3209683999999999</v>
      </c>
      <c r="D411" s="11" t="s">
        <v>1968</v>
      </c>
      <c r="E411" s="1">
        <v>256536</v>
      </c>
      <c r="F411" s="1" t="s">
        <v>1969</v>
      </c>
      <c r="G411" s="1"/>
      <c r="H411" s="1"/>
      <c r="I411" s="1"/>
    </row>
    <row r="412" spans="1:9" x14ac:dyDescent="0.25">
      <c r="A412" s="1" t="s">
        <v>1970</v>
      </c>
      <c r="B412" s="1">
        <v>2.0857399000000001</v>
      </c>
      <c r="C412" s="1">
        <v>2.2764690000000001</v>
      </c>
      <c r="D412" s="11" t="s">
        <v>1971</v>
      </c>
      <c r="E412" s="1">
        <v>23284</v>
      </c>
      <c r="F412" s="1" t="s">
        <v>1975</v>
      </c>
      <c r="G412" s="1" t="s">
        <v>1972</v>
      </c>
      <c r="H412" s="1" t="s">
        <v>1973</v>
      </c>
      <c r="I412" s="1" t="s">
        <v>1974</v>
      </c>
    </row>
    <row r="413" spans="1:9" x14ac:dyDescent="0.25">
      <c r="A413" s="1" t="s">
        <v>1976</v>
      </c>
      <c r="B413" s="1">
        <v>2.093019</v>
      </c>
      <c r="C413" s="1">
        <v>2.1778323999999998</v>
      </c>
      <c r="D413" s="11" t="s">
        <v>1977</v>
      </c>
      <c r="E413" s="1" t="s">
        <v>1978</v>
      </c>
      <c r="F413" s="1" t="s">
        <v>1981</v>
      </c>
      <c r="G413" s="1" t="s">
        <v>1979</v>
      </c>
      <c r="H413" s="1" t="s">
        <v>61</v>
      </c>
      <c r="I413" s="1" t="s">
        <v>1980</v>
      </c>
    </row>
    <row r="414" spans="1:9" x14ac:dyDescent="0.25">
      <c r="A414" s="1" t="s">
        <v>1982</v>
      </c>
      <c r="B414" s="1">
        <v>2.0945106</v>
      </c>
      <c r="C414" s="1">
        <v>3.1901934000000001</v>
      </c>
      <c r="D414" s="11" t="s">
        <v>1983</v>
      </c>
      <c r="E414" s="1">
        <v>56891</v>
      </c>
      <c r="F414" s="1" t="s">
        <v>1984</v>
      </c>
      <c r="G414" s="1"/>
      <c r="H414" s="1" t="s">
        <v>710</v>
      </c>
      <c r="I414" s="1" t="s">
        <v>158</v>
      </c>
    </row>
    <row r="415" spans="1:9" x14ac:dyDescent="0.25">
      <c r="A415" s="1" t="s">
        <v>1985</v>
      </c>
      <c r="B415" s="1">
        <v>2.0961482999999999</v>
      </c>
      <c r="C415" s="1">
        <v>2.0850265000000001</v>
      </c>
      <c r="D415" s="11" t="s">
        <v>1986</v>
      </c>
      <c r="E415" s="1">
        <v>100506409</v>
      </c>
      <c r="F415" s="1" t="s">
        <v>1987</v>
      </c>
      <c r="G415" s="1"/>
      <c r="H415" s="1"/>
      <c r="I415" s="1"/>
    </row>
    <row r="416" spans="1:9" x14ac:dyDescent="0.25">
      <c r="A416" s="1" t="s">
        <v>1988</v>
      </c>
      <c r="B416" s="1">
        <v>2.0977168000000002</v>
      </c>
      <c r="C416" s="1">
        <v>2.021236</v>
      </c>
      <c r="D416" s="11" t="s">
        <v>1989</v>
      </c>
      <c r="E416" s="1">
        <v>80309</v>
      </c>
      <c r="F416" s="1" t="s">
        <v>1992</v>
      </c>
      <c r="G416" s="1" t="s">
        <v>1990</v>
      </c>
      <c r="H416" s="1" t="s">
        <v>94</v>
      </c>
      <c r="I416" s="1" t="s">
        <v>1991</v>
      </c>
    </row>
    <row r="417" spans="1:9" x14ac:dyDescent="0.25">
      <c r="A417" s="1" t="s">
        <v>1993</v>
      </c>
      <c r="B417" s="1">
        <v>2.1104677000000001</v>
      </c>
      <c r="C417" s="1">
        <v>2.0385627999999998</v>
      </c>
      <c r="D417" s="11" t="s">
        <v>1994</v>
      </c>
      <c r="E417" s="1">
        <v>29951</v>
      </c>
      <c r="F417" s="1" t="s">
        <v>1996</v>
      </c>
      <c r="G417" s="1" t="s">
        <v>1187</v>
      </c>
      <c r="H417" s="1"/>
      <c r="I417" s="1" t="s">
        <v>1995</v>
      </c>
    </row>
    <row r="418" spans="1:9" x14ac:dyDescent="0.25">
      <c r="A418" s="1" t="s">
        <v>1997</v>
      </c>
      <c r="B418" s="1">
        <v>2.1128569000000001</v>
      </c>
      <c r="C418" s="1">
        <v>2.3976134999999998</v>
      </c>
      <c r="D418" s="11" t="s">
        <v>1998</v>
      </c>
      <c r="E418" s="1">
        <v>284716</v>
      </c>
      <c r="F418" s="1" t="s">
        <v>2001</v>
      </c>
      <c r="G418" s="1" t="s">
        <v>1999</v>
      </c>
      <c r="H418" s="1" t="s">
        <v>94</v>
      </c>
      <c r="I418" s="1" t="s">
        <v>2000</v>
      </c>
    </row>
    <row r="419" spans="1:9" x14ac:dyDescent="0.25">
      <c r="A419" s="1" t="s">
        <v>2002</v>
      </c>
      <c r="B419" s="1">
        <v>2.1244529999999999</v>
      </c>
      <c r="C419" s="1">
        <v>2.2376014999999998</v>
      </c>
      <c r="D419" s="11" t="s">
        <v>2003</v>
      </c>
      <c r="E419" s="1">
        <v>80114</v>
      </c>
      <c r="F419" s="1" t="s">
        <v>2006</v>
      </c>
      <c r="G419" s="1" t="s">
        <v>2004</v>
      </c>
      <c r="H419" s="1"/>
      <c r="I419" s="1" t="s">
        <v>2005</v>
      </c>
    </row>
    <row r="420" spans="1:9" x14ac:dyDescent="0.25">
      <c r="A420" s="1" t="s">
        <v>2007</v>
      </c>
      <c r="B420" s="1">
        <v>2.1271461999999999</v>
      </c>
      <c r="C420" s="1">
        <v>1.5432208999999999</v>
      </c>
      <c r="D420" s="11" t="s">
        <v>2008</v>
      </c>
      <c r="E420" s="1">
        <v>10512</v>
      </c>
      <c r="F420" s="1" t="s">
        <v>2012</v>
      </c>
      <c r="G420" s="1" t="s">
        <v>2009</v>
      </c>
      <c r="H420" s="1" t="s">
        <v>2010</v>
      </c>
      <c r="I420" s="1" t="s">
        <v>2011</v>
      </c>
    </row>
    <row r="421" spans="1:9" x14ac:dyDescent="0.25">
      <c r="A421" s="1" t="s">
        <v>2013</v>
      </c>
      <c r="B421" s="1">
        <v>2.1297473999999998</v>
      </c>
      <c r="C421" s="1">
        <v>2.155408</v>
      </c>
      <c r="D421" s="11" t="s">
        <v>2014</v>
      </c>
      <c r="E421" s="1">
        <v>23007</v>
      </c>
      <c r="F421" s="1" t="s">
        <v>2018</v>
      </c>
      <c r="G421" s="1" t="s">
        <v>2015</v>
      </c>
      <c r="H421" s="1" t="s">
        <v>2016</v>
      </c>
      <c r="I421" s="1" t="s">
        <v>2017</v>
      </c>
    </row>
    <row r="422" spans="1:9" x14ac:dyDescent="0.25">
      <c r="A422" s="1" t="s">
        <v>2019</v>
      </c>
      <c r="B422" s="1">
        <v>2.1305420000000002</v>
      </c>
      <c r="C422" s="1">
        <v>2.4291732000000001</v>
      </c>
      <c r="D422" s="11" t="s">
        <v>2020</v>
      </c>
      <c r="E422" s="1">
        <v>4281</v>
      </c>
      <c r="F422" s="1" t="s">
        <v>2024</v>
      </c>
      <c r="G422" s="1" t="s">
        <v>2021</v>
      </c>
      <c r="H422" s="1" t="s">
        <v>2022</v>
      </c>
      <c r="I422" s="1" t="s">
        <v>2023</v>
      </c>
    </row>
    <row r="423" spans="1:9" x14ac:dyDescent="0.25">
      <c r="A423" s="1" t="s">
        <v>2025</v>
      </c>
      <c r="B423" s="1">
        <v>2.1578496</v>
      </c>
      <c r="C423" s="1">
        <v>2.1140265</v>
      </c>
      <c r="D423" s="11" t="s">
        <v>1928</v>
      </c>
      <c r="E423" s="1">
        <v>2982</v>
      </c>
      <c r="F423" s="1" t="s">
        <v>1932</v>
      </c>
      <c r="G423" s="1" t="s">
        <v>1929</v>
      </c>
      <c r="H423" s="1" t="s">
        <v>1930</v>
      </c>
      <c r="I423" s="1" t="s">
        <v>1931</v>
      </c>
    </row>
    <row r="424" spans="1:9" x14ac:dyDescent="0.25">
      <c r="A424" s="1" t="s">
        <v>2026</v>
      </c>
      <c r="B424" s="1">
        <v>2.1648000000000001</v>
      </c>
      <c r="C424" s="1">
        <v>2.3752303000000001</v>
      </c>
      <c r="D424" s="11" t="s">
        <v>2027</v>
      </c>
      <c r="E424" s="1">
        <v>26577</v>
      </c>
      <c r="F424" s="1" t="s">
        <v>2031</v>
      </c>
      <c r="G424" s="1" t="s">
        <v>2028</v>
      </c>
      <c r="H424" s="1" t="s">
        <v>2029</v>
      </c>
      <c r="I424" s="1" t="s">
        <v>2030</v>
      </c>
    </row>
    <row r="425" spans="1:9" x14ac:dyDescent="0.25">
      <c r="A425" s="1" t="s">
        <v>2032</v>
      </c>
      <c r="B425" s="1">
        <v>2.1698499999999998</v>
      </c>
      <c r="C425" s="1">
        <v>2.3659813000000001</v>
      </c>
      <c r="D425" s="11" t="s">
        <v>2020</v>
      </c>
      <c r="E425" s="1">
        <v>4281</v>
      </c>
      <c r="F425" s="1" t="s">
        <v>2024</v>
      </c>
      <c r="G425" s="1" t="s">
        <v>2021</v>
      </c>
      <c r="H425" s="1" t="s">
        <v>2022</v>
      </c>
      <c r="I425" s="1" t="s">
        <v>2023</v>
      </c>
    </row>
    <row r="426" spans="1:9" x14ac:dyDescent="0.25">
      <c r="A426" s="1" t="s">
        <v>2033</v>
      </c>
      <c r="B426" s="1">
        <v>2.1707806999999999</v>
      </c>
      <c r="C426" s="1">
        <v>2.580803</v>
      </c>
      <c r="D426" s="11" t="s">
        <v>1764</v>
      </c>
      <c r="E426" s="1">
        <v>5937</v>
      </c>
      <c r="F426" s="1" t="s">
        <v>1767</v>
      </c>
      <c r="G426" s="1" t="s">
        <v>1765</v>
      </c>
      <c r="H426" s="1" t="s">
        <v>885</v>
      </c>
      <c r="I426" s="1" t="s">
        <v>1766</v>
      </c>
    </row>
    <row r="427" spans="1:9" x14ac:dyDescent="0.25">
      <c r="A427" s="1" t="s">
        <v>2034</v>
      </c>
      <c r="B427" s="1">
        <v>2.172466</v>
      </c>
      <c r="C427" s="1">
        <v>2.9800868</v>
      </c>
      <c r="D427" s="11" t="s">
        <v>2035</v>
      </c>
      <c r="E427" s="1">
        <v>114</v>
      </c>
      <c r="F427" s="1" t="s">
        <v>2039</v>
      </c>
      <c r="G427" s="1" t="s">
        <v>2036</v>
      </c>
      <c r="H427" s="1" t="s">
        <v>2037</v>
      </c>
      <c r="I427" s="1" t="s">
        <v>2038</v>
      </c>
    </row>
    <row r="428" spans="1:9" x14ac:dyDescent="0.25">
      <c r="A428" s="1" t="s">
        <v>2040</v>
      </c>
      <c r="B428" s="1">
        <v>2.1876457</v>
      </c>
      <c r="C428" s="1">
        <v>2.6680421999999999</v>
      </c>
      <c r="D428" s="11" t="s">
        <v>2041</v>
      </c>
      <c r="E428" s="1">
        <v>1767</v>
      </c>
      <c r="F428" s="1" t="s">
        <v>2045</v>
      </c>
      <c r="G428" s="1" t="s">
        <v>2042</v>
      </c>
      <c r="H428" s="1" t="s">
        <v>2043</v>
      </c>
      <c r="I428" s="1" t="s">
        <v>2044</v>
      </c>
    </row>
    <row r="429" spans="1:9" x14ac:dyDescent="0.25">
      <c r="A429" s="1" t="s">
        <v>2046</v>
      </c>
      <c r="B429" s="1">
        <v>2.1961458</v>
      </c>
      <c r="C429" s="1">
        <v>2.0862975000000001</v>
      </c>
      <c r="D429" s="11" t="s">
        <v>1971</v>
      </c>
      <c r="E429" s="1">
        <v>23284</v>
      </c>
      <c r="F429" s="1" t="s">
        <v>1975</v>
      </c>
      <c r="G429" s="1" t="s">
        <v>1972</v>
      </c>
      <c r="H429" s="1" t="s">
        <v>1973</v>
      </c>
      <c r="I429" s="1" t="s">
        <v>1974</v>
      </c>
    </row>
    <row r="430" spans="1:9" x14ac:dyDescent="0.25">
      <c r="A430" s="1" t="s">
        <v>2047</v>
      </c>
      <c r="B430" s="1">
        <v>2.1967150000000002</v>
      </c>
      <c r="C430" s="1">
        <v>2.7682609999999999</v>
      </c>
      <c r="D430" s="11" t="s">
        <v>2048</v>
      </c>
      <c r="E430" s="1">
        <v>23261</v>
      </c>
      <c r="F430" s="1" t="s">
        <v>2050</v>
      </c>
      <c r="G430" s="1" t="s">
        <v>375</v>
      </c>
      <c r="H430" s="1" t="s">
        <v>2049</v>
      </c>
      <c r="I430" s="1" t="s">
        <v>698</v>
      </c>
    </row>
    <row r="431" spans="1:9" x14ac:dyDescent="0.25">
      <c r="A431" s="1" t="s">
        <v>2051</v>
      </c>
      <c r="B431" s="1">
        <v>2.2002467999999999</v>
      </c>
      <c r="C431" s="1">
        <v>2.2684677</v>
      </c>
      <c r="D431" s="11" t="s">
        <v>2052</v>
      </c>
      <c r="E431" s="1">
        <v>64881</v>
      </c>
      <c r="F431" s="1" t="s">
        <v>2053</v>
      </c>
      <c r="G431" s="1" t="s">
        <v>1079</v>
      </c>
      <c r="H431" s="1" t="s">
        <v>1774</v>
      </c>
      <c r="I431" s="1" t="s">
        <v>318</v>
      </c>
    </row>
    <row r="432" spans="1:9" x14ac:dyDescent="0.25">
      <c r="A432" s="1" t="s">
        <v>2054</v>
      </c>
      <c r="B432" s="1">
        <v>2.2079308000000002</v>
      </c>
      <c r="C432" s="1">
        <v>1.7421040000000001</v>
      </c>
      <c r="D432" s="11" t="s">
        <v>2055</v>
      </c>
      <c r="E432" s="1">
        <v>10194</v>
      </c>
      <c r="F432" s="1" t="s">
        <v>2058</v>
      </c>
      <c r="G432" s="1" t="s">
        <v>2056</v>
      </c>
      <c r="H432" s="1" t="s">
        <v>2057</v>
      </c>
      <c r="I432" s="1" t="s">
        <v>1608</v>
      </c>
    </row>
    <row r="433" spans="1:9" x14ac:dyDescent="0.25">
      <c r="A433" s="1" t="s">
        <v>2059</v>
      </c>
      <c r="B433" s="1">
        <v>2.2116951999999999</v>
      </c>
      <c r="C433" s="1">
        <v>2.5978427000000002</v>
      </c>
      <c r="D433" s="11" t="s">
        <v>2060</v>
      </c>
      <c r="E433" s="1">
        <v>8605</v>
      </c>
      <c r="F433" s="1" t="s">
        <v>2064</v>
      </c>
      <c r="G433" s="1" t="s">
        <v>2061</v>
      </c>
      <c r="H433" s="1" t="s">
        <v>2062</v>
      </c>
      <c r="I433" s="1" t="s">
        <v>2063</v>
      </c>
    </row>
    <row r="434" spans="1:9" x14ac:dyDescent="0.25">
      <c r="A434" s="1" t="s">
        <v>2065</v>
      </c>
      <c r="B434" s="1">
        <v>2.2129946</v>
      </c>
      <c r="C434" s="1">
        <v>1.9268128</v>
      </c>
      <c r="D434" s="11" t="s">
        <v>2066</v>
      </c>
      <c r="E434" s="1">
        <v>400745</v>
      </c>
      <c r="F434" s="1" t="s">
        <v>2067</v>
      </c>
      <c r="G434" s="1"/>
      <c r="H434" s="1"/>
      <c r="I434" s="1"/>
    </row>
    <row r="435" spans="1:9" x14ac:dyDescent="0.25">
      <c r="A435" s="1" t="s">
        <v>2068</v>
      </c>
      <c r="B435" s="1">
        <v>2.2218710000000002</v>
      </c>
      <c r="C435" s="1">
        <v>2.4756187999999999</v>
      </c>
      <c r="D435" s="11" t="s">
        <v>2069</v>
      </c>
      <c r="E435" s="1">
        <v>23024</v>
      </c>
      <c r="F435" s="1" t="s">
        <v>2073</v>
      </c>
      <c r="G435" s="1" t="s">
        <v>2070</v>
      </c>
      <c r="H435" s="1" t="s">
        <v>2071</v>
      </c>
      <c r="I435" s="1" t="s">
        <v>2072</v>
      </c>
    </row>
    <row r="436" spans="1:9" x14ac:dyDescent="0.25">
      <c r="A436" s="1" t="s">
        <v>2074</v>
      </c>
      <c r="B436" s="1">
        <v>2.2234813999999998</v>
      </c>
      <c r="C436" s="1">
        <v>2.5334544000000001</v>
      </c>
      <c r="D436" s="11" t="s">
        <v>2075</v>
      </c>
      <c r="E436" s="1">
        <v>887</v>
      </c>
      <c r="F436" s="1" t="s">
        <v>2079</v>
      </c>
      <c r="G436" s="1" t="s">
        <v>2076</v>
      </c>
      <c r="H436" s="1" t="s">
        <v>2077</v>
      </c>
      <c r="I436" s="1" t="s">
        <v>2078</v>
      </c>
    </row>
    <row r="437" spans="1:9" x14ac:dyDescent="0.25">
      <c r="A437" s="1" t="s">
        <v>2080</v>
      </c>
      <c r="B437" s="1">
        <v>2.2265185999999999</v>
      </c>
      <c r="C437" s="1">
        <v>2.6981275</v>
      </c>
      <c r="D437" s="11" t="s">
        <v>2081</v>
      </c>
      <c r="E437" s="1">
        <v>91851</v>
      </c>
      <c r="F437" s="1" t="s">
        <v>2083</v>
      </c>
      <c r="G437" s="1" t="s">
        <v>2082</v>
      </c>
      <c r="H437" s="1" t="s">
        <v>296</v>
      </c>
      <c r="I437" s="1"/>
    </row>
    <row r="438" spans="1:9" x14ac:dyDescent="0.25">
      <c r="A438" s="1" t="s">
        <v>2084</v>
      </c>
      <c r="B438" s="1">
        <v>2.229419</v>
      </c>
      <c r="C438" s="1">
        <v>2.7895527000000002</v>
      </c>
      <c r="D438" s="11" t="s">
        <v>2085</v>
      </c>
      <c r="E438" s="1">
        <v>771</v>
      </c>
      <c r="F438" s="1" t="s">
        <v>2089</v>
      </c>
      <c r="G438" s="1" t="s">
        <v>2086</v>
      </c>
      <c r="H438" s="1" t="s">
        <v>2087</v>
      </c>
      <c r="I438" s="1" t="s">
        <v>2088</v>
      </c>
    </row>
    <row r="439" spans="1:9" x14ac:dyDescent="0.25">
      <c r="A439" s="1" t="s">
        <v>2090</v>
      </c>
      <c r="B439" s="1">
        <v>2.2296583999999999</v>
      </c>
      <c r="C439" s="1">
        <v>2.4347064</v>
      </c>
      <c r="D439" s="11" t="s">
        <v>2091</v>
      </c>
      <c r="E439" s="1">
        <v>2355</v>
      </c>
      <c r="F439" s="1" t="s">
        <v>2095</v>
      </c>
      <c r="G439" s="1" t="s">
        <v>2092</v>
      </c>
      <c r="H439" s="1" t="s">
        <v>2093</v>
      </c>
      <c r="I439" s="1" t="s">
        <v>2094</v>
      </c>
    </row>
    <row r="440" spans="1:9" x14ac:dyDescent="0.25">
      <c r="A440" s="1" t="s">
        <v>2096</v>
      </c>
      <c r="B440" s="1">
        <v>2.2324190000000002</v>
      </c>
      <c r="C440" s="1">
        <v>2.5613682</v>
      </c>
      <c r="D440" s="11" t="s">
        <v>2097</v>
      </c>
      <c r="E440" s="1">
        <v>54435</v>
      </c>
      <c r="F440" s="1" t="s">
        <v>2098</v>
      </c>
      <c r="G440" s="1"/>
      <c r="H440" s="1"/>
      <c r="I440" s="1"/>
    </row>
    <row r="441" spans="1:9" x14ac:dyDescent="0.25">
      <c r="A441" s="1" t="s">
        <v>2099</v>
      </c>
      <c r="B441" s="1">
        <v>2.2429139999999999</v>
      </c>
      <c r="C441" s="1">
        <v>2.5086305000000002</v>
      </c>
      <c r="D441" s="11" t="s">
        <v>2100</v>
      </c>
      <c r="E441" s="1">
        <v>29116</v>
      </c>
      <c r="F441" s="1" t="s">
        <v>2104</v>
      </c>
      <c r="G441" s="1" t="s">
        <v>2101</v>
      </c>
      <c r="H441" s="1" t="s">
        <v>2102</v>
      </c>
      <c r="I441" s="1" t="s">
        <v>2103</v>
      </c>
    </row>
    <row r="442" spans="1:9" x14ac:dyDescent="0.25">
      <c r="A442" s="1" t="s">
        <v>2105</v>
      </c>
      <c r="B442" s="1">
        <v>2.2439053000000002</v>
      </c>
      <c r="C442" s="1">
        <v>2.4390936000000001</v>
      </c>
      <c r="D442" s="11" t="s">
        <v>2106</v>
      </c>
      <c r="E442" s="1">
        <v>56256</v>
      </c>
      <c r="F442" s="1" t="s">
        <v>2107</v>
      </c>
      <c r="G442" s="1"/>
      <c r="H442" s="1"/>
      <c r="I442" s="1"/>
    </row>
    <row r="443" spans="1:9" x14ac:dyDescent="0.25">
      <c r="A443" s="1" t="s">
        <v>2108</v>
      </c>
      <c r="B443" s="1">
        <v>2.2456613000000001</v>
      </c>
      <c r="C443" s="1">
        <v>2.6591656000000001</v>
      </c>
      <c r="D443" s="11" t="s">
        <v>1764</v>
      </c>
      <c r="E443" s="1">
        <v>5937</v>
      </c>
      <c r="F443" s="1" t="s">
        <v>1767</v>
      </c>
      <c r="G443" s="1" t="s">
        <v>1765</v>
      </c>
      <c r="H443" s="1" t="s">
        <v>885</v>
      </c>
      <c r="I443" s="1" t="s">
        <v>1766</v>
      </c>
    </row>
    <row r="444" spans="1:9" x14ac:dyDescent="0.25">
      <c r="A444" s="1" t="s">
        <v>2109</v>
      </c>
      <c r="B444" s="1">
        <v>2.2500412000000001</v>
      </c>
      <c r="C444" s="1">
        <v>2.0087633</v>
      </c>
      <c r="D444" s="11" t="s">
        <v>2110</v>
      </c>
      <c r="E444" s="1">
        <v>53335</v>
      </c>
      <c r="F444" s="1" t="s">
        <v>2114</v>
      </c>
      <c r="G444" s="1" t="s">
        <v>2111</v>
      </c>
      <c r="H444" s="1" t="s">
        <v>2112</v>
      </c>
      <c r="I444" s="1" t="s">
        <v>2113</v>
      </c>
    </row>
    <row r="445" spans="1:9" x14ac:dyDescent="0.25">
      <c r="A445" s="1" t="s">
        <v>2115</v>
      </c>
      <c r="B445" s="1">
        <v>2.2554047000000002</v>
      </c>
      <c r="C445" s="1">
        <v>2.4538405000000001</v>
      </c>
      <c r="D445" s="11" t="s">
        <v>2100</v>
      </c>
      <c r="E445" s="1">
        <v>29116</v>
      </c>
      <c r="F445" s="1" t="s">
        <v>2104</v>
      </c>
      <c r="G445" s="1" t="s">
        <v>2101</v>
      </c>
      <c r="H445" s="1" t="s">
        <v>2102</v>
      </c>
      <c r="I445" s="1" t="s">
        <v>2103</v>
      </c>
    </row>
    <row r="446" spans="1:9" x14ac:dyDescent="0.25">
      <c r="A446" s="1" t="s">
        <v>2116</v>
      </c>
      <c r="B446" s="1">
        <v>2.2583950000000002</v>
      </c>
      <c r="C446" s="1">
        <v>2.5193566999999999</v>
      </c>
      <c r="D446" s="11" t="s">
        <v>2117</v>
      </c>
      <c r="E446" s="1">
        <v>5455</v>
      </c>
      <c r="F446" s="1" t="s">
        <v>2120</v>
      </c>
      <c r="G446" s="1" t="s">
        <v>2118</v>
      </c>
      <c r="H446" s="1" t="s">
        <v>1465</v>
      </c>
      <c r="I446" s="1" t="s">
        <v>2119</v>
      </c>
    </row>
    <row r="447" spans="1:9" x14ac:dyDescent="0.25">
      <c r="A447" s="1" t="s">
        <v>2121</v>
      </c>
      <c r="B447" s="1">
        <v>2.2602437000000002</v>
      </c>
      <c r="C447" s="1">
        <v>2.5371391999999999</v>
      </c>
      <c r="D447" s="11" t="s">
        <v>2122</v>
      </c>
      <c r="E447" s="1">
        <v>79623</v>
      </c>
      <c r="F447" s="1" t="s">
        <v>2125</v>
      </c>
      <c r="G447" s="1" t="s">
        <v>2123</v>
      </c>
      <c r="H447" s="1" t="s">
        <v>1851</v>
      </c>
      <c r="I447" s="1" t="s">
        <v>2124</v>
      </c>
    </row>
    <row r="448" spans="1:9" x14ac:dyDescent="0.25">
      <c r="A448" s="1" t="s">
        <v>2126</v>
      </c>
      <c r="B448" s="1">
        <v>2.2648187000000002</v>
      </c>
      <c r="C448" s="1">
        <v>2.6767998</v>
      </c>
      <c r="D448" s="11" t="s">
        <v>2127</v>
      </c>
      <c r="E448" s="1">
        <v>4521</v>
      </c>
      <c r="F448" s="1" t="s">
        <v>2131</v>
      </c>
      <c r="G448" s="1" t="s">
        <v>2128</v>
      </c>
      <c r="H448" s="1" t="s">
        <v>2129</v>
      </c>
      <c r="I448" s="1" t="s">
        <v>2130</v>
      </c>
    </row>
    <row r="449" spans="1:9" x14ac:dyDescent="0.25">
      <c r="A449" s="1" t="s">
        <v>2132</v>
      </c>
      <c r="B449" s="1">
        <v>2.2747633</v>
      </c>
      <c r="C449" s="1">
        <v>2.1176328999999998</v>
      </c>
      <c r="D449" s="11" t="s">
        <v>2133</v>
      </c>
      <c r="E449" s="1">
        <v>27042</v>
      </c>
      <c r="F449" s="1" t="s">
        <v>2135</v>
      </c>
      <c r="G449" s="1" t="s">
        <v>2134</v>
      </c>
      <c r="H449" s="1" t="s">
        <v>1343</v>
      </c>
      <c r="I449" s="1"/>
    </row>
    <row r="450" spans="1:9" x14ac:dyDescent="0.25">
      <c r="A450" s="1" t="s">
        <v>2136</v>
      </c>
      <c r="B450" s="1">
        <v>2.2750998</v>
      </c>
      <c r="C450" s="1">
        <v>1.6878082000000001</v>
      </c>
      <c r="D450" s="11" t="s">
        <v>2137</v>
      </c>
      <c r="E450" s="1">
        <v>6482</v>
      </c>
      <c r="F450" s="1" t="s">
        <v>2141</v>
      </c>
      <c r="G450" s="1" t="s">
        <v>2138</v>
      </c>
      <c r="H450" s="1" t="s">
        <v>2139</v>
      </c>
      <c r="I450" s="1" t="s">
        <v>2140</v>
      </c>
    </row>
    <row r="451" spans="1:9" x14ac:dyDescent="0.25">
      <c r="A451" s="1" t="s">
        <v>2142</v>
      </c>
      <c r="B451" s="1">
        <v>2.2752032</v>
      </c>
      <c r="C451" s="1">
        <v>1.6819466000000001</v>
      </c>
      <c r="D451" s="11" t="s">
        <v>1928</v>
      </c>
      <c r="E451" s="1">
        <v>2982</v>
      </c>
      <c r="F451" s="1" t="s">
        <v>1932</v>
      </c>
      <c r="G451" s="1" t="s">
        <v>1929</v>
      </c>
      <c r="H451" s="1" t="s">
        <v>1930</v>
      </c>
      <c r="I451" s="1" t="s">
        <v>1931</v>
      </c>
    </row>
    <row r="452" spans="1:9" x14ac:dyDescent="0.25">
      <c r="A452" s="1" t="s">
        <v>2143</v>
      </c>
      <c r="B452" s="1">
        <v>2.2816439000000002</v>
      </c>
      <c r="C452" s="1">
        <v>2.4144225000000001</v>
      </c>
      <c r="D452" s="11" t="s">
        <v>2144</v>
      </c>
      <c r="E452" s="1">
        <v>55790</v>
      </c>
      <c r="F452" s="1" t="s">
        <v>2148</v>
      </c>
      <c r="G452" s="1" t="s">
        <v>2145</v>
      </c>
      <c r="H452" s="1" t="s">
        <v>2146</v>
      </c>
      <c r="I452" s="1" t="s">
        <v>2147</v>
      </c>
    </row>
    <row r="453" spans="1:9" x14ac:dyDescent="0.25">
      <c r="A453" s="1" t="s">
        <v>2149</v>
      </c>
      <c r="B453" s="1">
        <v>2.3080785000000001</v>
      </c>
      <c r="C453" s="1">
        <v>3.6188435999999999</v>
      </c>
      <c r="D453" s="11" t="s">
        <v>2150</v>
      </c>
      <c r="E453" s="1">
        <v>1524</v>
      </c>
      <c r="F453" s="1" t="s">
        <v>2154</v>
      </c>
      <c r="G453" s="1" t="s">
        <v>2151</v>
      </c>
      <c r="H453" s="1" t="s">
        <v>2152</v>
      </c>
      <c r="I453" s="1" t="s">
        <v>2153</v>
      </c>
    </row>
    <row r="454" spans="1:9" x14ac:dyDescent="0.25">
      <c r="A454" s="1" t="s">
        <v>2155</v>
      </c>
      <c r="B454" s="1">
        <v>2.3104016999999999</v>
      </c>
      <c r="C454" s="1">
        <v>2.996435</v>
      </c>
      <c r="D454" s="11" t="s">
        <v>2156</v>
      </c>
      <c r="E454" s="1">
        <v>645321</v>
      </c>
      <c r="F454" s="1" t="s">
        <v>2157</v>
      </c>
      <c r="G454" s="1"/>
      <c r="H454" s="1"/>
      <c r="I454" s="1"/>
    </row>
    <row r="455" spans="1:9" x14ac:dyDescent="0.25">
      <c r="A455" s="1" t="s">
        <v>2158</v>
      </c>
      <c r="B455" s="1">
        <v>2.3458781000000002</v>
      </c>
      <c r="C455" s="1">
        <v>2.1307315999999998</v>
      </c>
      <c r="D455" s="11" t="s">
        <v>2159</v>
      </c>
      <c r="E455" s="1">
        <v>642968</v>
      </c>
      <c r="F455" s="1" t="s">
        <v>2160</v>
      </c>
      <c r="G455" s="1"/>
      <c r="H455" s="1" t="s">
        <v>278</v>
      </c>
      <c r="I455" s="1"/>
    </row>
    <row r="456" spans="1:9" x14ac:dyDescent="0.25">
      <c r="A456" s="1" t="s">
        <v>2161</v>
      </c>
      <c r="B456" s="1">
        <v>2.3650470000000001</v>
      </c>
      <c r="C456" s="1">
        <v>2.1877759000000001</v>
      </c>
      <c r="D456" s="11" t="s">
        <v>2162</v>
      </c>
      <c r="E456" s="1">
        <v>79772</v>
      </c>
      <c r="F456" s="1" t="s">
        <v>2166</v>
      </c>
      <c r="G456" s="1" t="s">
        <v>2163</v>
      </c>
      <c r="H456" s="1" t="s">
        <v>2164</v>
      </c>
      <c r="I456" s="1" t="s">
        <v>2165</v>
      </c>
    </row>
    <row r="457" spans="1:9" x14ac:dyDescent="0.25">
      <c r="A457" s="1" t="s">
        <v>2167</v>
      </c>
      <c r="B457" s="1">
        <v>2.3834295000000001</v>
      </c>
      <c r="C457" s="1">
        <v>2.4796752999999998</v>
      </c>
      <c r="D457" s="11" t="s">
        <v>2100</v>
      </c>
      <c r="E457" s="1">
        <v>29116</v>
      </c>
      <c r="F457" s="1" t="s">
        <v>2104</v>
      </c>
      <c r="G457" s="1" t="s">
        <v>2101</v>
      </c>
      <c r="H457" s="1" t="s">
        <v>2102</v>
      </c>
      <c r="I457" s="1" t="s">
        <v>2103</v>
      </c>
    </row>
    <row r="458" spans="1:9" x14ac:dyDescent="0.25">
      <c r="A458" s="1" t="s">
        <v>2168</v>
      </c>
      <c r="B458" s="1">
        <v>2.3916922</v>
      </c>
      <c r="C458" s="1">
        <v>2.4947469999999998</v>
      </c>
      <c r="D458" s="11" t="s">
        <v>2169</v>
      </c>
      <c r="E458" s="1">
        <v>24137</v>
      </c>
      <c r="F458" s="1" t="s">
        <v>2173</v>
      </c>
      <c r="G458" s="1" t="s">
        <v>2170</v>
      </c>
      <c r="H458" s="1" t="s">
        <v>2171</v>
      </c>
      <c r="I458" s="1" t="s">
        <v>2172</v>
      </c>
    </row>
    <row r="459" spans="1:9" x14ac:dyDescent="0.25">
      <c r="A459" s="1" t="s">
        <v>2174</v>
      </c>
      <c r="B459" s="1">
        <v>2.3962207000000002</v>
      </c>
      <c r="C459" s="1">
        <v>2.7469912000000001</v>
      </c>
      <c r="D459" s="11" t="s">
        <v>2175</v>
      </c>
      <c r="E459" s="1">
        <v>23504</v>
      </c>
      <c r="F459" s="1" t="s">
        <v>2178</v>
      </c>
      <c r="G459" s="1" t="s">
        <v>2176</v>
      </c>
      <c r="H459" s="1" t="s">
        <v>2177</v>
      </c>
      <c r="I459" s="1"/>
    </row>
    <row r="460" spans="1:9" x14ac:dyDescent="0.25">
      <c r="A460" s="1" t="s">
        <v>2179</v>
      </c>
      <c r="B460" s="1">
        <v>2.4057339999999998</v>
      </c>
      <c r="C460" s="1">
        <v>2.8511848</v>
      </c>
      <c r="D460" s="11" t="s">
        <v>2180</v>
      </c>
      <c r="E460" s="1">
        <v>643763</v>
      </c>
      <c r="F460" s="1" t="s">
        <v>2181</v>
      </c>
      <c r="G460" s="1"/>
      <c r="H460" s="1"/>
      <c r="I460" s="1"/>
    </row>
    <row r="461" spans="1:9" x14ac:dyDescent="0.25">
      <c r="A461" s="1" t="s">
        <v>2182</v>
      </c>
      <c r="B461" s="1">
        <v>2.4078957999999999</v>
      </c>
      <c r="C461" s="1">
        <v>2.4320083000000001</v>
      </c>
      <c r="D461" s="11" t="s">
        <v>1934</v>
      </c>
      <c r="E461" s="1">
        <v>2554</v>
      </c>
      <c r="F461" s="1" t="s">
        <v>1938</v>
      </c>
      <c r="G461" s="1" t="s">
        <v>1935</v>
      </c>
      <c r="H461" s="1" t="s">
        <v>1936</v>
      </c>
      <c r="I461" s="1" t="s">
        <v>1937</v>
      </c>
    </row>
    <row r="462" spans="1:9" x14ac:dyDescent="0.25">
      <c r="A462" s="1" t="s">
        <v>2183</v>
      </c>
      <c r="B462" s="1">
        <v>2.4089993999999999</v>
      </c>
      <c r="C462" s="1">
        <v>2.6170735000000001</v>
      </c>
      <c r="D462" s="11" t="s">
        <v>2106</v>
      </c>
      <c r="E462" s="1">
        <v>56256</v>
      </c>
      <c r="F462" s="1" t="s">
        <v>2107</v>
      </c>
      <c r="G462" s="1"/>
      <c r="H462" s="1"/>
      <c r="I462" s="1"/>
    </row>
    <row r="463" spans="1:9" x14ac:dyDescent="0.25">
      <c r="A463" s="1" t="s">
        <v>2184</v>
      </c>
      <c r="B463" s="1">
        <v>2.4227091999999999</v>
      </c>
      <c r="C463" s="1">
        <v>3.2274987999999998</v>
      </c>
      <c r="D463" s="11" t="s">
        <v>2185</v>
      </c>
      <c r="E463" s="1">
        <v>116328</v>
      </c>
      <c r="F463" s="1" t="s">
        <v>2188</v>
      </c>
      <c r="G463" s="1" t="s">
        <v>2186</v>
      </c>
      <c r="H463" s="1"/>
      <c r="I463" s="1" t="s">
        <v>2187</v>
      </c>
    </row>
    <row r="464" spans="1:9" x14ac:dyDescent="0.25">
      <c r="A464" s="1" t="s">
        <v>2189</v>
      </c>
      <c r="B464" s="1">
        <v>2.4261415</v>
      </c>
      <c r="C464" s="1">
        <v>2.6394069999999998</v>
      </c>
      <c r="D464" s="11" t="s">
        <v>2190</v>
      </c>
      <c r="E464" s="1">
        <v>144165</v>
      </c>
      <c r="F464" s="1" t="s">
        <v>2194</v>
      </c>
      <c r="G464" s="1" t="s">
        <v>2191</v>
      </c>
      <c r="H464" s="1" t="s">
        <v>2192</v>
      </c>
      <c r="I464" s="1" t="s">
        <v>2193</v>
      </c>
    </row>
    <row r="465" spans="1:9" x14ac:dyDescent="0.25">
      <c r="A465" s="1" t="s">
        <v>2195</v>
      </c>
      <c r="B465" s="1">
        <v>2.443381</v>
      </c>
      <c r="C465" s="1">
        <v>2.5333138000000002</v>
      </c>
      <c r="D465" s="11" t="s">
        <v>2196</v>
      </c>
      <c r="E465" s="1">
        <v>256714</v>
      </c>
      <c r="F465" s="1" t="s">
        <v>2197</v>
      </c>
      <c r="G465" s="1"/>
      <c r="H465" s="1"/>
      <c r="I465" s="1"/>
    </row>
    <row r="466" spans="1:9" x14ac:dyDescent="0.25">
      <c r="A466" s="1" t="s">
        <v>2198</v>
      </c>
      <c r="B466" s="1">
        <v>2.4449610000000002</v>
      </c>
      <c r="C466" s="1">
        <v>2.5384007</v>
      </c>
      <c r="D466" s="11" t="s">
        <v>2199</v>
      </c>
      <c r="E466" s="1">
        <v>1268</v>
      </c>
      <c r="F466" s="1" t="s">
        <v>2203</v>
      </c>
      <c r="G466" s="1" t="s">
        <v>2200</v>
      </c>
      <c r="H466" s="1" t="s">
        <v>2201</v>
      </c>
      <c r="I466" s="1" t="s">
        <v>2202</v>
      </c>
    </row>
    <row r="467" spans="1:9" x14ac:dyDescent="0.25">
      <c r="A467" s="1" t="s">
        <v>2204</v>
      </c>
      <c r="B467" s="1">
        <v>2.4455309999999999</v>
      </c>
      <c r="C467" s="1">
        <v>2.8497824999999999</v>
      </c>
      <c r="D467" s="11" t="s">
        <v>2205</v>
      </c>
      <c r="E467" s="1">
        <v>85397</v>
      </c>
      <c r="F467" s="1" t="s">
        <v>2209</v>
      </c>
      <c r="G467" s="1" t="s">
        <v>2206</v>
      </c>
      <c r="H467" s="1" t="s">
        <v>2207</v>
      </c>
      <c r="I467" s="1" t="s">
        <v>2208</v>
      </c>
    </row>
    <row r="468" spans="1:9" x14ac:dyDescent="0.25">
      <c r="A468" s="1" t="s">
        <v>2210</v>
      </c>
      <c r="B468" s="1">
        <v>2.4491440999999998</v>
      </c>
      <c r="C468" s="1">
        <v>2.739436</v>
      </c>
      <c r="D468" s="11" t="s">
        <v>2211</v>
      </c>
      <c r="E468" s="1">
        <v>57453</v>
      </c>
      <c r="F468" s="1" t="s">
        <v>2215</v>
      </c>
      <c r="G468" s="1" t="s">
        <v>2212</v>
      </c>
      <c r="H468" s="1" t="s">
        <v>2213</v>
      </c>
      <c r="I468" s="1" t="s">
        <v>2214</v>
      </c>
    </row>
    <row r="469" spans="1:9" x14ac:dyDescent="0.25">
      <c r="A469" s="1" t="s">
        <v>2216</v>
      </c>
      <c r="B469" s="1">
        <v>2.4514293999999999</v>
      </c>
      <c r="C469" s="1">
        <v>2.6625711999999999</v>
      </c>
      <c r="D469" s="11" t="s">
        <v>2217</v>
      </c>
      <c r="E469" s="1">
        <v>5362</v>
      </c>
      <c r="F469" s="1" t="s">
        <v>2221</v>
      </c>
      <c r="G469" s="1" t="s">
        <v>2218</v>
      </c>
      <c r="H469" s="1" t="s">
        <v>2219</v>
      </c>
      <c r="I469" s="1" t="s">
        <v>2220</v>
      </c>
    </row>
    <row r="470" spans="1:9" x14ac:dyDescent="0.25">
      <c r="A470" s="1" t="s">
        <v>2222</v>
      </c>
      <c r="B470" s="1">
        <v>2.4568970000000001</v>
      </c>
      <c r="C470" s="1">
        <v>3.7200850000000001</v>
      </c>
      <c r="D470" s="11" t="s">
        <v>2162</v>
      </c>
      <c r="E470" s="1">
        <v>79772</v>
      </c>
      <c r="F470" s="1" t="s">
        <v>2166</v>
      </c>
      <c r="G470" s="1" t="s">
        <v>2163</v>
      </c>
      <c r="H470" s="1" t="s">
        <v>2164</v>
      </c>
      <c r="I470" s="1" t="s">
        <v>2165</v>
      </c>
    </row>
    <row r="471" spans="1:9" x14ac:dyDescent="0.25">
      <c r="A471" s="1" t="s">
        <v>2223</v>
      </c>
      <c r="B471" s="1">
        <v>2.469414</v>
      </c>
      <c r="C471" s="1">
        <v>1.6597571</v>
      </c>
      <c r="D471" s="11" t="s">
        <v>2224</v>
      </c>
      <c r="E471" s="1">
        <v>10320</v>
      </c>
      <c r="F471" s="1" t="s">
        <v>2228</v>
      </c>
      <c r="G471" s="1" t="s">
        <v>2225</v>
      </c>
      <c r="H471" s="1" t="s">
        <v>2226</v>
      </c>
      <c r="I471" s="1" t="s">
        <v>2227</v>
      </c>
    </row>
    <row r="472" spans="1:9" x14ac:dyDescent="0.25">
      <c r="A472" s="1" t="s">
        <v>2229</v>
      </c>
      <c r="B472" s="1">
        <v>2.4845630000000001</v>
      </c>
      <c r="C472" s="1">
        <v>1.9720508999999999</v>
      </c>
      <c r="D472" s="11" t="s">
        <v>2100</v>
      </c>
      <c r="E472" s="1">
        <v>29116</v>
      </c>
      <c r="F472" s="1" t="s">
        <v>2104</v>
      </c>
      <c r="G472" s="1" t="s">
        <v>2101</v>
      </c>
      <c r="H472" s="1" t="s">
        <v>2102</v>
      </c>
      <c r="I472" s="1" t="s">
        <v>2103</v>
      </c>
    </row>
    <row r="473" spans="1:9" x14ac:dyDescent="0.25">
      <c r="A473" s="1" t="s">
        <v>2230</v>
      </c>
      <c r="B473" s="1">
        <v>2.4957185000000002</v>
      </c>
      <c r="C473" s="1">
        <v>2.4741882999999998</v>
      </c>
      <c r="D473" s="11" t="s">
        <v>2231</v>
      </c>
      <c r="E473" s="1">
        <v>5454</v>
      </c>
      <c r="F473" s="1" t="s">
        <v>2234</v>
      </c>
      <c r="G473" s="1" t="s">
        <v>2232</v>
      </c>
      <c r="H473" s="1" t="s">
        <v>1075</v>
      </c>
      <c r="I473" s="1" t="s">
        <v>2233</v>
      </c>
    </row>
    <row r="474" spans="1:9" x14ac:dyDescent="0.25">
      <c r="A474" s="1" t="s">
        <v>2235</v>
      </c>
      <c r="B474" s="1">
        <v>2.4969834999999998</v>
      </c>
      <c r="C474" s="1">
        <v>1.7600994000000001</v>
      </c>
      <c r="D474" s="11" t="s">
        <v>2236</v>
      </c>
      <c r="E474" s="1">
        <v>27346</v>
      </c>
      <c r="F474" s="1" t="s">
        <v>2239</v>
      </c>
      <c r="G474" s="1" t="s">
        <v>2237</v>
      </c>
      <c r="H474" s="1" t="s">
        <v>2238</v>
      </c>
      <c r="I474" s="1" t="s">
        <v>979</v>
      </c>
    </row>
    <row r="475" spans="1:9" x14ac:dyDescent="0.25">
      <c r="A475" s="1" t="s">
        <v>2240</v>
      </c>
      <c r="B475" s="1">
        <v>2.5104926000000001</v>
      </c>
      <c r="C475" s="1">
        <v>2.5426350000000002</v>
      </c>
      <c r="D475" s="11" t="s">
        <v>2241</v>
      </c>
      <c r="E475" s="1">
        <v>4330</v>
      </c>
      <c r="F475" s="1" t="s">
        <v>2243</v>
      </c>
      <c r="G475" s="1" t="s">
        <v>2242</v>
      </c>
      <c r="H475" s="1"/>
      <c r="I475" s="1"/>
    </row>
    <row r="476" spans="1:9" x14ac:dyDescent="0.25">
      <c r="A476" s="1" t="s">
        <v>2244</v>
      </c>
      <c r="B476" s="1">
        <v>2.5140197</v>
      </c>
      <c r="C476" s="1">
        <v>2.230302</v>
      </c>
      <c r="D476" s="11" t="s">
        <v>2245</v>
      </c>
      <c r="E476" s="1">
        <v>8013</v>
      </c>
      <c r="F476" s="1" t="s">
        <v>2249</v>
      </c>
      <c r="G476" s="1" t="s">
        <v>2246</v>
      </c>
      <c r="H476" s="1" t="s">
        <v>2247</v>
      </c>
      <c r="I476" s="1" t="s">
        <v>2248</v>
      </c>
    </row>
    <row r="477" spans="1:9" x14ac:dyDescent="0.25">
      <c r="A477" s="1" t="s">
        <v>2250</v>
      </c>
      <c r="B477" s="1">
        <v>2.5160399999999998</v>
      </c>
      <c r="C477" s="1">
        <v>2.8592308000000002</v>
      </c>
      <c r="D477" s="11" t="s">
        <v>2085</v>
      </c>
      <c r="E477" s="1">
        <v>771</v>
      </c>
      <c r="F477" s="1" t="s">
        <v>2089</v>
      </c>
      <c r="G477" s="1" t="s">
        <v>2086</v>
      </c>
      <c r="H477" s="1" t="s">
        <v>2087</v>
      </c>
      <c r="I477" s="1" t="s">
        <v>2088</v>
      </c>
    </row>
    <row r="478" spans="1:9" x14ac:dyDescent="0.25">
      <c r="A478" s="1" t="s">
        <v>2251</v>
      </c>
      <c r="B478" s="1">
        <v>2.519129</v>
      </c>
      <c r="C478" s="1">
        <v>2.99783</v>
      </c>
      <c r="D478" s="11" t="s">
        <v>2180</v>
      </c>
      <c r="E478" s="1">
        <v>643763</v>
      </c>
      <c r="F478" s="1" t="s">
        <v>2181</v>
      </c>
      <c r="G478" s="1"/>
      <c r="H478" s="1"/>
      <c r="I478" s="1"/>
    </row>
    <row r="479" spans="1:9" x14ac:dyDescent="0.25">
      <c r="A479" s="1" t="s">
        <v>2252</v>
      </c>
      <c r="B479" s="1">
        <v>2.5229927999999999</v>
      </c>
      <c r="C479" s="1">
        <v>2.9387032999999998</v>
      </c>
      <c r="D479" s="11" t="s">
        <v>2253</v>
      </c>
      <c r="E479" s="1">
        <v>1288</v>
      </c>
      <c r="F479" s="1" t="s">
        <v>2257</v>
      </c>
      <c r="G479" s="1" t="s">
        <v>2254</v>
      </c>
      <c r="H479" s="1" t="s">
        <v>2255</v>
      </c>
      <c r="I479" s="1" t="s">
        <v>2256</v>
      </c>
    </row>
    <row r="480" spans="1:9" x14ac:dyDescent="0.25">
      <c r="A480" s="1" t="s">
        <v>2258</v>
      </c>
      <c r="B480" s="1">
        <v>2.5286502999999998</v>
      </c>
      <c r="C480" s="1">
        <v>2.6756730000000002</v>
      </c>
      <c r="D480" s="11" t="s">
        <v>2259</v>
      </c>
      <c r="E480" s="1">
        <v>894</v>
      </c>
      <c r="F480" s="1" t="s">
        <v>2261</v>
      </c>
      <c r="G480" s="1" t="s">
        <v>1723</v>
      </c>
      <c r="H480" s="1" t="s">
        <v>1724</v>
      </c>
      <c r="I480" s="1" t="s">
        <v>2260</v>
      </c>
    </row>
    <row r="481" spans="1:9" x14ac:dyDescent="0.25">
      <c r="A481" s="1" t="s">
        <v>2262</v>
      </c>
      <c r="B481" s="1">
        <v>2.5339130999999999</v>
      </c>
      <c r="C481" s="1">
        <v>2.6383035000000001</v>
      </c>
      <c r="D481" s="11" t="s">
        <v>2263</v>
      </c>
      <c r="E481" s="1">
        <v>6863</v>
      </c>
      <c r="F481" s="1" t="s">
        <v>2267</v>
      </c>
      <c r="G481" s="1" t="s">
        <v>2264</v>
      </c>
      <c r="H481" s="1" t="s">
        <v>2265</v>
      </c>
      <c r="I481" s="1" t="s">
        <v>2266</v>
      </c>
    </row>
    <row r="482" spans="1:9" x14ac:dyDescent="0.25">
      <c r="A482" s="1" t="s">
        <v>2268</v>
      </c>
      <c r="B482" s="1">
        <v>2.5387849999999998</v>
      </c>
      <c r="C482" s="1">
        <v>2.5414083000000001</v>
      </c>
      <c r="D482" s="11" t="s">
        <v>2190</v>
      </c>
      <c r="E482" s="1">
        <v>144165</v>
      </c>
      <c r="F482" s="1" t="s">
        <v>2194</v>
      </c>
      <c r="G482" s="1" t="s">
        <v>2191</v>
      </c>
      <c r="H482" s="1" t="s">
        <v>2192</v>
      </c>
      <c r="I482" s="1" t="s">
        <v>2193</v>
      </c>
    </row>
    <row r="483" spans="1:9" x14ac:dyDescent="0.25">
      <c r="A483" s="1" t="s">
        <v>2269</v>
      </c>
      <c r="B483" s="1">
        <v>2.5490062</v>
      </c>
      <c r="C483" s="1">
        <v>2.8187500999999999</v>
      </c>
      <c r="D483" s="11" t="s">
        <v>2270</v>
      </c>
      <c r="E483" s="1">
        <v>10495</v>
      </c>
      <c r="F483" s="1" t="s">
        <v>2274</v>
      </c>
      <c r="G483" s="1" t="s">
        <v>2271</v>
      </c>
      <c r="H483" s="1" t="s">
        <v>2272</v>
      </c>
      <c r="I483" s="1" t="s">
        <v>2273</v>
      </c>
    </row>
    <row r="484" spans="1:9" x14ac:dyDescent="0.25">
      <c r="A484" s="1" t="s">
        <v>2275</v>
      </c>
      <c r="B484" s="1">
        <v>2.5543556000000001</v>
      </c>
      <c r="C484" s="1">
        <v>2.6581345000000001</v>
      </c>
      <c r="D484" s="11" t="s">
        <v>2270</v>
      </c>
      <c r="E484" s="1">
        <v>10495</v>
      </c>
      <c r="F484" s="1" t="s">
        <v>2274</v>
      </c>
      <c r="G484" s="1" t="s">
        <v>2271</v>
      </c>
      <c r="H484" s="1" t="s">
        <v>2272</v>
      </c>
      <c r="I484" s="1" t="s">
        <v>2273</v>
      </c>
    </row>
    <row r="485" spans="1:9" x14ac:dyDescent="0.25">
      <c r="A485" s="1" t="s">
        <v>2276</v>
      </c>
      <c r="B485" s="1">
        <v>2.5585833</v>
      </c>
      <c r="C485" s="1">
        <v>2.1296308000000002</v>
      </c>
      <c r="D485" s="11" t="s">
        <v>2277</v>
      </c>
      <c r="E485" s="1">
        <v>1948</v>
      </c>
      <c r="F485" s="1" t="s">
        <v>2281</v>
      </c>
      <c r="G485" s="1" t="s">
        <v>2278</v>
      </c>
      <c r="H485" s="1" t="s">
        <v>2279</v>
      </c>
      <c r="I485" s="1" t="s">
        <v>2280</v>
      </c>
    </row>
    <row r="486" spans="1:9" x14ac:dyDescent="0.25">
      <c r="A486" s="1" t="s">
        <v>2282</v>
      </c>
      <c r="B486" s="1">
        <v>2.5658444999999999</v>
      </c>
      <c r="C486" s="1">
        <v>2.5683009999999999</v>
      </c>
      <c r="D486" s="11" t="s">
        <v>2283</v>
      </c>
      <c r="E486" s="1">
        <v>27115</v>
      </c>
      <c r="F486" s="1" t="s">
        <v>2286</v>
      </c>
      <c r="G486" s="1" t="s">
        <v>2284</v>
      </c>
      <c r="H486" s="1" t="s">
        <v>67</v>
      </c>
      <c r="I486" s="1" t="s">
        <v>2285</v>
      </c>
    </row>
    <row r="487" spans="1:9" x14ac:dyDescent="0.25">
      <c r="A487" s="1" t="s">
        <v>2287</v>
      </c>
      <c r="B487" s="1">
        <v>2.5709027999999998</v>
      </c>
      <c r="C487" s="1">
        <v>2.7149390000000002</v>
      </c>
      <c r="D487" s="11" t="s">
        <v>2288</v>
      </c>
      <c r="E487" s="1">
        <v>2917</v>
      </c>
      <c r="F487" s="1" t="s">
        <v>2292</v>
      </c>
      <c r="G487" s="1" t="s">
        <v>2289</v>
      </c>
      <c r="H487" s="1" t="s">
        <v>2290</v>
      </c>
      <c r="I487" s="1" t="s">
        <v>2291</v>
      </c>
    </row>
    <row r="488" spans="1:9" x14ac:dyDescent="0.25">
      <c r="A488" s="1" t="s">
        <v>2293</v>
      </c>
      <c r="B488" s="1">
        <v>2.5770965000000001</v>
      </c>
      <c r="C488" s="1">
        <v>2.6877140000000002</v>
      </c>
      <c r="D488" s="11" t="s">
        <v>2294</v>
      </c>
      <c r="E488" s="1">
        <v>27235</v>
      </c>
      <c r="F488" s="1" t="s">
        <v>2298</v>
      </c>
      <c r="G488" s="1" t="s">
        <v>2295</v>
      </c>
      <c r="H488" s="1" t="s">
        <v>2296</v>
      </c>
      <c r="I488" s="1" t="s">
        <v>2297</v>
      </c>
    </row>
    <row r="489" spans="1:9" x14ac:dyDescent="0.25">
      <c r="A489" s="1" t="s">
        <v>2299</v>
      </c>
      <c r="B489" s="1">
        <v>2.5792402999999999</v>
      </c>
      <c r="C489" s="1">
        <v>2.6454601000000002</v>
      </c>
      <c r="D489" s="11" t="s">
        <v>2300</v>
      </c>
      <c r="E489" s="1">
        <v>57458</v>
      </c>
      <c r="F489" s="1" t="s">
        <v>2301</v>
      </c>
      <c r="G489" s="1"/>
      <c r="H489" s="1" t="s">
        <v>278</v>
      </c>
      <c r="I489" s="1"/>
    </row>
    <row r="490" spans="1:9" x14ac:dyDescent="0.25">
      <c r="A490" s="1" t="s">
        <v>2302</v>
      </c>
      <c r="B490" s="1">
        <v>2.5811199999999999</v>
      </c>
      <c r="C490" s="1">
        <v>2.3961899999999998</v>
      </c>
      <c r="D490" s="11" t="s">
        <v>2303</v>
      </c>
      <c r="E490" s="1">
        <v>57795</v>
      </c>
      <c r="F490" s="1" t="s">
        <v>2306</v>
      </c>
      <c r="G490" s="1" t="s">
        <v>2304</v>
      </c>
      <c r="H490" s="1" t="s">
        <v>2305</v>
      </c>
      <c r="I490" s="1"/>
    </row>
    <row r="491" spans="1:9" x14ac:dyDescent="0.25">
      <c r="A491" s="1" t="s">
        <v>2307</v>
      </c>
      <c r="B491" s="1">
        <v>2.5911458000000001</v>
      </c>
      <c r="C491" s="1">
        <v>2.6234636</v>
      </c>
      <c r="D491" s="11" t="s">
        <v>2308</v>
      </c>
      <c r="E491" s="1">
        <v>862</v>
      </c>
      <c r="F491" s="1" t="s">
        <v>2312</v>
      </c>
      <c r="G491" s="1" t="s">
        <v>2309</v>
      </c>
      <c r="H491" s="1" t="s">
        <v>2310</v>
      </c>
      <c r="I491" s="1" t="s">
        <v>2311</v>
      </c>
    </row>
    <row r="492" spans="1:9" x14ac:dyDescent="0.25">
      <c r="A492" s="1" t="s">
        <v>2313</v>
      </c>
      <c r="B492" s="1">
        <v>2.5965245000000001</v>
      </c>
      <c r="C492" s="1">
        <v>2.5648152999999998</v>
      </c>
      <c r="D492" s="11" t="s">
        <v>2314</v>
      </c>
      <c r="E492" s="1">
        <v>22822</v>
      </c>
      <c r="F492" s="1" t="s">
        <v>2318</v>
      </c>
      <c r="G492" s="1" t="s">
        <v>2315</v>
      </c>
      <c r="H492" s="1" t="s">
        <v>2316</v>
      </c>
      <c r="I492" s="1" t="s">
        <v>2317</v>
      </c>
    </row>
    <row r="493" spans="1:9" x14ac:dyDescent="0.25">
      <c r="A493" s="1" t="s">
        <v>2319</v>
      </c>
      <c r="B493" s="1">
        <v>2.5969357</v>
      </c>
      <c r="C493" s="1">
        <v>3.7933705</v>
      </c>
      <c r="D493" s="11" t="s">
        <v>2320</v>
      </c>
      <c r="E493" s="1">
        <v>100507567</v>
      </c>
      <c r="F493" s="1" t="s">
        <v>2321</v>
      </c>
      <c r="G493" s="1"/>
      <c r="H493" s="1"/>
      <c r="I493" s="1"/>
    </row>
    <row r="494" spans="1:9" x14ac:dyDescent="0.25">
      <c r="A494" s="1" t="s">
        <v>2322</v>
      </c>
      <c r="B494" s="1">
        <v>2.5996134</v>
      </c>
      <c r="C494" s="1">
        <v>2.5860840999999999</v>
      </c>
      <c r="D494" s="11" t="s">
        <v>2190</v>
      </c>
      <c r="E494" s="1">
        <v>144165</v>
      </c>
      <c r="F494" s="1" t="s">
        <v>2194</v>
      </c>
      <c r="G494" s="1" t="s">
        <v>2191</v>
      </c>
      <c r="H494" s="1" t="s">
        <v>2192</v>
      </c>
      <c r="I494" s="1" t="s">
        <v>2193</v>
      </c>
    </row>
    <row r="495" spans="1:9" x14ac:dyDescent="0.25">
      <c r="A495" s="1" t="s">
        <v>2323</v>
      </c>
      <c r="B495" s="1">
        <v>2.6111748000000001</v>
      </c>
      <c r="C495" s="1">
        <v>3.4791333999999998</v>
      </c>
      <c r="D495" s="11" t="s">
        <v>2324</v>
      </c>
      <c r="E495" s="1">
        <v>55885</v>
      </c>
      <c r="F495" s="1" t="s">
        <v>2326</v>
      </c>
      <c r="G495" s="1" t="s">
        <v>375</v>
      </c>
      <c r="H495" s="1"/>
      <c r="I495" s="1" t="s">
        <v>2325</v>
      </c>
    </row>
    <row r="496" spans="1:9" x14ac:dyDescent="0.25">
      <c r="A496" s="1" t="s">
        <v>2327</v>
      </c>
      <c r="B496" s="1">
        <v>2.6117802000000001</v>
      </c>
      <c r="C496" s="1">
        <v>1.4572748</v>
      </c>
      <c r="D496" s="11" t="s">
        <v>2231</v>
      </c>
      <c r="E496" s="1">
        <v>5454</v>
      </c>
      <c r="F496" s="1" t="s">
        <v>2234</v>
      </c>
      <c r="G496" s="1" t="s">
        <v>2232</v>
      </c>
      <c r="H496" s="1" t="s">
        <v>1075</v>
      </c>
      <c r="I496" s="1" t="s">
        <v>2233</v>
      </c>
    </row>
    <row r="497" spans="1:9" x14ac:dyDescent="0.25">
      <c r="A497" s="1" t="s">
        <v>2328</v>
      </c>
      <c r="B497" s="1">
        <v>2.6210206</v>
      </c>
      <c r="C497" s="1">
        <v>2.3843960000000002</v>
      </c>
      <c r="D497" s="11" t="s">
        <v>2329</v>
      </c>
      <c r="E497" s="1">
        <v>84966</v>
      </c>
      <c r="F497" s="1" t="s">
        <v>2330</v>
      </c>
      <c r="G497" s="1"/>
      <c r="H497" s="1" t="s">
        <v>61</v>
      </c>
      <c r="I497" s="1"/>
    </row>
    <row r="498" spans="1:9" x14ac:dyDescent="0.25">
      <c r="A498" s="1" t="s">
        <v>2331</v>
      </c>
      <c r="B498" s="1">
        <v>2.6284372999999999</v>
      </c>
      <c r="C498" s="1">
        <v>3.4806889999999999</v>
      </c>
      <c r="D498" s="11" t="s">
        <v>2332</v>
      </c>
      <c r="E498" s="1">
        <v>54762</v>
      </c>
      <c r="F498" s="1" t="s">
        <v>2333</v>
      </c>
      <c r="G498" s="1"/>
      <c r="H498" s="1" t="s">
        <v>278</v>
      </c>
      <c r="I498" s="1"/>
    </row>
    <row r="499" spans="1:9" x14ac:dyDescent="0.25">
      <c r="A499" s="1" t="s">
        <v>2334</v>
      </c>
      <c r="B499" s="1">
        <v>2.6320152000000001</v>
      </c>
      <c r="C499" s="1">
        <v>3.1577755999999999</v>
      </c>
      <c r="D499" s="11" t="s">
        <v>2335</v>
      </c>
      <c r="E499" s="1">
        <v>84466</v>
      </c>
      <c r="F499" s="1" t="s">
        <v>2338</v>
      </c>
      <c r="G499" s="1" t="s">
        <v>2336</v>
      </c>
      <c r="H499" s="1" t="s">
        <v>2337</v>
      </c>
      <c r="I499" s="1"/>
    </row>
    <row r="500" spans="1:9" x14ac:dyDescent="0.25">
      <c r="A500" s="1" t="s">
        <v>2339</v>
      </c>
      <c r="B500" s="1">
        <v>2.6355073</v>
      </c>
      <c r="C500" s="1">
        <v>2.8456035000000002</v>
      </c>
      <c r="D500" s="11" t="s">
        <v>2340</v>
      </c>
      <c r="E500" s="1">
        <v>440829</v>
      </c>
      <c r="F500" s="1" t="s">
        <v>2341</v>
      </c>
      <c r="G500" s="1"/>
      <c r="H500" s="1" t="s">
        <v>278</v>
      </c>
      <c r="I500" s="1"/>
    </row>
    <row r="501" spans="1:9" x14ac:dyDescent="0.25">
      <c r="A501" s="1" t="s">
        <v>2342</v>
      </c>
      <c r="B501" s="1">
        <v>2.6404564000000001</v>
      </c>
      <c r="C501" s="1">
        <v>2.7762275000000001</v>
      </c>
      <c r="D501" s="11" t="s">
        <v>2324</v>
      </c>
      <c r="E501" s="1">
        <v>55885</v>
      </c>
      <c r="F501" s="1" t="s">
        <v>2326</v>
      </c>
      <c r="G501" s="1" t="s">
        <v>375</v>
      </c>
      <c r="H501" s="1"/>
      <c r="I501" s="1" t="s">
        <v>2325</v>
      </c>
    </row>
    <row r="502" spans="1:9" x14ac:dyDescent="0.25">
      <c r="A502" s="1" t="s">
        <v>2343</v>
      </c>
      <c r="B502" s="1">
        <v>2.6415991999999999</v>
      </c>
      <c r="C502" s="1">
        <v>2.8208327</v>
      </c>
      <c r="D502" s="11" t="s">
        <v>2344</v>
      </c>
      <c r="E502" s="1">
        <v>285761</v>
      </c>
      <c r="F502" s="1" t="s">
        <v>2345</v>
      </c>
      <c r="G502" s="1" t="s">
        <v>289</v>
      </c>
      <c r="H502" s="1" t="s">
        <v>278</v>
      </c>
      <c r="I502" s="1"/>
    </row>
    <row r="503" spans="1:9" x14ac:dyDescent="0.25">
      <c r="A503" s="1" t="s">
        <v>2346</v>
      </c>
      <c r="B503" s="1">
        <v>2.6421545000000002</v>
      </c>
      <c r="C503" s="1">
        <v>3.0342769999999999</v>
      </c>
      <c r="D503" s="11" t="s">
        <v>2347</v>
      </c>
      <c r="E503" s="1">
        <v>84159</v>
      </c>
      <c r="F503" s="1" t="s">
        <v>2351</v>
      </c>
      <c r="G503" s="1" t="s">
        <v>2348</v>
      </c>
      <c r="H503" s="1" t="s">
        <v>2349</v>
      </c>
      <c r="I503" s="1" t="s">
        <v>2350</v>
      </c>
    </row>
    <row r="504" spans="1:9" x14ac:dyDescent="0.25">
      <c r="A504" s="1" t="s">
        <v>2352</v>
      </c>
      <c r="B504" s="1">
        <v>2.6564437999999999</v>
      </c>
      <c r="C504" s="1">
        <v>2.6601070999999998</v>
      </c>
      <c r="D504" s="11" t="s">
        <v>1764</v>
      </c>
      <c r="E504" s="1">
        <v>5937</v>
      </c>
      <c r="F504" s="1" t="s">
        <v>1767</v>
      </c>
      <c r="G504" s="1" t="s">
        <v>1765</v>
      </c>
      <c r="H504" s="1" t="s">
        <v>885</v>
      </c>
      <c r="I504" s="1" t="s">
        <v>1766</v>
      </c>
    </row>
    <row r="505" spans="1:9" x14ac:dyDescent="0.25">
      <c r="A505" s="1" t="s">
        <v>2353</v>
      </c>
      <c r="B505" s="1">
        <v>2.659087</v>
      </c>
      <c r="C505" s="1">
        <v>2.0693326000000001</v>
      </c>
      <c r="D505" s="11" t="s">
        <v>2270</v>
      </c>
      <c r="E505" s="1">
        <v>10495</v>
      </c>
      <c r="F505" s="1" t="s">
        <v>2274</v>
      </c>
      <c r="G505" s="1" t="s">
        <v>2271</v>
      </c>
      <c r="H505" s="1" t="s">
        <v>2272</v>
      </c>
      <c r="I505" s="1" t="s">
        <v>2273</v>
      </c>
    </row>
    <row r="506" spans="1:9" x14ac:dyDescent="0.25">
      <c r="A506" s="1" t="s">
        <v>2354</v>
      </c>
      <c r="B506" s="1">
        <v>2.6762291999999999</v>
      </c>
      <c r="C506" s="1">
        <v>2.6002679999999998</v>
      </c>
      <c r="D506" s="11" t="s">
        <v>2355</v>
      </c>
      <c r="E506" s="1">
        <v>1392</v>
      </c>
      <c r="F506" s="1" t="s">
        <v>2359</v>
      </c>
      <c r="G506" s="1" t="s">
        <v>2356</v>
      </c>
      <c r="H506" s="1" t="s">
        <v>2357</v>
      </c>
      <c r="I506" s="1" t="s">
        <v>2358</v>
      </c>
    </row>
    <row r="507" spans="1:9" x14ac:dyDescent="0.25">
      <c r="A507" s="1" t="s">
        <v>2360</v>
      </c>
      <c r="B507" s="1">
        <v>2.6919360000000001</v>
      </c>
      <c r="C507" s="1">
        <v>2.9222844000000001</v>
      </c>
      <c r="D507" s="11" t="s">
        <v>2361</v>
      </c>
      <c r="E507" s="1">
        <v>23462</v>
      </c>
      <c r="F507" s="1" t="s">
        <v>2365</v>
      </c>
      <c r="G507" s="1" t="s">
        <v>2362</v>
      </c>
      <c r="H507" s="1" t="s">
        <v>2363</v>
      </c>
      <c r="I507" s="1" t="s">
        <v>2364</v>
      </c>
    </row>
    <row r="508" spans="1:9" x14ac:dyDescent="0.25">
      <c r="A508" s="1" t="s">
        <v>2366</v>
      </c>
      <c r="B508" s="1">
        <v>2.6973626999999998</v>
      </c>
      <c r="C508" s="1">
        <v>2.6849243999999999</v>
      </c>
      <c r="D508" s="11" t="s">
        <v>2367</v>
      </c>
      <c r="E508" s="1">
        <v>7089</v>
      </c>
      <c r="F508" s="1" t="s">
        <v>2371</v>
      </c>
      <c r="G508" s="1" t="s">
        <v>2368</v>
      </c>
      <c r="H508" s="1" t="s">
        <v>2369</v>
      </c>
      <c r="I508" s="1" t="s">
        <v>2370</v>
      </c>
    </row>
    <row r="509" spans="1:9" x14ac:dyDescent="0.25">
      <c r="A509" s="1" t="s">
        <v>2372</v>
      </c>
      <c r="B509" s="1">
        <v>2.7003376000000001</v>
      </c>
      <c r="C509" s="1">
        <v>2.3913074000000001</v>
      </c>
      <c r="D509" s="11" t="s">
        <v>2373</v>
      </c>
      <c r="E509" s="1">
        <v>339260</v>
      </c>
      <c r="F509" s="1" t="s">
        <v>2374</v>
      </c>
      <c r="G509" s="1"/>
      <c r="H509" s="1"/>
      <c r="I509" s="1"/>
    </row>
    <row r="510" spans="1:9" x14ac:dyDescent="0.25">
      <c r="A510" s="1" t="s">
        <v>2375</v>
      </c>
      <c r="B510" s="1">
        <v>2.7069103999999999</v>
      </c>
      <c r="C510" s="1">
        <v>2.8518029999999999</v>
      </c>
      <c r="D510" s="11" t="s">
        <v>2376</v>
      </c>
      <c r="E510" s="1">
        <v>646113</v>
      </c>
      <c r="F510" s="1" t="s">
        <v>2377</v>
      </c>
      <c r="G510" s="1"/>
      <c r="H510" s="1"/>
      <c r="I510" s="1"/>
    </row>
    <row r="511" spans="1:9" x14ac:dyDescent="0.25">
      <c r="A511" s="1" t="s">
        <v>2378</v>
      </c>
      <c r="B511" s="1">
        <v>2.7086005000000002</v>
      </c>
      <c r="C511" s="1">
        <v>2.5922114999999999</v>
      </c>
      <c r="D511" s="11" t="s">
        <v>2379</v>
      </c>
      <c r="E511" s="1">
        <v>182</v>
      </c>
      <c r="F511" s="1" t="s">
        <v>2383</v>
      </c>
      <c r="G511" s="1" t="s">
        <v>2380</v>
      </c>
      <c r="H511" s="1" t="s">
        <v>2381</v>
      </c>
      <c r="I511" s="1" t="s">
        <v>2382</v>
      </c>
    </row>
    <row r="512" spans="1:9" x14ac:dyDescent="0.25">
      <c r="A512" s="1" t="s">
        <v>2384</v>
      </c>
      <c r="B512" s="1">
        <v>2.7162384999999998</v>
      </c>
      <c r="C512" s="1">
        <v>2.6969463999999999</v>
      </c>
      <c r="D512" s="11" t="s">
        <v>2379</v>
      </c>
      <c r="E512" s="1">
        <v>182</v>
      </c>
      <c r="F512" s="1" t="s">
        <v>2383</v>
      </c>
      <c r="G512" s="1" t="s">
        <v>2380</v>
      </c>
      <c r="H512" s="1" t="s">
        <v>2381</v>
      </c>
      <c r="I512" s="1" t="s">
        <v>2382</v>
      </c>
    </row>
    <row r="513" spans="1:9" x14ac:dyDescent="0.25">
      <c r="A513" s="1" t="s">
        <v>2385</v>
      </c>
      <c r="B513" s="1">
        <v>2.7520723</v>
      </c>
      <c r="C513" s="1">
        <v>1.5873721000000001</v>
      </c>
      <c r="D513" s="11" t="s">
        <v>2386</v>
      </c>
      <c r="E513" s="1">
        <v>3739</v>
      </c>
      <c r="F513" s="1" t="s">
        <v>2390</v>
      </c>
      <c r="G513" s="1" t="s">
        <v>2387</v>
      </c>
      <c r="H513" s="1" t="s">
        <v>2388</v>
      </c>
      <c r="I513" s="1" t="s">
        <v>2389</v>
      </c>
    </row>
    <row r="514" spans="1:9" x14ac:dyDescent="0.25">
      <c r="A514" s="1" t="s">
        <v>2391</v>
      </c>
      <c r="B514" s="1">
        <v>2.7632686999999998</v>
      </c>
      <c r="C514" s="1">
        <v>2.6773113999999998</v>
      </c>
      <c r="D514" s="11" t="s">
        <v>2085</v>
      </c>
      <c r="E514" s="1">
        <v>771</v>
      </c>
      <c r="F514" s="1" t="s">
        <v>2089</v>
      </c>
      <c r="G514" s="1" t="s">
        <v>2086</v>
      </c>
      <c r="H514" s="1" t="s">
        <v>2087</v>
      </c>
      <c r="I514" s="1" t="s">
        <v>2088</v>
      </c>
    </row>
    <row r="515" spans="1:9" x14ac:dyDescent="0.25">
      <c r="A515" s="1" t="s">
        <v>2392</v>
      </c>
      <c r="B515" s="1">
        <v>2.7743055999999999</v>
      </c>
      <c r="C515" s="1">
        <v>2.2876382</v>
      </c>
      <c r="D515" s="11" t="s">
        <v>2355</v>
      </c>
      <c r="E515" s="1">
        <v>1392</v>
      </c>
      <c r="F515" s="1" t="s">
        <v>2359</v>
      </c>
      <c r="G515" s="1" t="s">
        <v>2356</v>
      </c>
      <c r="H515" s="1" t="s">
        <v>2357</v>
      </c>
      <c r="I515" s="1" t="s">
        <v>2358</v>
      </c>
    </row>
    <row r="516" spans="1:9" x14ac:dyDescent="0.25">
      <c r="A516" s="1" t="s">
        <v>2393</v>
      </c>
      <c r="B516" s="1">
        <v>2.7768077999999998</v>
      </c>
      <c r="C516" s="1">
        <v>3.2207382</v>
      </c>
      <c r="D516" s="11" t="s">
        <v>2394</v>
      </c>
      <c r="E516" s="1">
        <v>4886</v>
      </c>
      <c r="F516" s="1" t="s">
        <v>2398</v>
      </c>
      <c r="G516" s="1" t="s">
        <v>2395</v>
      </c>
      <c r="H516" s="1" t="s">
        <v>2396</v>
      </c>
      <c r="I516" s="1" t="s">
        <v>2397</v>
      </c>
    </row>
    <row r="517" spans="1:9" x14ac:dyDescent="0.25">
      <c r="A517" s="1" t="s">
        <v>2399</v>
      </c>
      <c r="B517" s="1">
        <v>2.7959893</v>
      </c>
      <c r="C517" s="1">
        <v>3.8001456</v>
      </c>
      <c r="D517" s="11" t="s">
        <v>2400</v>
      </c>
      <c r="E517" s="1">
        <v>3680</v>
      </c>
      <c r="F517" s="1" t="s">
        <v>2404</v>
      </c>
      <c r="G517" s="1" t="s">
        <v>2401</v>
      </c>
      <c r="H517" s="1" t="s">
        <v>2402</v>
      </c>
      <c r="I517" s="1" t="s">
        <v>2403</v>
      </c>
    </row>
    <row r="518" spans="1:9" x14ac:dyDescent="0.25">
      <c r="A518" s="1" t="s">
        <v>2405</v>
      </c>
      <c r="B518" s="1">
        <v>2.8097707999999999</v>
      </c>
      <c r="C518" s="1">
        <v>2.3993742</v>
      </c>
      <c r="D518" s="11" t="s">
        <v>2406</v>
      </c>
      <c r="E518" s="1">
        <v>148281</v>
      </c>
      <c r="F518" s="1" t="s">
        <v>2410</v>
      </c>
      <c r="G518" s="1" t="s">
        <v>2407</v>
      </c>
      <c r="H518" s="1" t="s">
        <v>2408</v>
      </c>
      <c r="I518" s="1" t="s">
        <v>2409</v>
      </c>
    </row>
    <row r="519" spans="1:9" x14ac:dyDescent="0.25">
      <c r="A519" s="1" t="s">
        <v>2411</v>
      </c>
      <c r="B519" s="1">
        <v>2.8188667000000001</v>
      </c>
      <c r="C519" s="1">
        <v>2.9087800000000001</v>
      </c>
      <c r="D519" s="11" t="s">
        <v>2412</v>
      </c>
      <c r="E519" s="1">
        <v>9935</v>
      </c>
      <c r="F519" s="1" t="s">
        <v>2416</v>
      </c>
      <c r="G519" s="1" t="s">
        <v>2413</v>
      </c>
      <c r="H519" s="1" t="s">
        <v>2414</v>
      </c>
      <c r="I519" s="1" t="s">
        <v>2415</v>
      </c>
    </row>
    <row r="520" spans="1:9" x14ac:dyDescent="0.25">
      <c r="A520" s="1" t="s">
        <v>2417</v>
      </c>
      <c r="B520" s="1">
        <v>2.8195405</v>
      </c>
      <c r="C520" s="1">
        <v>2.9475905999999998</v>
      </c>
      <c r="D520" s="11" t="s">
        <v>2418</v>
      </c>
      <c r="E520" s="1">
        <v>100505481</v>
      </c>
      <c r="F520" s="1" t="s">
        <v>2419</v>
      </c>
      <c r="G520" s="1"/>
      <c r="H520" s="1"/>
      <c r="I520" s="1"/>
    </row>
    <row r="521" spans="1:9" x14ac:dyDescent="0.25">
      <c r="A521" s="1" t="s">
        <v>2420</v>
      </c>
      <c r="B521" s="1">
        <v>2.8213425000000001</v>
      </c>
      <c r="C521" s="1">
        <v>3.4122012000000002</v>
      </c>
      <c r="D521" s="11" t="s">
        <v>2421</v>
      </c>
      <c r="E521" s="1">
        <v>2195</v>
      </c>
      <c r="F521" s="1" t="s">
        <v>2425</v>
      </c>
      <c r="G521" s="1" t="s">
        <v>2422</v>
      </c>
      <c r="H521" s="1" t="s">
        <v>2423</v>
      </c>
      <c r="I521" s="1" t="s">
        <v>2424</v>
      </c>
    </row>
    <row r="522" spans="1:9" x14ac:dyDescent="0.25">
      <c r="A522" s="1" t="s">
        <v>2426</v>
      </c>
      <c r="B522" s="1">
        <v>2.860439</v>
      </c>
      <c r="C522" s="1">
        <v>3.5492979999999998</v>
      </c>
      <c r="D522" s="11" t="s">
        <v>2427</v>
      </c>
      <c r="E522" s="1">
        <v>1287</v>
      </c>
      <c r="F522" s="1" t="s">
        <v>2431</v>
      </c>
      <c r="G522" s="1" t="s">
        <v>2428</v>
      </c>
      <c r="H522" s="1" t="s">
        <v>2429</v>
      </c>
      <c r="I522" s="1" t="s">
        <v>2430</v>
      </c>
    </row>
    <row r="523" spans="1:9" x14ac:dyDescent="0.25">
      <c r="A523" s="1" t="s">
        <v>2432</v>
      </c>
      <c r="B523" s="1">
        <v>2.8888872000000001</v>
      </c>
      <c r="C523" s="1">
        <v>2.6207774000000001</v>
      </c>
      <c r="D523" s="11" t="s">
        <v>2433</v>
      </c>
      <c r="E523" s="1">
        <v>3208</v>
      </c>
      <c r="F523" s="1" t="s">
        <v>2436</v>
      </c>
      <c r="G523" s="1" t="s">
        <v>2434</v>
      </c>
      <c r="H523" s="1"/>
      <c r="I523" s="1" t="s">
        <v>2435</v>
      </c>
    </row>
    <row r="524" spans="1:9" x14ac:dyDescent="0.25">
      <c r="A524" s="1" t="s">
        <v>2437</v>
      </c>
      <c r="B524" s="1">
        <v>2.9049401000000001</v>
      </c>
      <c r="C524" s="1">
        <v>3.3898700000000002</v>
      </c>
      <c r="D524" s="11" t="s">
        <v>2361</v>
      </c>
      <c r="E524" s="1">
        <v>23462</v>
      </c>
      <c r="F524" s="1" t="s">
        <v>2365</v>
      </c>
      <c r="G524" s="1" t="s">
        <v>2362</v>
      </c>
      <c r="H524" s="1" t="s">
        <v>2363</v>
      </c>
      <c r="I524" s="1" t="s">
        <v>2364</v>
      </c>
    </row>
    <row r="525" spans="1:9" x14ac:dyDescent="0.25">
      <c r="A525" s="1" t="s">
        <v>2438</v>
      </c>
      <c r="B525" s="1">
        <v>2.9072363000000001</v>
      </c>
      <c r="C525" s="1">
        <v>3.1584682000000002</v>
      </c>
      <c r="D525" s="11" t="s">
        <v>2314</v>
      </c>
      <c r="E525" s="1">
        <v>22822</v>
      </c>
      <c r="F525" s="1" t="s">
        <v>2318</v>
      </c>
      <c r="G525" s="1" t="s">
        <v>2315</v>
      </c>
      <c r="H525" s="1" t="s">
        <v>2316</v>
      </c>
      <c r="I525" s="1" t="s">
        <v>2317</v>
      </c>
    </row>
    <row r="526" spans="1:9" x14ac:dyDescent="0.25">
      <c r="A526" s="1" t="s">
        <v>2439</v>
      </c>
      <c r="B526" s="1">
        <v>2.9244140000000001</v>
      </c>
      <c r="C526" s="1">
        <v>2.6895812000000001</v>
      </c>
      <c r="D526" s="11" t="s">
        <v>2440</v>
      </c>
      <c r="E526" s="1">
        <v>54112</v>
      </c>
      <c r="F526" s="1" t="s">
        <v>2443</v>
      </c>
      <c r="G526" s="1" t="s">
        <v>2441</v>
      </c>
      <c r="H526" s="1" t="s">
        <v>1774</v>
      </c>
      <c r="I526" s="1" t="s">
        <v>2442</v>
      </c>
    </row>
    <row r="527" spans="1:9" x14ac:dyDescent="0.25">
      <c r="A527" s="1" t="s">
        <v>2444</v>
      </c>
      <c r="B527" s="1">
        <v>2.9354498000000002</v>
      </c>
      <c r="C527" s="1">
        <v>2.4466252000000002</v>
      </c>
      <c r="D527" s="11" t="s">
        <v>2308</v>
      </c>
      <c r="E527" s="1">
        <v>862</v>
      </c>
      <c r="F527" s="1" t="s">
        <v>2312</v>
      </c>
      <c r="G527" s="1" t="s">
        <v>2445</v>
      </c>
      <c r="H527" s="1" t="s">
        <v>2446</v>
      </c>
      <c r="I527" s="1" t="s">
        <v>2447</v>
      </c>
    </row>
    <row r="528" spans="1:9" x14ac:dyDescent="0.25">
      <c r="A528" s="1" t="s">
        <v>2448</v>
      </c>
      <c r="B528" s="1">
        <v>2.9462757000000002</v>
      </c>
      <c r="C528" s="1">
        <v>2.9864259</v>
      </c>
      <c r="D528" s="11" t="s">
        <v>2449</v>
      </c>
      <c r="E528" s="1">
        <v>134548</v>
      </c>
      <c r="F528" s="1" t="s">
        <v>2450</v>
      </c>
      <c r="G528" s="1"/>
      <c r="H528" s="1"/>
      <c r="I528" s="1"/>
    </row>
    <row r="529" spans="1:9" x14ac:dyDescent="0.25">
      <c r="A529" s="1" t="s">
        <v>2451</v>
      </c>
      <c r="B529" s="1">
        <v>3.0093942</v>
      </c>
      <c r="C529" s="1">
        <v>2.9110915999999998</v>
      </c>
      <c r="D529" s="11" t="s">
        <v>2452</v>
      </c>
      <c r="E529" s="1">
        <v>7474</v>
      </c>
      <c r="F529" s="1" t="s">
        <v>2456</v>
      </c>
      <c r="G529" s="1" t="s">
        <v>2453</v>
      </c>
      <c r="H529" s="1" t="s">
        <v>2454</v>
      </c>
      <c r="I529" s="1" t="s">
        <v>2455</v>
      </c>
    </row>
    <row r="530" spans="1:9" x14ac:dyDescent="0.25">
      <c r="A530" s="1" t="s">
        <v>2457</v>
      </c>
      <c r="B530" s="1">
        <v>3.0146904000000001</v>
      </c>
      <c r="C530" s="1">
        <v>2.6910357</v>
      </c>
      <c r="D530" s="11" t="s">
        <v>2458</v>
      </c>
      <c r="E530" s="1">
        <v>2918</v>
      </c>
      <c r="F530" s="1" t="s">
        <v>2462</v>
      </c>
      <c r="G530" s="1" t="s">
        <v>2459</v>
      </c>
      <c r="H530" s="1" t="s">
        <v>2460</v>
      </c>
      <c r="I530" s="1" t="s">
        <v>2461</v>
      </c>
    </row>
    <row r="531" spans="1:9" x14ac:dyDescent="0.25">
      <c r="A531" s="1" t="s">
        <v>2463</v>
      </c>
      <c r="B531" s="1">
        <v>3.088076</v>
      </c>
      <c r="C531" s="1">
        <v>2.5727452999999998</v>
      </c>
      <c r="D531" s="11" t="s">
        <v>2464</v>
      </c>
      <c r="E531" s="1">
        <v>1960</v>
      </c>
      <c r="F531" s="1" t="s">
        <v>2467</v>
      </c>
      <c r="G531" s="1" t="s">
        <v>2465</v>
      </c>
      <c r="H531" s="1" t="s">
        <v>329</v>
      </c>
      <c r="I531" s="1" t="s">
        <v>2466</v>
      </c>
    </row>
    <row r="532" spans="1:9" x14ac:dyDescent="0.25">
      <c r="A532" s="1" t="s">
        <v>2468</v>
      </c>
      <c r="B532" s="1">
        <v>3.1163973999999999</v>
      </c>
      <c r="C532" s="1">
        <v>3.1791740000000002</v>
      </c>
      <c r="D532" s="11" t="s">
        <v>2469</v>
      </c>
      <c r="E532" s="1">
        <v>51363</v>
      </c>
      <c r="F532" s="1" t="s">
        <v>2473</v>
      </c>
      <c r="G532" s="1" t="s">
        <v>2470</v>
      </c>
      <c r="H532" s="1" t="s">
        <v>2471</v>
      </c>
      <c r="I532" s="1" t="s">
        <v>2472</v>
      </c>
    </row>
    <row r="533" spans="1:9" x14ac:dyDescent="0.25">
      <c r="A533" s="1" t="s">
        <v>2474</v>
      </c>
      <c r="B533" s="1">
        <v>3.1561937000000002</v>
      </c>
      <c r="C533" s="1">
        <v>1.8460071</v>
      </c>
      <c r="D533" s="11" t="s">
        <v>2475</v>
      </c>
      <c r="E533" s="1">
        <v>85004</v>
      </c>
      <c r="F533" s="1" t="s">
        <v>2479</v>
      </c>
      <c r="G533" s="1" t="s">
        <v>2476</v>
      </c>
      <c r="H533" s="1" t="s">
        <v>2477</v>
      </c>
      <c r="I533" s="1" t="s">
        <v>2478</v>
      </c>
    </row>
    <row r="534" spans="1:9" x14ac:dyDescent="0.25">
      <c r="A534" s="1" t="s">
        <v>2480</v>
      </c>
      <c r="B534" s="1">
        <v>3.1642408</v>
      </c>
      <c r="C534" s="1">
        <v>2.7027762000000002</v>
      </c>
      <c r="D534" s="11" t="s">
        <v>2300</v>
      </c>
      <c r="E534" s="1">
        <v>57458</v>
      </c>
      <c r="F534" s="1" t="s">
        <v>2301</v>
      </c>
      <c r="G534" s="1"/>
      <c r="H534" s="1" t="s">
        <v>278</v>
      </c>
      <c r="I534" s="1"/>
    </row>
    <row r="535" spans="1:9" x14ac:dyDescent="0.25">
      <c r="A535" s="1" t="s">
        <v>2481</v>
      </c>
      <c r="B535" s="1">
        <v>3.1814528000000002</v>
      </c>
      <c r="C535" s="1">
        <v>3.1190326000000002</v>
      </c>
      <c r="D535" s="11" t="s">
        <v>2482</v>
      </c>
      <c r="E535" s="1">
        <v>10253</v>
      </c>
      <c r="F535" s="1" t="s">
        <v>2486</v>
      </c>
      <c r="G535" s="1" t="s">
        <v>2483</v>
      </c>
      <c r="H535" s="1" t="s">
        <v>2484</v>
      </c>
      <c r="I535" s="1" t="s">
        <v>2485</v>
      </c>
    </row>
    <row r="536" spans="1:9" x14ac:dyDescent="0.25">
      <c r="A536" s="1" t="s">
        <v>2487</v>
      </c>
      <c r="B536" s="1">
        <v>3.2266590000000002</v>
      </c>
      <c r="C536" s="1">
        <v>3.4765071999999999</v>
      </c>
      <c r="D536" s="11" t="s">
        <v>2488</v>
      </c>
      <c r="E536" s="1">
        <v>84858</v>
      </c>
      <c r="F536" s="1" t="s">
        <v>2489</v>
      </c>
      <c r="G536" s="1" t="s">
        <v>375</v>
      </c>
      <c r="H536" s="1" t="s">
        <v>329</v>
      </c>
      <c r="I536" s="1" t="s">
        <v>1476</v>
      </c>
    </row>
    <row r="537" spans="1:9" x14ac:dyDescent="0.25">
      <c r="A537" s="1" t="s">
        <v>2490</v>
      </c>
      <c r="B537" s="1">
        <v>3.2307286</v>
      </c>
      <c r="C537" s="1">
        <v>3.4624774</v>
      </c>
      <c r="D537" s="11" t="s">
        <v>2199</v>
      </c>
      <c r="E537" s="1">
        <v>1268</v>
      </c>
      <c r="F537" s="1" t="s">
        <v>2491</v>
      </c>
      <c r="G537" s="1" t="s">
        <v>2200</v>
      </c>
      <c r="H537" s="1" t="s">
        <v>2201</v>
      </c>
      <c r="I537" s="1" t="s">
        <v>2202</v>
      </c>
    </row>
    <row r="538" spans="1:9" x14ac:dyDescent="0.25">
      <c r="A538" s="1" t="s">
        <v>2492</v>
      </c>
      <c r="B538" s="1">
        <v>3.2522055999999999</v>
      </c>
      <c r="C538" s="1">
        <v>3.3669848</v>
      </c>
      <c r="D538" s="11" t="s">
        <v>2493</v>
      </c>
      <c r="E538" s="1">
        <v>5080</v>
      </c>
      <c r="F538" s="1" t="s">
        <v>2497</v>
      </c>
      <c r="G538" s="1" t="s">
        <v>2494</v>
      </c>
      <c r="H538" s="1" t="s">
        <v>2495</v>
      </c>
      <c r="I538" s="1" t="s">
        <v>2496</v>
      </c>
    </row>
    <row r="539" spans="1:9" x14ac:dyDescent="0.25">
      <c r="A539" s="1" t="s">
        <v>2498</v>
      </c>
      <c r="B539" s="1">
        <v>3.2631595</v>
      </c>
      <c r="C539" s="1">
        <v>3.4871482999999999</v>
      </c>
      <c r="D539" s="11" t="s">
        <v>2376</v>
      </c>
      <c r="E539" s="1">
        <v>646113</v>
      </c>
      <c r="F539" s="1" t="s">
        <v>2377</v>
      </c>
      <c r="G539" s="1"/>
      <c r="H539" s="1"/>
      <c r="I539" s="1"/>
    </row>
    <row r="540" spans="1:9" x14ac:dyDescent="0.25">
      <c r="A540" s="1" t="s">
        <v>2499</v>
      </c>
      <c r="B540" s="1">
        <v>3.2698345</v>
      </c>
      <c r="C540" s="1">
        <v>3.358285</v>
      </c>
      <c r="D540" s="11" t="s">
        <v>2412</v>
      </c>
      <c r="E540" s="1">
        <v>9935</v>
      </c>
      <c r="F540" s="1" t="s">
        <v>2416</v>
      </c>
      <c r="G540" s="1" t="s">
        <v>2413</v>
      </c>
      <c r="H540" s="1" t="s">
        <v>2414</v>
      </c>
      <c r="I540" s="1" t="s">
        <v>2415</v>
      </c>
    </row>
    <row r="541" spans="1:9" x14ac:dyDescent="0.25">
      <c r="A541" s="1" t="s">
        <v>2500</v>
      </c>
      <c r="B541" s="1">
        <v>3.2814909999999999</v>
      </c>
      <c r="C541" s="1">
        <v>3.6215755999999999</v>
      </c>
      <c r="D541" s="11" t="s">
        <v>2501</v>
      </c>
      <c r="E541" s="1">
        <v>3363</v>
      </c>
      <c r="F541" s="1" t="s">
        <v>2504</v>
      </c>
      <c r="G541" s="1" t="s">
        <v>2502</v>
      </c>
      <c r="H541" s="1" t="s">
        <v>2279</v>
      </c>
      <c r="I541" s="1" t="s">
        <v>2503</v>
      </c>
    </row>
    <row r="542" spans="1:9" x14ac:dyDescent="0.25">
      <c r="A542" s="1" t="s">
        <v>2505</v>
      </c>
      <c r="B542" s="1">
        <v>3.2830458</v>
      </c>
      <c r="C542" s="1">
        <v>3.0121905999999998</v>
      </c>
      <c r="D542" s="11" t="s">
        <v>2506</v>
      </c>
      <c r="E542" s="1">
        <v>3736</v>
      </c>
      <c r="F542" s="1" t="s">
        <v>2510</v>
      </c>
      <c r="G542" s="1" t="s">
        <v>2507</v>
      </c>
      <c r="H542" s="1" t="s">
        <v>2508</v>
      </c>
      <c r="I542" s="1" t="s">
        <v>2509</v>
      </c>
    </row>
    <row r="543" spans="1:9" x14ac:dyDescent="0.25">
      <c r="A543" s="1" t="s">
        <v>2511</v>
      </c>
      <c r="B543" s="1">
        <v>3.3307753</v>
      </c>
      <c r="C543" s="1">
        <v>3.6477761000000002</v>
      </c>
      <c r="D543" s="11" t="s">
        <v>2512</v>
      </c>
      <c r="E543" s="1">
        <v>4093</v>
      </c>
      <c r="F543" s="1" t="s">
        <v>2516</v>
      </c>
      <c r="G543" s="1" t="s">
        <v>2513</v>
      </c>
      <c r="H543" s="1" t="s">
        <v>2514</v>
      </c>
      <c r="I543" s="1" t="s">
        <v>2515</v>
      </c>
    </row>
    <row r="544" spans="1:9" x14ac:dyDescent="0.25">
      <c r="A544" s="1" t="s">
        <v>2517</v>
      </c>
      <c r="B544" s="1">
        <v>3.3384285</v>
      </c>
      <c r="C544" s="1">
        <v>3.2938063</v>
      </c>
      <c r="D544" s="11" t="s">
        <v>2518</v>
      </c>
      <c r="E544" s="1">
        <v>3485</v>
      </c>
      <c r="F544" s="1" t="s">
        <v>2522</v>
      </c>
      <c r="G544" s="1" t="s">
        <v>2519</v>
      </c>
      <c r="H544" s="1" t="s">
        <v>2520</v>
      </c>
      <c r="I544" s="1" t="s">
        <v>2521</v>
      </c>
    </row>
    <row r="545" spans="1:9" x14ac:dyDescent="0.25">
      <c r="A545" s="1" t="s">
        <v>2523</v>
      </c>
      <c r="B545" s="1">
        <v>3.3471568</v>
      </c>
      <c r="C545" s="1">
        <v>4.5575739999999998</v>
      </c>
      <c r="D545" s="11" t="s">
        <v>2524</v>
      </c>
      <c r="E545" s="1">
        <v>220382</v>
      </c>
      <c r="F545" s="1" t="s">
        <v>2525</v>
      </c>
      <c r="G545" s="1"/>
      <c r="H545" s="1"/>
      <c r="I545" s="1"/>
    </row>
    <row r="546" spans="1:9" x14ac:dyDescent="0.25">
      <c r="A546" s="1" t="s">
        <v>2526</v>
      </c>
      <c r="B546" s="1">
        <v>3.3733246000000001</v>
      </c>
      <c r="C546" s="1">
        <v>1.6069481000000001</v>
      </c>
      <c r="D546" s="11" t="s">
        <v>2527</v>
      </c>
      <c r="E546" s="1">
        <v>3488</v>
      </c>
      <c r="F546" s="1" t="s">
        <v>2531</v>
      </c>
      <c r="G546" s="1" t="s">
        <v>2528</v>
      </c>
      <c r="H546" s="1" t="s">
        <v>2529</v>
      </c>
      <c r="I546" s="1" t="s">
        <v>2530</v>
      </c>
    </row>
    <row r="547" spans="1:9" x14ac:dyDescent="0.25">
      <c r="A547" s="1" t="s">
        <v>2532</v>
      </c>
      <c r="B547" s="1">
        <v>3.3879576</v>
      </c>
      <c r="C547" s="1">
        <v>4.5602299999999998</v>
      </c>
      <c r="D547" s="11" t="s">
        <v>2533</v>
      </c>
      <c r="E547" s="1">
        <v>9839</v>
      </c>
      <c r="F547" s="1" t="s">
        <v>2536</v>
      </c>
      <c r="G547" s="1" t="s">
        <v>2534</v>
      </c>
      <c r="H547" s="1" t="s">
        <v>1297</v>
      </c>
      <c r="I547" s="1" t="s">
        <v>2535</v>
      </c>
    </row>
    <row r="548" spans="1:9" x14ac:dyDescent="0.25">
      <c r="A548" s="1" t="s">
        <v>2537</v>
      </c>
      <c r="B548" s="1">
        <v>3.4144166</v>
      </c>
      <c r="C548" s="1">
        <v>3.6447281999999999</v>
      </c>
      <c r="D548" s="11" t="s">
        <v>2506</v>
      </c>
      <c r="E548" s="1">
        <v>3736</v>
      </c>
      <c r="F548" s="1" t="s">
        <v>2510</v>
      </c>
      <c r="G548" s="1" t="s">
        <v>2507</v>
      </c>
      <c r="H548" s="1" t="s">
        <v>2508</v>
      </c>
      <c r="I548" s="1" t="s">
        <v>2509</v>
      </c>
    </row>
    <row r="549" spans="1:9" x14ac:dyDescent="0.25">
      <c r="A549" s="1" t="s">
        <v>2538</v>
      </c>
      <c r="B549" s="1">
        <v>3.4392206999999999</v>
      </c>
      <c r="C549" s="1">
        <v>3.433325</v>
      </c>
      <c r="D549" s="11" t="s">
        <v>2379</v>
      </c>
      <c r="E549" s="1">
        <v>182</v>
      </c>
      <c r="F549" s="1" t="s">
        <v>2539</v>
      </c>
      <c r="G549" s="1" t="s">
        <v>2380</v>
      </c>
      <c r="H549" s="1" t="s">
        <v>2381</v>
      </c>
      <c r="I549" s="1" t="s">
        <v>2382</v>
      </c>
    </row>
    <row r="550" spans="1:9" x14ac:dyDescent="0.25">
      <c r="A550" s="1" t="s">
        <v>2540</v>
      </c>
      <c r="B550" s="1">
        <v>3.4564005999999998</v>
      </c>
      <c r="C550" s="1">
        <v>3.5904645999999998</v>
      </c>
      <c r="D550" s="11" t="s">
        <v>2493</v>
      </c>
      <c r="E550" s="1">
        <v>5080</v>
      </c>
      <c r="F550" s="1" t="s">
        <v>2497</v>
      </c>
      <c r="G550" s="1" t="s">
        <v>2494</v>
      </c>
      <c r="H550" s="1" t="s">
        <v>2495</v>
      </c>
      <c r="I550" s="1" t="s">
        <v>2496</v>
      </c>
    </row>
    <row r="551" spans="1:9" x14ac:dyDescent="0.25">
      <c r="A551" s="1" t="s">
        <v>2541</v>
      </c>
      <c r="B551" s="1">
        <v>3.4870595999999998</v>
      </c>
      <c r="C551" s="1">
        <v>3.1736270000000002</v>
      </c>
      <c r="D551" s="11" t="s">
        <v>2542</v>
      </c>
      <c r="E551" s="1">
        <v>5734</v>
      </c>
      <c r="F551" s="1" t="s">
        <v>2545</v>
      </c>
      <c r="G551" s="1" t="s">
        <v>2543</v>
      </c>
      <c r="H551" s="1" t="s">
        <v>586</v>
      </c>
      <c r="I551" s="1" t="s">
        <v>2544</v>
      </c>
    </row>
    <row r="552" spans="1:9" x14ac:dyDescent="0.25">
      <c r="A552" s="1" t="s">
        <v>2546</v>
      </c>
      <c r="B552" s="1">
        <v>3.4907813000000001</v>
      </c>
      <c r="C552" s="1">
        <v>2.8067758</v>
      </c>
      <c r="D552" s="11" t="s">
        <v>2308</v>
      </c>
      <c r="E552" s="1">
        <v>862</v>
      </c>
      <c r="F552" s="1" t="s">
        <v>2312</v>
      </c>
      <c r="G552" s="1" t="s">
        <v>2445</v>
      </c>
      <c r="H552" s="1" t="s">
        <v>2446</v>
      </c>
      <c r="I552" s="1" t="s">
        <v>2447</v>
      </c>
    </row>
    <row r="553" spans="1:9" x14ac:dyDescent="0.25">
      <c r="A553" s="1" t="s">
        <v>2547</v>
      </c>
      <c r="B553" s="1">
        <v>3.5069091000000001</v>
      </c>
      <c r="C553" s="1">
        <v>3.4801920000000002</v>
      </c>
      <c r="D553" s="11" t="s">
        <v>2548</v>
      </c>
      <c r="E553" s="1">
        <v>79621</v>
      </c>
      <c r="F553" s="1" t="s">
        <v>2551</v>
      </c>
      <c r="G553" s="1" t="s">
        <v>2549</v>
      </c>
      <c r="H553" s="1" t="s">
        <v>2550</v>
      </c>
      <c r="I553" s="1"/>
    </row>
    <row r="554" spans="1:9" x14ac:dyDescent="0.25">
      <c r="A554" s="1" t="s">
        <v>2552</v>
      </c>
      <c r="B554" s="1">
        <v>3.5103018000000001</v>
      </c>
      <c r="C554" s="1">
        <v>1.946485</v>
      </c>
      <c r="D554" s="11" t="s">
        <v>2553</v>
      </c>
      <c r="E554" s="1">
        <v>8519</v>
      </c>
      <c r="F554" s="1" t="s">
        <v>2556</v>
      </c>
      <c r="G554" s="1" t="s">
        <v>2554</v>
      </c>
      <c r="H554" s="1" t="s">
        <v>317</v>
      </c>
      <c r="I554" s="1" t="s">
        <v>2555</v>
      </c>
    </row>
    <row r="555" spans="1:9" x14ac:dyDescent="0.25">
      <c r="A555" s="1" t="s">
        <v>2557</v>
      </c>
      <c r="B555" s="1">
        <v>3.5109493999999999</v>
      </c>
      <c r="C555" s="1">
        <v>3.881176</v>
      </c>
      <c r="D555" s="11" t="s">
        <v>2558</v>
      </c>
      <c r="E555" s="1">
        <v>122402</v>
      </c>
      <c r="F555" s="1" t="s">
        <v>2562</v>
      </c>
      <c r="G555" s="1" t="s">
        <v>2559</v>
      </c>
      <c r="H555" s="1" t="s">
        <v>2560</v>
      </c>
      <c r="I555" s="1" t="s">
        <v>2561</v>
      </c>
    </row>
    <row r="556" spans="1:9" x14ac:dyDescent="0.25">
      <c r="A556" s="1" t="s">
        <v>2563</v>
      </c>
      <c r="B556" s="1">
        <v>3.5254433000000001</v>
      </c>
      <c r="C556" s="1">
        <v>4.5322490000000002</v>
      </c>
      <c r="D556" s="11" t="s">
        <v>2564</v>
      </c>
      <c r="E556" s="1">
        <v>348980</v>
      </c>
      <c r="F556" s="1" t="s">
        <v>2568</v>
      </c>
      <c r="G556" s="1" t="s">
        <v>2565</v>
      </c>
      <c r="H556" s="1" t="s">
        <v>2566</v>
      </c>
      <c r="I556" s="1" t="s">
        <v>2567</v>
      </c>
    </row>
    <row r="557" spans="1:9" x14ac:dyDescent="0.25">
      <c r="A557" s="1" t="s">
        <v>2569</v>
      </c>
      <c r="B557" s="1">
        <v>3.5432055</v>
      </c>
      <c r="C557" s="1">
        <v>3.2942013999999999</v>
      </c>
      <c r="D557" s="11" t="s">
        <v>2314</v>
      </c>
      <c r="E557" s="1">
        <v>22822</v>
      </c>
      <c r="F557" s="1" t="s">
        <v>2318</v>
      </c>
      <c r="G557" s="1" t="s">
        <v>2315</v>
      </c>
      <c r="H557" s="1" t="s">
        <v>2316</v>
      </c>
      <c r="I557" s="1" t="s">
        <v>2317</v>
      </c>
    </row>
    <row r="558" spans="1:9" x14ac:dyDescent="0.25">
      <c r="A558" s="1" t="s">
        <v>2570</v>
      </c>
      <c r="B558" s="1">
        <v>3.5770879</v>
      </c>
      <c r="C558" s="1">
        <v>3.6641460000000001</v>
      </c>
      <c r="D558" s="11" t="s">
        <v>2308</v>
      </c>
      <c r="E558" s="1">
        <v>862</v>
      </c>
      <c r="F558" s="1" t="s">
        <v>2312</v>
      </c>
      <c r="G558" s="1" t="s">
        <v>2309</v>
      </c>
      <c r="H558" s="1" t="s">
        <v>2310</v>
      </c>
      <c r="I558" s="1" t="s">
        <v>2311</v>
      </c>
    </row>
    <row r="559" spans="1:9" x14ac:dyDescent="0.25">
      <c r="A559" s="1" t="s">
        <v>2571</v>
      </c>
      <c r="B559" s="1">
        <v>3.6125858000000002</v>
      </c>
      <c r="C559" s="1">
        <v>2.9459140000000001</v>
      </c>
      <c r="D559" s="11" t="s">
        <v>2572</v>
      </c>
      <c r="E559" s="1">
        <v>29091</v>
      </c>
      <c r="F559" s="1" t="s">
        <v>2574</v>
      </c>
      <c r="G559" s="1" t="s">
        <v>2573</v>
      </c>
      <c r="H559" s="1" t="s">
        <v>521</v>
      </c>
      <c r="I559" s="1"/>
    </row>
    <row r="560" spans="1:9" x14ac:dyDescent="0.25">
      <c r="A560" s="1" t="s">
        <v>2575</v>
      </c>
      <c r="B560" s="1">
        <v>3.6444291999999998</v>
      </c>
      <c r="C560" s="1">
        <v>4.1808730000000001</v>
      </c>
      <c r="D560" s="11" t="s">
        <v>2576</v>
      </c>
      <c r="E560" s="1">
        <v>4862</v>
      </c>
      <c r="F560" s="1" t="s">
        <v>2580</v>
      </c>
      <c r="G560" s="1" t="s">
        <v>2577</v>
      </c>
      <c r="H560" s="1" t="s">
        <v>2578</v>
      </c>
      <c r="I560" s="1" t="s">
        <v>2579</v>
      </c>
    </row>
    <row r="561" spans="1:9" x14ac:dyDescent="0.25">
      <c r="A561" s="1" t="s">
        <v>2581</v>
      </c>
      <c r="B561" s="1">
        <v>3.6901755000000001</v>
      </c>
      <c r="C561" s="1">
        <v>4.6592529999999996</v>
      </c>
      <c r="D561" s="11" t="s">
        <v>2582</v>
      </c>
      <c r="E561" s="1">
        <v>58511</v>
      </c>
      <c r="F561" s="1" t="s">
        <v>2586</v>
      </c>
      <c r="G561" s="1" t="s">
        <v>2583</v>
      </c>
      <c r="H561" s="1" t="s">
        <v>2584</v>
      </c>
      <c r="I561" s="1" t="s">
        <v>2585</v>
      </c>
    </row>
    <row r="562" spans="1:9" x14ac:dyDescent="0.25">
      <c r="A562" s="1" t="s">
        <v>2587</v>
      </c>
      <c r="B562" s="1">
        <v>3.6920142</v>
      </c>
      <c r="C562" s="1">
        <v>2.4698652999999999</v>
      </c>
      <c r="D562" s="11" t="s">
        <v>2588</v>
      </c>
      <c r="E562" s="1">
        <v>10581</v>
      </c>
      <c r="F562" s="1" t="s">
        <v>2591</v>
      </c>
      <c r="G562" s="1" t="s">
        <v>2589</v>
      </c>
      <c r="H562" s="1" t="s">
        <v>2590</v>
      </c>
      <c r="I562" s="1"/>
    </row>
    <row r="563" spans="1:9" x14ac:dyDescent="0.25">
      <c r="A563" s="1" t="s">
        <v>2592</v>
      </c>
      <c r="B563" s="1">
        <v>3.7224522000000002</v>
      </c>
      <c r="C563" s="1">
        <v>4.0441294000000001</v>
      </c>
      <c r="D563" s="11" t="s">
        <v>2572</v>
      </c>
      <c r="E563" s="1">
        <v>29091</v>
      </c>
      <c r="F563" s="1" t="s">
        <v>2574</v>
      </c>
      <c r="G563" s="1" t="s">
        <v>2573</v>
      </c>
      <c r="H563" s="1" t="s">
        <v>521</v>
      </c>
      <c r="I563" s="1"/>
    </row>
    <row r="564" spans="1:9" x14ac:dyDescent="0.25">
      <c r="A564" s="1" t="s">
        <v>2593</v>
      </c>
      <c r="B564" s="1">
        <v>3.733638</v>
      </c>
      <c r="C564" s="1">
        <v>4.0577759999999996</v>
      </c>
      <c r="D564" s="11" t="s">
        <v>2314</v>
      </c>
      <c r="E564" s="1">
        <v>22822</v>
      </c>
      <c r="F564" s="1" t="s">
        <v>2318</v>
      </c>
      <c r="G564" s="1" t="s">
        <v>2315</v>
      </c>
      <c r="H564" s="1" t="s">
        <v>2316</v>
      </c>
      <c r="I564" s="1" t="s">
        <v>2317</v>
      </c>
    </row>
    <row r="565" spans="1:9" x14ac:dyDescent="0.25">
      <c r="A565" s="1" t="s">
        <v>2594</v>
      </c>
      <c r="B565" s="1">
        <v>3.7842386000000001</v>
      </c>
      <c r="C565" s="1">
        <v>3.6061857000000002</v>
      </c>
      <c r="D565" s="11" t="s">
        <v>2595</v>
      </c>
      <c r="E565" s="1">
        <v>89846</v>
      </c>
      <c r="F565" s="1" t="s">
        <v>2599</v>
      </c>
      <c r="G565" s="1" t="s">
        <v>2596</v>
      </c>
      <c r="H565" s="1" t="s">
        <v>2597</v>
      </c>
      <c r="I565" s="1" t="s">
        <v>2598</v>
      </c>
    </row>
    <row r="566" spans="1:9" x14ac:dyDescent="0.25">
      <c r="A566" s="1" t="s">
        <v>2600</v>
      </c>
      <c r="B566" s="1">
        <v>3.7869543999999999</v>
      </c>
      <c r="C566" s="1">
        <v>3.5920765000000001</v>
      </c>
      <c r="D566" s="11" t="s">
        <v>2601</v>
      </c>
      <c r="E566" s="1">
        <v>347730</v>
      </c>
      <c r="F566" s="1" t="s">
        <v>2603</v>
      </c>
      <c r="G566" s="1"/>
      <c r="H566" s="1" t="s">
        <v>2602</v>
      </c>
      <c r="I566" s="1"/>
    </row>
    <row r="567" spans="1:9" x14ac:dyDescent="0.25">
      <c r="A567" s="1" t="s">
        <v>2604</v>
      </c>
      <c r="B567" s="1">
        <v>3.8294103000000002</v>
      </c>
      <c r="C567" s="1">
        <v>4.0803269999999996</v>
      </c>
      <c r="D567" s="11" t="s">
        <v>2605</v>
      </c>
      <c r="E567" s="1">
        <v>150</v>
      </c>
      <c r="F567" s="1" t="s">
        <v>2609</v>
      </c>
      <c r="G567" s="1" t="s">
        <v>2606</v>
      </c>
      <c r="H567" s="1" t="s">
        <v>2607</v>
      </c>
      <c r="I567" s="1" t="s">
        <v>2608</v>
      </c>
    </row>
    <row r="568" spans="1:9" x14ac:dyDescent="0.25">
      <c r="A568" s="1" t="s">
        <v>2610</v>
      </c>
      <c r="B568" s="1">
        <v>3.8479407000000001</v>
      </c>
      <c r="C568" s="1">
        <v>4.5565870000000004</v>
      </c>
      <c r="D568" s="11" t="s">
        <v>2611</v>
      </c>
      <c r="E568" s="1">
        <v>9745</v>
      </c>
      <c r="F568" s="1" t="s">
        <v>2614</v>
      </c>
      <c r="G568" s="1" t="s">
        <v>2612</v>
      </c>
      <c r="H568" s="1" t="s">
        <v>329</v>
      </c>
      <c r="I568" s="1" t="s">
        <v>2613</v>
      </c>
    </row>
    <row r="569" spans="1:9" x14ac:dyDescent="0.25">
      <c r="A569" s="1" t="s">
        <v>2615</v>
      </c>
      <c r="B569" s="1">
        <v>3.9099933999999998</v>
      </c>
      <c r="C569" s="1">
        <v>4.0918564999999996</v>
      </c>
      <c r="D569" s="11" t="s">
        <v>2616</v>
      </c>
      <c r="E569" s="1">
        <v>116113</v>
      </c>
      <c r="F569" s="1" t="s">
        <v>2620</v>
      </c>
      <c r="G569" s="1" t="s">
        <v>2617</v>
      </c>
      <c r="H569" s="1" t="s">
        <v>2618</v>
      </c>
      <c r="I569" s="1" t="s">
        <v>2619</v>
      </c>
    </row>
    <row r="570" spans="1:9" x14ac:dyDescent="0.25">
      <c r="A570" s="1" t="s">
        <v>2621</v>
      </c>
      <c r="B570" s="1">
        <v>3.9204219999999999</v>
      </c>
      <c r="C570" s="1">
        <v>4.8152980000000003</v>
      </c>
      <c r="D570" s="11" t="s">
        <v>2622</v>
      </c>
      <c r="E570" s="1">
        <v>8324</v>
      </c>
      <c r="F570" s="1" t="s">
        <v>2626</v>
      </c>
      <c r="G570" s="1" t="s">
        <v>2623</v>
      </c>
      <c r="H570" s="1" t="s">
        <v>2624</v>
      </c>
      <c r="I570" s="1" t="s">
        <v>2625</v>
      </c>
    </row>
    <row r="571" spans="1:9" x14ac:dyDescent="0.25">
      <c r="A571" s="1" t="s">
        <v>2627</v>
      </c>
      <c r="B571" s="1">
        <v>3.9381423</v>
      </c>
      <c r="C571" s="1">
        <v>4.0123100000000003</v>
      </c>
      <c r="D571" s="11" t="s">
        <v>2628</v>
      </c>
      <c r="E571" s="1">
        <v>1879</v>
      </c>
      <c r="F571" s="1" t="s">
        <v>2631</v>
      </c>
      <c r="G571" s="1" t="s">
        <v>2629</v>
      </c>
      <c r="H571" s="1" t="s">
        <v>710</v>
      </c>
      <c r="I571" s="1" t="s">
        <v>2630</v>
      </c>
    </row>
    <row r="572" spans="1:9" x14ac:dyDescent="0.25">
      <c r="A572" s="1" t="s">
        <v>2632</v>
      </c>
      <c r="B572" s="1">
        <v>4.0045630000000001</v>
      </c>
      <c r="C572" s="1">
        <v>4.0525000000000002</v>
      </c>
      <c r="D572" s="11" t="s">
        <v>2633</v>
      </c>
      <c r="E572" s="1">
        <v>2913</v>
      </c>
      <c r="F572" s="1" t="s">
        <v>2637</v>
      </c>
      <c r="G572" s="1" t="s">
        <v>2634</v>
      </c>
      <c r="H572" s="1" t="s">
        <v>2635</v>
      </c>
      <c r="I572" s="1" t="s">
        <v>2636</v>
      </c>
    </row>
    <row r="573" spans="1:9" x14ac:dyDescent="0.25">
      <c r="A573" s="1" t="s">
        <v>2638</v>
      </c>
      <c r="B573" s="1">
        <v>4.0074759999999996</v>
      </c>
      <c r="C573" s="1">
        <v>3.5976932000000001</v>
      </c>
      <c r="D573" s="11" t="s">
        <v>2639</v>
      </c>
      <c r="E573" s="1">
        <v>51313</v>
      </c>
      <c r="F573" s="1" t="s">
        <v>2641</v>
      </c>
      <c r="G573" s="1"/>
      <c r="H573" s="1" t="s">
        <v>2640</v>
      </c>
      <c r="I573" s="1"/>
    </row>
    <row r="574" spans="1:9" x14ac:dyDescent="0.25">
      <c r="A574" s="1" t="s">
        <v>2642</v>
      </c>
      <c r="B574" s="1">
        <v>4.0618362000000001</v>
      </c>
      <c r="C574" s="1">
        <v>4.3083669999999996</v>
      </c>
      <c r="D574" s="11" t="s">
        <v>2643</v>
      </c>
      <c r="E574" s="1">
        <v>7779</v>
      </c>
      <c r="F574" s="1" t="s">
        <v>2647</v>
      </c>
      <c r="G574" s="1" t="s">
        <v>2644</v>
      </c>
      <c r="H574" s="1" t="s">
        <v>2645</v>
      </c>
      <c r="I574" s="1" t="s">
        <v>2646</v>
      </c>
    </row>
    <row r="575" spans="1:9" x14ac:dyDescent="0.25">
      <c r="A575" s="1" t="s">
        <v>2648</v>
      </c>
      <c r="B575" s="1">
        <v>4.1177289999999998</v>
      </c>
      <c r="C575" s="1">
        <v>3.5805210000000001</v>
      </c>
      <c r="D575" s="11" t="s">
        <v>2649</v>
      </c>
      <c r="E575" s="1">
        <v>64919</v>
      </c>
      <c r="F575" s="1" t="s">
        <v>2652</v>
      </c>
      <c r="G575" s="1" t="s">
        <v>2650</v>
      </c>
      <c r="H575" s="1" t="s">
        <v>329</v>
      </c>
      <c r="I575" s="1" t="s">
        <v>2651</v>
      </c>
    </row>
    <row r="576" spans="1:9" x14ac:dyDescent="0.25">
      <c r="A576" s="1" t="s">
        <v>2653</v>
      </c>
      <c r="B576" s="1">
        <v>4.1579509999999997</v>
      </c>
      <c r="C576" s="1">
        <v>4.0202479999999996</v>
      </c>
      <c r="D576" s="11" t="s">
        <v>2654</v>
      </c>
      <c r="E576" s="1">
        <v>8613</v>
      </c>
      <c r="F576" s="1" t="s">
        <v>2658</v>
      </c>
      <c r="G576" s="1" t="s">
        <v>2655</v>
      </c>
      <c r="H576" s="1" t="s">
        <v>2656</v>
      </c>
      <c r="I576" s="1" t="s">
        <v>2657</v>
      </c>
    </row>
    <row r="577" spans="1:9" x14ac:dyDescent="0.25">
      <c r="A577" s="1" t="s">
        <v>2661</v>
      </c>
      <c r="B577" s="1">
        <v>4.2216519999999997</v>
      </c>
      <c r="C577" s="1">
        <v>4.9422426000000002</v>
      </c>
      <c r="D577" s="11" t="s">
        <v>2662</v>
      </c>
      <c r="E577" s="1">
        <v>6376</v>
      </c>
      <c r="F577" s="1" t="s">
        <v>2666</v>
      </c>
      <c r="G577" s="1" t="s">
        <v>2663</v>
      </c>
      <c r="H577" s="1" t="s">
        <v>2664</v>
      </c>
      <c r="I577" s="1" t="s">
        <v>2665</v>
      </c>
    </row>
    <row r="578" spans="1:9" x14ac:dyDescent="0.25">
      <c r="A578" s="1" t="s">
        <v>2667</v>
      </c>
      <c r="B578" s="1">
        <v>4.2392099999999999</v>
      </c>
      <c r="C578" s="1">
        <v>3.2226365000000001</v>
      </c>
      <c r="D578" s="11" t="s">
        <v>2572</v>
      </c>
      <c r="E578" s="1">
        <v>29091</v>
      </c>
      <c r="F578" s="1" t="s">
        <v>2574</v>
      </c>
      <c r="G578" s="1" t="s">
        <v>2573</v>
      </c>
      <c r="H578" s="1" t="s">
        <v>521</v>
      </c>
      <c r="I578" s="1"/>
    </row>
    <row r="579" spans="1:9" x14ac:dyDescent="0.25">
      <c r="A579" s="1" t="s">
        <v>2668</v>
      </c>
      <c r="B579" s="1">
        <v>4.2690263000000002</v>
      </c>
      <c r="C579" s="1">
        <v>3.1503234</v>
      </c>
      <c r="D579" s="11" t="s">
        <v>2669</v>
      </c>
      <c r="E579" s="1">
        <v>100131213</v>
      </c>
      <c r="F579" s="1" t="s">
        <v>2670</v>
      </c>
      <c r="G579" s="1"/>
      <c r="H579" s="1"/>
      <c r="I579" s="1"/>
    </row>
    <row r="580" spans="1:9" x14ac:dyDescent="0.25">
      <c r="A580" s="1" t="s">
        <v>2671</v>
      </c>
      <c r="B580" s="1">
        <v>4.302441</v>
      </c>
      <c r="C580" s="1">
        <v>4.3252696999999998</v>
      </c>
      <c r="D580" s="11" t="s">
        <v>2576</v>
      </c>
      <c r="E580" s="1">
        <v>4862</v>
      </c>
      <c r="F580" s="1" t="s">
        <v>2580</v>
      </c>
      <c r="G580" s="1" t="s">
        <v>2577</v>
      </c>
      <c r="H580" s="1" t="s">
        <v>2578</v>
      </c>
      <c r="I580" s="1" t="s">
        <v>2579</v>
      </c>
    </row>
    <row r="581" spans="1:9" x14ac:dyDescent="0.25">
      <c r="A581" s="1" t="s">
        <v>2672</v>
      </c>
      <c r="B581" s="1">
        <v>4.3160315000000002</v>
      </c>
      <c r="C581" s="1">
        <v>3.2400289</v>
      </c>
      <c r="D581" s="11" t="s">
        <v>2673</v>
      </c>
      <c r="E581" s="1">
        <v>6752</v>
      </c>
      <c r="F581" s="1" t="s">
        <v>2677</v>
      </c>
      <c r="G581" s="1" t="s">
        <v>2674</v>
      </c>
      <c r="H581" s="1" t="s">
        <v>2675</v>
      </c>
      <c r="I581" s="1" t="s">
        <v>2676</v>
      </c>
    </row>
    <row r="582" spans="1:9" x14ac:dyDescent="0.25">
      <c r="A582" s="1" t="s">
        <v>2678</v>
      </c>
      <c r="B582" s="1">
        <v>4.3860140000000003</v>
      </c>
      <c r="C582" s="1">
        <v>3.3201581999999998</v>
      </c>
      <c r="D582" s="11" t="s">
        <v>2533</v>
      </c>
      <c r="E582" s="1">
        <v>9839</v>
      </c>
      <c r="F582" s="1" t="s">
        <v>2536</v>
      </c>
      <c r="G582" s="1" t="s">
        <v>2534</v>
      </c>
      <c r="H582" s="1" t="s">
        <v>1297</v>
      </c>
      <c r="I582" s="1" t="s">
        <v>2535</v>
      </c>
    </row>
    <row r="583" spans="1:9" x14ac:dyDescent="0.25">
      <c r="A583" s="1" t="s">
        <v>2679</v>
      </c>
      <c r="B583" s="1">
        <v>4.5033903000000004</v>
      </c>
      <c r="C583" s="1">
        <v>3.3843190000000001</v>
      </c>
      <c r="D583" s="11" t="s">
        <v>2680</v>
      </c>
      <c r="E583" s="1">
        <v>4081</v>
      </c>
      <c r="F583" s="1" t="s">
        <v>2682</v>
      </c>
      <c r="G583" s="1" t="s">
        <v>2681</v>
      </c>
      <c r="H583" s="1" t="s">
        <v>710</v>
      </c>
      <c r="I583" s="1"/>
    </row>
    <row r="584" spans="1:9" x14ac:dyDescent="0.25">
      <c r="A584" s="1" t="s">
        <v>2683</v>
      </c>
      <c r="B584" s="1">
        <v>4.5508420000000003</v>
      </c>
      <c r="C584" s="1">
        <v>4.4283085</v>
      </c>
      <c r="D584" s="11" t="s">
        <v>2684</v>
      </c>
      <c r="E584" s="1">
        <v>64092</v>
      </c>
      <c r="F584" s="1" t="s">
        <v>2688</v>
      </c>
      <c r="G584" s="1" t="s">
        <v>2685</v>
      </c>
      <c r="H584" s="1" t="s">
        <v>2686</v>
      </c>
      <c r="I584" s="1" t="s">
        <v>2687</v>
      </c>
    </row>
    <row r="585" spans="1:9" x14ac:dyDescent="0.25">
      <c r="A585" s="1" t="s">
        <v>2689</v>
      </c>
      <c r="B585" s="1">
        <v>4.5617900000000002</v>
      </c>
      <c r="C585" s="1">
        <v>4.3740705999999996</v>
      </c>
      <c r="D585" s="11" t="s">
        <v>2673</v>
      </c>
      <c r="E585" s="1">
        <v>6752</v>
      </c>
      <c r="F585" s="1" t="s">
        <v>2677</v>
      </c>
      <c r="G585" s="1" t="s">
        <v>2674</v>
      </c>
      <c r="H585" s="1" t="s">
        <v>2675</v>
      </c>
      <c r="I585" s="1" t="s">
        <v>2676</v>
      </c>
    </row>
    <row r="586" spans="1:9" x14ac:dyDescent="0.25">
      <c r="A586" s="1" t="s">
        <v>2690</v>
      </c>
      <c r="B586" s="1">
        <v>4.5856338000000001</v>
      </c>
      <c r="C586" s="1">
        <v>4.0845513000000002</v>
      </c>
      <c r="D586" s="11" t="s">
        <v>2691</v>
      </c>
      <c r="E586" s="1" t="s">
        <v>2692</v>
      </c>
      <c r="F586" s="1" t="s">
        <v>2694</v>
      </c>
      <c r="G586" s="1"/>
      <c r="H586" s="1" t="s">
        <v>2693</v>
      </c>
      <c r="I586" s="1" t="s">
        <v>2424</v>
      </c>
    </row>
    <row r="587" spans="1:9" x14ac:dyDescent="0.25">
      <c r="A587" s="1" t="s">
        <v>2695</v>
      </c>
      <c r="B587" s="1">
        <v>4.6659309999999996</v>
      </c>
      <c r="C587" s="1">
        <v>4.0133586000000001</v>
      </c>
      <c r="D587" s="11" t="s">
        <v>2185</v>
      </c>
      <c r="E587" s="1">
        <v>116328</v>
      </c>
      <c r="F587" s="1" t="s">
        <v>2188</v>
      </c>
      <c r="G587" s="1" t="s">
        <v>2186</v>
      </c>
      <c r="H587" s="1"/>
      <c r="I587" s="1" t="s">
        <v>2187</v>
      </c>
    </row>
    <row r="588" spans="1:9" x14ac:dyDescent="0.25">
      <c r="A588" s="1" t="s">
        <v>2696</v>
      </c>
      <c r="B588" s="1">
        <v>4.7001242999999997</v>
      </c>
      <c r="C588" s="1">
        <v>4.7925709999999997</v>
      </c>
      <c r="D588" s="11" t="s">
        <v>2628</v>
      </c>
      <c r="E588" s="1">
        <v>1879</v>
      </c>
      <c r="F588" s="1" t="s">
        <v>2631</v>
      </c>
      <c r="G588" s="1" t="s">
        <v>2629</v>
      </c>
      <c r="H588" s="1" t="s">
        <v>710</v>
      </c>
      <c r="I588" s="1" t="s">
        <v>2630</v>
      </c>
    </row>
    <row r="589" spans="1:9" x14ac:dyDescent="0.25">
      <c r="A589" s="1" t="s">
        <v>2697</v>
      </c>
      <c r="B589" s="1">
        <v>4.7008451999999998</v>
      </c>
      <c r="C589" s="1">
        <v>4.8984027000000001</v>
      </c>
      <c r="D589" s="11" t="s">
        <v>2628</v>
      </c>
      <c r="E589" s="1">
        <v>1879</v>
      </c>
      <c r="F589" s="1" t="s">
        <v>2631</v>
      </c>
      <c r="G589" s="1" t="s">
        <v>2629</v>
      </c>
      <c r="H589" s="1" t="s">
        <v>710</v>
      </c>
      <c r="I589" s="1" t="s">
        <v>2630</v>
      </c>
    </row>
    <row r="590" spans="1:9" x14ac:dyDescent="0.25">
      <c r="A590" s="1" t="s">
        <v>2698</v>
      </c>
      <c r="B590" s="1">
        <v>4.7258205000000002</v>
      </c>
      <c r="C590" s="1">
        <v>5.0552372999999999</v>
      </c>
      <c r="D590" s="11" t="s">
        <v>2699</v>
      </c>
      <c r="E590" s="1">
        <v>400120</v>
      </c>
      <c r="F590" s="1" t="s">
        <v>2700</v>
      </c>
      <c r="G590" s="1"/>
      <c r="H590" s="1" t="s">
        <v>278</v>
      </c>
      <c r="I590" s="1"/>
    </row>
    <row r="591" spans="1:9" x14ac:dyDescent="0.25">
      <c r="A591" s="1" t="s">
        <v>2701</v>
      </c>
      <c r="B591" s="1">
        <v>4.7661259999999999</v>
      </c>
      <c r="C591" s="1">
        <v>5.3819756999999999</v>
      </c>
      <c r="D591" s="11" t="s">
        <v>2702</v>
      </c>
      <c r="E591" s="1">
        <v>643072</v>
      </c>
      <c r="F591" s="1" t="s">
        <v>2703</v>
      </c>
      <c r="G591" s="1"/>
      <c r="H591" s="1"/>
      <c r="I591" s="1"/>
    </row>
    <row r="592" spans="1:9" x14ac:dyDescent="0.25">
      <c r="A592" s="1" t="s">
        <v>2704</v>
      </c>
      <c r="B592" s="1">
        <v>4.7802671999999999</v>
      </c>
      <c r="C592" s="1">
        <v>4.8649354000000002</v>
      </c>
      <c r="D592" s="11" t="s">
        <v>2705</v>
      </c>
      <c r="E592" s="1">
        <v>3759</v>
      </c>
      <c r="F592" s="1" t="s">
        <v>2707</v>
      </c>
      <c r="G592" s="1" t="s">
        <v>2706</v>
      </c>
      <c r="H592" s="1" t="s">
        <v>2659</v>
      </c>
      <c r="I592" s="1" t="s">
        <v>2660</v>
      </c>
    </row>
    <row r="593" spans="1:9" x14ac:dyDescent="0.25">
      <c r="A593" s="1" t="s">
        <v>2708</v>
      </c>
      <c r="B593" s="1">
        <v>4.9323534999999996</v>
      </c>
      <c r="C593" s="1">
        <v>4.6427009999999997</v>
      </c>
      <c r="D593" s="11" t="s">
        <v>2709</v>
      </c>
      <c r="E593" s="1">
        <v>4211</v>
      </c>
      <c r="F593" s="1" t="s">
        <v>2712</v>
      </c>
      <c r="G593" s="1" t="s">
        <v>2710</v>
      </c>
      <c r="H593" s="1" t="s">
        <v>1075</v>
      </c>
      <c r="I593" s="1" t="s">
        <v>2711</v>
      </c>
    </row>
    <row r="594" spans="1:9" x14ac:dyDescent="0.25">
      <c r="A594" s="1" t="s">
        <v>2713</v>
      </c>
      <c r="B594" s="1">
        <v>4.9416323000000002</v>
      </c>
      <c r="C594" s="1">
        <v>4.6136590000000002</v>
      </c>
      <c r="D594" s="11" t="s">
        <v>2714</v>
      </c>
      <c r="E594" s="1">
        <v>678</v>
      </c>
      <c r="F594" s="1" t="s">
        <v>2717</v>
      </c>
      <c r="G594" s="1" t="s">
        <v>2715</v>
      </c>
      <c r="H594" s="1" t="s">
        <v>1885</v>
      </c>
      <c r="I594" s="1" t="s">
        <v>2716</v>
      </c>
    </row>
    <row r="595" spans="1:9" x14ac:dyDescent="0.25">
      <c r="A595" s="1" t="s">
        <v>2718</v>
      </c>
      <c r="B595" s="1">
        <v>4.9634365999999996</v>
      </c>
      <c r="C595" s="1">
        <v>4.3754350000000004</v>
      </c>
      <c r="D595" s="11" t="s">
        <v>2719</v>
      </c>
      <c r="E595" s="1">
        <v>10418</v>
      </c>
      <c r="F595" s="1" t="s">
        <v>2721</v>
      </c>
      <c r="G595" s="1" t="s">
        <v>289</v>
      </c>
      <c r="H595" s="1" t="s">
        <v>2720</v>
      </c>
      <c r="I595" s="1" t="s">
        <v>979</v>
      </c>
    </row>
    <row r="596" spans="1:9" x14ac:dyDescent="0.25">
      <c r="A596" s="1" t="s">
        <v>2722</v>
      </c>
      <c r="B596" s="1">
        <v>5.0663942999999998</v>
      </c>
      <c r="C596" s="1">
        <v>4.5576943999999999</v>
      </c>
      <c r="D596" s="11" t="s">
        <v>2669</v>
      </c>
      <c r="E596" s="1">
        <v>100131213</v>
      </c>
      <c r="F596" s="1" t="s">
        <v>2670</v>
      </c>
      <c r="G596" s="1"/>
      <c r="H596" s="1"/>
      <c r="I596" s="1"/>
    </row>
    <row r="597" spans="1:9" x14ac:dyDescent="0.25">
      <c r="A597" s="1" t="s">
        <v>2723</v>
      </c>
      <c r="B597" s="1">
        <v>5.1027529999999999</v>
      </c>
      <c r="C597" s="1">
        <v>5.5121684000000002</v>
      </c>
      <c r="D597" s="11" t="s">
        <v>2724</v>
      </c>
      <c r="E597" s="1">
        <v>6503</v>
      </c>
      <c r="F597" s="1" t="s">
        <v>2727</v>
      </c>
      <c r="G597" s="1"/>
      <c r="H597" s="1" t="s">
        <v>2725</v>
      </c>
      <c r="I597" s="1" t="s">
        <v>2726</v>
      </c>
    </row>
    <row r="598" spans="1:9" x14ac:dyDescent="0.25">
      <c r="A598" s="1" t="s">
        <v>2728</v>
      </c>
      <c r="B598" s="1">
        <v>5.1439339999999998</v>
      </c>
      <c r="C598" s="1">
        <v>5.2682877000000001</v>
      </c>
      <c r="D598" s="11" t="s">
        <v>2729</v>
      </c>
      <c r="E598" s="1">
        <v>7101</v>
      </c>
      <c r="F598" s="1" t="s">
        <v>2732</v>
      </c>
      <c r="G598" s="1" t="s">
        <v>2730</v>
      </c>
      <c r="H598" s="1" t="s">
        <v>440</v>
      </c>
      <c r="I598" s="1" t="s">
        <v>2731</v>
      </c>
    </row>
    <row r="599" spans="1:9" x14ac:dyDescent="0.25">
      <c r="A599" s="1" t="s">
        <v>2733</v>
      </c>
      <c r="B599" s="1">
        <v>5.1964892999999996</v>
      </c>
      <c r="C599" s="1">
        <v>5.1071660000000003</v>
      </c>
      <c r="D599" s="11" t="s">
        <v>2734</v>
      </c>
      <c r="E599" s="1">
        <v>150568</v>
      </c>
      <c r="F599" s="1" t="s">
        <v>2735</v>
      </c>
      <c r="G599" s="1"/>
      <c r="H599" s="1"/>
      <c r="I599" s="1"/>
    </row>
    <row r="600" spans="1:9" x14ac:dyDescent="0.25">
      <c r="A600" s="1" t="s">
        <v>2736</v>
      </c>
      <c r="B600" s="1">
        <v>5.2061677</v>
      </c>
      <c r="C600" s="1">
        <v>5.2152060000000002</v>
      </c>
      <c r="D600" s="11" t="s">
        <v>2737</v>
      </c>
      <c r="E600" s="1">
        <v>7162</v>
      </c>
      <c r="F600" s="1" t="s">
        <v>2740</v>
      </c>
      <c r="G600" s="1" t="s">
        <v>2738</v>
      </c>
      <c r="H600" s="1" t="s">
        <v>2739</v>
      </c>
      <c r="I600" s="1"/>
    </row>
    <row r="601" spans="1:9" x14ac:dyDescent="0.25">
      <c r="A601" s="1" t="s">
        <v>2741</v>
      </c>
      <c r="B601" s="1">
        <v>5.2128079999999999</v>
      </c>
      <c r="C601" s="1">
        <v>5.1017947000000001</v>
      </c>
      <c r="D601" s="11" t="s">
        <v>1666</v>
      </c>
      <c r="E601" s="1">
        <v>8671</v>
      </c>
      <c r="F601" s="1" t="s">
        <v>1670</v>
      </c>
      <c r="G601" s="1" t="s">
        <v>1667</v>
      </c>
      <c r="H601" s="1" t="s">
        <v>1668</v>
      </c>
      <c r="I601" s="1" t="s">
        <v>1669</v>
      </c>
    </row>
    <row r="602" spans="1:9" x14ac:dyDescent="0.25">
      <c r="A602" s="1" t="s">
        <v>2742</v>
      </c>
      <c r="B602" s="1">
        <v>5.2474812999999996</v>
      </c>
      <c r="C602" s="1">
        <v>4.8165373999999996</v>
      </c>
      <c r="D602" s="11" t="s">
        <v>2743</v>
      </c>
      <c r="E602" s="1">
        <v>30061</v>
      </c>
      <c r="F602" s="1" t="s">
        <v>2747</v>
      </c>
      <c r="G602" s="1" t="s">
        <v>2744</v>
      </c>
      <c r="H602" s="1" t="s">
        <v>2745</v>
      </c>
      <c r="I602" s="1" t="s">
        <v>2746</v>
      </c>
    </row>
    <row r="603" spans="1:9" x14ac:dyDescent="0.25">
      <c r="A603" s="1" t="s">
        <v>2748</v>
      </c>
      <c r="B603" s="1">
        <v>5.3060904000000004</v>
      </c>
      <c r="C603" s="1">
        <v>6.1194649999999999</v>
      </c>
      <c r="D603" s="11" t="s">
        <v>2616</v>
      </c>
      <c r="E603" s="1">
        <v>116113</v>
      </c>
      <c r="F603" s="1" t="s">
        <v>2620</v>
      </c>
      <c r="G603" s="1" t="s">
        <v>2617</v>
      </c>
      <c r="H603" s="1" t="s">
        <v>2618</v>
      </c>
      <c r="I603" s="1" t="s">
        <v>2619</v>
      </c>
    </row>
    <row r="604" spans="1:9" x14ac:dyDescent="0.25">
      <c r="A604" s="1" t="s">
        <v>2749</v>
      </c>
      <c r="B604" s="1">
        <v>5.3568715999999998</v>
      </c>
      <c r="C604" s="1">
        <v>7.4164032999999998</v>
      </c>
      <c r="D604" s="11" t="s">
        <v>2750</v>
      </c>
      <c r="E604" s="1">
        <v>799</v>
      </c>
      <c r="F604" s="1" t="s">
        <v>2754</v>
      </c>
      <c r="G604" s="1" t="s">
        <v>2751</v>
      </c>
      <c r="H604" s="1" t="s">
        <v>2752</v>
      </c>
      <c r="I604" s="1" t="s">
        <v>2753</v>
      </c>
    </row>
    <row r="605" spans="1:9" x14ac:dyDescent="0.25">
      <c r="A605" s="1" t="s">
        <v>2755</v>
      </c>
      <c r="B605" s="1">
        <v>5.3977994999999996</v>
      </c>
      <c r="C605" s="1">
        <v>3.6209351999999999</v>
      </c>
      <c r="D605" s="11" t="s">
        <v>2756</v>
      </c>
      <c r="E605" s="1">
        <v>64102</v>
      </c>
      <c r="F605" s="1" t="s">
        <v>2758</v>
      </c>
      <c r="G605" s="1" t="s">
        <v>2757</v>
      </c>
      <c r="H605" s="1" t="s">
        <v>278</v>
      </c>
      <c r="I605" s="1"/>
    </row>
    <row r="606" spans="1:9" x14ac:dyDescent="0.25">
      <c r="A606" s="1" t="s">
        <v>2759</v>
      </c>
      <c r="B606" s="1">
        <v>5.4195029999999997</v>
      </c>
      <c r="C606" s="1">
        <v>5.4573640000000001</v>
      </c>
      <c r="D606" s="11" t="s">
        <v>2649</v>
      </c>
      <c r="E606" s="1">
        <v>64919</v>
      </c>
      <c r="F606" s="1" t="s">
        <v>2652</v>
      </c>
      <c r="G606" s="1" t="s">
        <v>2650</v>
      </c>
      <c r="H606" s="1" t="s">
        <v>329</v>
      </c>
      <c r="I606" s="1" t="s">
        <v>2651</v>
      </c>
    </row>
    <row r="607" spans="1:9" x14ac:dyDescent="0.25">
      <c r="A607" s="1" t="s">
        <v>2760</v>
      </c>
      <c r="B607" s="1">
        <v>5.4352539999999996</v>
      </c>
      <c r="C607" s="1">
        <v>5.6250876999999999</v>
      </c>
      <c r="D607" s="11" t="s">
        <v>2761</v>
      </c>
      <c r="E607" s="1">
        <v>93986</v>
      </c>
      <c r="F607" s="1" t="s">
        <v>2765</v>
      </c>
      <c r="G607" s="1" t="s">
        <v>2762</v>
      </c>
      <c r="H607" s="1" t="s">
        <v>2763</v>
      </c>
      <c r="I607" s="1" t="s">
        <v>2764</v>
      </c>
    </row>
    <row r="608" spans="1:9" x14ac:dyDescent="0.25">
      <c r="A608" s="1" t="s">
        <v>2766</v>
      </c>
      <c r="B608" s="1">
        <v>5.4716709999999997</v>
      </c>
      <c r="C608" s="1">
        <v>5.6706450000000004</v>
      </c>
      <c r="D608" s="11" t="s">
        <v>2308</v>
      </c>
      <c r="E608" s="1">
        <v>862</v>
      </c>
      <c r="F608" s="1" t="s">
        <v>2312</v>
      </c>
      <c r="G608" s="1" t="s">
        <v>2309</v>
      </c>
      <c r="H608" s="1" t="s">
        <v>2310</v>
      </c>
      <c r="I608" s="1" t="s">
        <v>2311</v>
      </c>
    </row>
    <row r="609" spans="1:9" x14ac:dyDescent="0.25">
      <c r="A609" s="1" t="s">
        <v>2767</v>
      </c>
      <c r="B609" s="1">
        <v>5.4964275000000002</v>
      </c>
      <c r="C609" s="1">
        <v>6.1114382999999997</v>
      </c>
      <c r="D609" s="11" t="s">
        <v>2768</v>
      </c>
      <c r="E609" s="1">
        <v>1131</v>
      </c>
      <c r="F609" s="1" t="s">
        <v>2772</v>
      </c>
      <c r="G609" s="1" t="s">
        <v>2769</v>
      </c>
      <c r="H609" s="1" t="s">
        <v>2770</v>
      </c>
      <c r="I609" s="1" t="s">
        <v>2771</v>
      </c>
    </row>
    <row r="610" spans="1:9" x14ac:dyDescent="0.25">
      <c r="A610" s="1" t="s">
        <v>2773</v>
      </c>
      <c r="B610" s="1">
        <v>5.7600803000000003</v>
      </c>
      <c r="C610" s="1">
        <v>5.7932085999999998</v>
      </c>
      <c r="D610" s="11" t="s">
        <v>2719</v>
      </c>
      <c r="E610" s="1">
        <v>10418</v>
      </c>
      <c r="F610" s="1" t="s">
        <v>2721</v>
      </c>
      <c r="G610" s="1" t="s">
        <v>289</v>
      </c>
      <c r="H610" s="1" t="s">
        <v>2720</v>
      </c>
      <c r="I610" s="1" t="s">
        <v>979</v>
      </c>
    </row>
    <row r="611" spans="1:9" x14ac:dyDescent="0.25">
      <c r="A611" s="1" t="s">
        <v>2774</v>
      </c>
      <c r="B611" s="1">
        <v>5.8724875000000001</v>
      </c>
      <c r="C611" s="1">
        <v>5.9061839999999997</v>
      </c>
      <c r="D611" s="11" t="s">
        <v>2737</v>
      </c>
      <c r="E611" s="1">
        <v>7162</v>
      </c>
      <c r="F611" s="1" t="s">
        <v>2740</v>
      </c>
      <c r="G611" s="1" t="s">
        <v>2738</v>
      </c>
      <c r="H611" s="1" t="s">
        <v>2739</v>
      </c>
      <c r="I611" s="1"/>
    </row>
    <row r="612" spans="1:9" x14ac:dyDescent="0.25">
      <c r="A612" s="1" t="s">
        <v>2775</v>
      </c>
      <c r="B612" s="1">
        <v>6.0905079999999998</v>
      </c>
      <c r="C612" s="1">
        <v>5.6491246000000004</v>
      </c>
      <c r="D612" s="11" t="s">
        <v>2527</v>
      </c>
      <c r="E612" s="1">
        <v>3488</v>
      </c>
      <c r="F612" s="1" t="s">
        <v>2531</v>
      </c>
      <c r="G612" s="1" t="s">
        <v>2528</v>
      </c>
      <c r="H612" s="1" t="s">
        <v>2529</v>
      </c>
      <c r="I612" s="1" t="s">
        <v>2530</v>
      </c>
    </row>
    <row r="613" spans="1:9" x14ac:dyDescent="0.25">
      <c r="A613" s="1" t="s">
        <v>2776</v>
      </c>
      <c r="B613" s="1">
        <v>6.2301307000000001</v>
      </c>
      <c r="C613" s="1">
        <v>5.9176979999999997</v>
      </c>
      <c r="D613" s="11" t="s">
        <v>2777</v>
      </c>
      <c r="E613" s="1">
        <v>10090</v>
      </c>
      <c r="F613" s="1" t="s">
        <v>2781</v>
      </c>
      <c r="G613" s="1" t="s">
        <v>2778</v>
      </c>
      <c r="H613" s="1" t="s">
        <v>2779</v>
      </c>
      <c r="I613" s="1" t="s">
        <v>2780</v>
      </c>
    </row>
    <row r="614" spans="1:9" x14ac:dyDescent="0.25">
      <c r="A614" s="1" t="s">
        <v>2782</v>
      </c>
      <c r="B614" s="1">
        <v>6.4291562999999998</v>
      </c>
      <c r="C614" s="1">
        <v>5.8948802999999996</v>
      </c>
      <c r="D614" s="11" t="s">
        <v>2783</v>
      </c>
      <c r="E614" s="1">
        <v>388394</v>
      </c>
      <c r="F614" s="1" t="s">
        <v>2784</v>
      </c>
      <c r="G614" s="1"/>
      <c r="H614" s="1" t="s">
        <v>278</v>
      </c>
      <c r="I614" s="1"/>
    </row>
    <row r="615" spans="1:9" x14ac:dyDescent="0.25">
      <c r="A615" s="1" t="s">
        <v>2785</v>
      </c>
      <c r="B615" s="1">
        <v>6.6236515000000002</v>
      </c>
      <c r="C615" s="1">
        <v>7.0300756</v>
      </c>
      <c r="D615" s="11" t="s">
        <v>2786</v>
      </c>
      <c r="E615" s="1">
        <v>7200</v>
      </c>
      <c r="F615" s="1" t="s">
        <v>2790</v>
      </c>
      <c r="G615" s="1" t="s">
        <v>2787</v>
      </c>
      <c r="H615" s="1" t="s">
        <v>2788</v>
      </c>
      <c r="I615" s="1" t="s">
        <v>2789</v>
      </c>
    </row>
    <row r="616" spans="1:9" x14ac:dyDescent="0.25">
      <c r="A616" s="1" t="s">
        <v>2791</v>
      </c>
      <c r="B616" s="1">
        <v>7.1711682999999997</v>
      </c>
      <c r="C616" s="1">
        <v>7.4402184</v>
      </c>
      <c r="D616" s="11" t="s">
        <v>2792</v>
      </c>
      <c r="E616" s="1">
        <v>6750</v>
      </c>
      <c r="F616" s="1" t="s">
        <v>2796</v>
      </c>
      <c r="G616" s="1" t="s">
        <v>2793</v>
      </c>
      <c r="H616" s="1" t="s">
        <v>2794</v>
      </c>
      <c r="I616" s="1" t="s">
        <v>2795</v>
      </c>
    </row>
    <row r="617" spans="1:9" x14ac:dyDescent="0.25">
      <c r="A617" s="1" t="s">
        <v>2797</v>
      </c>
      <c r="B617" s="1">
        <v>7.2023634999999997</v>
      </c>
      <c r="C617" s="1">
        <v>8.2568590000000004</v>
      </c>
      <c r="D617" s="11" t="s">
        <v>2798</v>
      </c>
      <c r="E617" s="1">
        <v>4693</v>
      </c>
      <c r="F617" s="1" t="s">
        <v>2802</v>
      </c>
      <c r="G617" s="1" t="s">
        <v>2799</v>
      </c>
      <c r="H617" s="1" t="s">
        <v>2800</v>
      </c>
      <c r="I617" s="1" t="s">
        <v>2801</v>
      </c>
    </row>
    <row r="618" spans="1:9" x14ac:dyDescent="0.25">
      <c r="A618" s="1" t="s">
        <v>2803</v>
      </c>
      <c r="B618" s="1">
        <v>7.3736920000000001</v>
      </c>
      <c r="C618" s="1">
        <v>5.9706006</v>
      </c>
      <c r="D618" s="11" t="s">
        <v>2673</v>
      </c>
      <c r="E618" s="1">
        <v>6752</v>
      </c>
      <c r="F618" s="1" t="s">
        <v>2677</v>
      </c>
      <c r="G618" s="1" t="s">
        <v>2674</v>
      </c>
      <c r="H618" s="1" t="s">
        <v>2675</v>
      </c>
      <c r="I618" s="1" t="s">
        <v>2676</v>
      </c>
    </row>
    <row r="619" spans="1:9" x14ac:dyDescent="0.25">
      <c r="A619" s="1" t="s">
        <v>2804</v>
      </c>
      <c r="B619" s="1">
        <v>7.3993874000000002</v>
      </c>
      <c r="C619" s="1">
        <v>9.7447510000000008</v>
      </c>
      <c r="D619" s="11" t="s">
        <v>2805</v>
      </c>
      <c r="E619" s="1">
        <v>157506</v>
      </c>
      <c r="F619" s="1" t="s">
        <v>2809</v>
      </c>
      <c r="G619" s="1" t="s">
        <v>2806</v>
      </c>
      <c r="H619" s="1" t="s">
        <v>2807</v>
      </c>
      <c r="I619" s="1" t="s">
        <v>2808</v>
      </c>
    </row>
    <row r="620" spans="1:9" x14ac:dyDescent="0.25">
      <c r="A620" s="1" t="s">
        <v>2810</v>
      </c>
      <c r="B620" s="1">
        <v>7.4826220000000001</v>
      </c>
      <c r="C620" s="1">
        <v>10.681768999999999</v>
      </c>
      <c r="D620" s="11" t="s">
        <v>2811</v>
      </c>
      <c r="E620" s="1">
        <v>92196</v>
      </c>
      <c r="F620" s="1" t="s">
        <v>2814</v>
      </c>
      <c r="G620" s="1" t="s">
        <v>2812</v>
      </c>
      <c r="H620" s="1" t="s">
        <v>2813</v>
      </c>
      <c r="I620" s="1"/>
    </row>
    <row r="621" spans="1:9" x14ac:dyDescent="0.25">
      <c r="A621" s="1" t="s">
        <v>2815</v>
      </c>
      <c r="B621" s="1">
        <v>7.5616455</v>
      </c>
      <c r="C621" s="1">
        <v>8.1020199999999996</v>
      </c>
      <c r="D621" s="11" t="s">
        <v>2761</v>
      </c>
      <c r="E621" s="1">
        <v>93986</v>
      </c>
      <c r="F621" s="1" t="s">
        <v>2765</v>
      </c>
      <c r="G621" s="1" t="s">
        <v>2762</v>
      </c>
      <c r="H621" s="1" t="s">
        <v>2763</v>
      </c>
      <c r="I621" s="1" t="s">
        <v>2764</v>
      </c>
    </row>
    <row r="622" spans="1:9" x14ac:dyDescent="0.25">
      <c r="A622" s="1" t="s">
        <v>2816</v>
      </c>
      <c r="B622" s="1">
        <v>7.6198579999999998</v>
      </c>
      <c r="C622" s="1">
        <v>6.6022470000000002</v>
      </c>
      <c r="D622" s="11" t="s">
        <v>2817</v>
      </c>
      <c r="E622" s="1">
        <v>2263</v>
      </c>
      <c r="F622" s="1" t="s">
        <v>2821</v>
      </c>
      <c r="G622" s="1" t="s">
        <v>2818</v>
      </c>
      <c r="H622" s="1" t="s">
        <v>2819</v>
      </c>
      <c r="I622" s="1" t="s">
        <v>2820</v>
      </c>
    </row>
    <row r="623" spans="1:9" x14ac:dyDescent="0.25">
      <c r="A623" s="1" t="s">
        <v>2822</v>
      </c>
      <c r="B623" s="1">
        <v>7.8286204000000001</v>
      </c>
      <c r="C623" s="1">
        <v>8.6637079999999997</v>
      </c>
      <c r="D623" s="11" t="s">
        <v>2768</v>
      </c>
      <c r="E623" s="1">
        <v>1131</v>
      </c>
      <c r="F623" s="1" t="s">
        <v>2772</v>
      </c>
      <c r="G623" s="1" t="s">
        <v>2769</v>
      </c>
      <c r="H623" s="1" t="s">
        <v>2770</v>
      </c>
      <c r="I623" s="1" t="s">
        <v>2771</v>
      </c>
    </row>
    <row r="624" spans="1:9" x14ac:dyDescent="0.25">
      <c r="A624" s="1" t="s">
        <v>2823</v>
      </c>
      <c r="B624" s="1">
        <v>7.9721003000000001</v>
      </c>
      <c r="C624" s="1">
        <v>6.7318153000000001</v>
      </c>
      <c r="D624" s="11" t="s">
        <v>2724</v>
      </c>
      <c r="E624" s="1">
        <v>6503</v>
      </c>
      <c r="F624" s="1" t="s">
        <v>2727</v>
      </c>
      <c r="G624" s="1"/>
      <c r="H624" s="1" t="s">
        <v>2725</v>
      </c>
      <c r="I624" s="1" t="s">
        <v>2726</v>
      </c>
    </row>
    <row r="625" spans="1:9" x14ac:dyDescent="0.25">
      <c r="A625" s="1" t="s">
        <v>2824</v>
      </c>
      <c r="B625" s="1">
        <v>8.2605880000000003</v>
      </c>
      <c r="C625" s="1">
        <v>7.5509649999999997</v>
      </c>
      <c r="D625" s="11" t="s">
        <v>2825</v>
      </c>
      <c r="E625" s="1">
        <v>4023</v>
      </c>
      <c r="F625" s="1" t="s">
        <v>2829</v>
      </c>
      <c r="G625" s="1" t="s">
        <v>2826</v>
      </c>
      <c r="H625" s="1" t="s">
        <v>2827</v>
      </c>
      <c r="I625" s="1" t="s">
        <v>2828</v>
      </c>
    </row>
    <row r="626" spans="1:9" x14ac:dyDescent="0.25">
      <c r="A626" s="1" t="s">
        <v>2830</v>
      </c>
      <c r="B626" s="1">
        <v>8.2937355000000004</v>
      </c>
      <c r="C626" s="1">
        <v>9.8596830000000004</v>
      </c>
      <c r="D626" s="11" t="s">
        <v>2831</v>
      </c>
      <c r="E626" s="1">
        <v>79633</v>
      </c>
      <c r="F626" s="1" t="s">
        <v>2832</v>
      </c>
      <c r="G626" s="1" t="s">
        <v>1079</v>
      </c>
      <c r="H626" s="1" t="s">
        <v>1774</v>
      </c>
      <c r="I626" s="1" t="s">
        <v>2424</v>
      </c>
    </row>
    <row r="627" spans="1:9" x14ac:dyDescent="0.25">
      <c r="A627" s="1" t="s">
        <v>2833</v>
      </c>
      <c r="B627" s="1">
        <v>8.3790750000000003</v>
      </c>
      <c r="C627" s="1">
        <v>9.2509949999999996</v>
      </c>
      <c r="D627" s="11" t="s">
        <v>2834</v>
      </c>
      <c r="E627" s="1">
        <v>57565</v>
      </c>
      <c r="F627" s="1" t="s">
        <v>2836</v>
      </c>
      <c r="G627" s="1"/>
      <c r="H627" s="1" t="s">
        <v>2835</v>
      </c>
      <c r="I627" s="1"/>
    </row>
    <row r="628" spans="1:9" x14ac:dyDescent="0.25">
      <c r="A628" s="1" t="s">
        <v>2837</v>
      </c>
      <c r="B628" s="1">
        <v>8.6850699999999996</v>
      </c>
      <c r="C628" s="1">
        <v>10.336414</v>
      </c>
      <c r="D628" s="11" t="s">
        <v>2838</v>
      </c>
      <c r="E628" s="1">
        <v>79625</v>
      </c>
      <c r="F628" s="1" t="s">
        <v>2842</v>
      </c>
      <c r="G628" s="1" t="s">
        <v>2839</v>
      </c>
      <c r="H628" s="1" t="s">
        <v>2840</v>
      </c>
      <c r="I628" s="1" t="s">
        <v>2841</v>
      </c>
    </row>
    <row r="629" spans="1:9" x14ac:dyDescent="0.25">
      <c r="A629" s="1" t="s">
        <v>2843</v>
      </c>
      <c r="B629" s="1">
        <v>8.9642009999999992</v>
      </c>
      <c r="C629" s="1">
        <v>9.7117760000000004</v>
      </c>
      <c r="D629" s="11" t="s">
        <v>2768</v>
      </c>
      <c r="E629" s="1">
        <v>1131</v>
      </c>
      <c r="F629" s="1" t="s">
        <v>2772</v>
      </c>
      <c r="G629" s="1" t="s">
        <v>2769</v>
      </c>
      <c r="H629" s="1" t="s">
        <v>2770</v>
      </c>
      <c r="I629" s="1" t="s">
        <v>2771</v>
      </c>
    </row>
    <row r="630" spans="1:9" x14ac:dyDescent="0.25">
      <c r="A630" s="1" t="s">
        <v>2844</v>
      </c>
      <c r="B630" s="1">
        <v>9.3919549999999994</v>
      </c>
      <c r="C630" s="1">
        <v>8.059037</v>
      </c>
      <c r="D630" s="11" t="s">
        <v>2845</v>
      </c>
      <c r="E630" s="1">
        <v>10485</v>
      </c>
      <c r="F630" s="1" t="s">
        <v>2846</v>
      </c>
      <c r="G630" s="1"/>
      <c r="H630" s="1" t="s">
        <v>710</v>
      </c>
      <c r="I630" s="1"/>
    </row>
    <row r="631" spans="1:9" x14ac:dyDescent="0.25">
      <c r="A631" s="1" t="s">
        <v>2847</v>
      </c>
      <c r="B631" s="1">
        <v>9.4945930000000001</v>
      </c>
      <c r="C631" s="1">
        <v>9.4604230000000005</v>
      </c>
      <c r="D631" s="11" t="s">
        <v>2719</v>
      </c>
      <c r="E631" s="1">
        <v>10418</v>
      </c>
      <c r="F631" s="1" t="s">
        <v>2721</v>
      </c>
      <c r="G631" s="1" t="s">
        <v>289</v>
      </c>
      <c r="H631" s="1" t="s">
        <v>2720</v>
      </c>
      <c r="I631" s="1" t="s">
        <v>979</v>
      </c>
    </row>
    <row r="632" spans="1:9" x14ac:dyDescent="0.25">
      <c r="A632" s="1" t="s">
        <v>2848</v>
      </c>
      <c r="B632" s="1">
        <v>9.5704270000000005</v>
      </c>
      <c r="C632" s="1">
        <v>7.6698813000000001</v>
      </c>
      <c r="D632" s="11" t="s">
        <v>2849</v>
      </c>
      <c r="E632" s="1">
        <v>5173</v>
      </c>
      <c r="F632" s="1" t="s">
        <v>2853</v>
      </c>
      <c r="G632" s="1" t="s">
        <v>2850</v>
      </c>
      <c r="H632" s="1" t="s">
        <v>2851</v>
      </c>
      <c r="I632" s="1" t="s">
        <v>2852</v>
      </c>
    </row>
    <row r="633" spans="1:9" x14ac:dyDescent="0.25">
      <c r="A633" s="1" t="s">
        <v>2854</v>
      </c>
      <c r="B633" s="1">
        <v>9.6495709999999999</v>
      </c>
      <c r="C633" s="1">
        <v>10.139730999999999</v>
      </c>
      <c r="D633" s="11" t="s">
        <v>2855</v>
      </c>
      <c r="E633" s="1">
        <v>5137</v>
      </c>
      <c r="F633" s="1" t="s">
        <v>2859</v>
      </c>
      <c r="G633" s="1" t="s">
        <v>2856</v>
      </c>
      <c r="H633" s="1" t="s">
        <v>2857</v>
      </c>
      <c r="I633" s="1" t="s">
        <v>2858</v>
      </c>
    </row>
    <row r="634" spans="1:9" x14ac:dyDescent="0.25">
      <c r="A634" s="1" t="s">
        <v>2860</v>
      </c>
      <c r="B634" s="1">
        <v>9.997287</v>
      </c>
      <c r="C634" s="1">
        <v>9.1389809999999994</v>
      </c>
      <c r="D634" s="11" t="s">
        <v>2224</v>
      </c>
      <c r="E634" s="1">
        <v>10320</v>
      </c>
      <c r="F634" s="1" t="s">
        <v>2228</v>
      </c>
      <c r="G634" s="1" t="s">
        <v>2225</v>
      </c>
      <c r="H634" s="1" t="s">
        <v>2226</v>
      </c>
      <c r="I634" s="1" t="s">
        <v>2227</v>
      </c>
    </row>
    <row r="635" spans="1:9" x14ac:dyDescent="0.25">
      <c r="A635" s="1" t="s">
        <v>2861</v>
      </c>
      <c r="B635" s="1">
        <v>11.338549</v>
      </c>
      <c r="C635" s="1">
        <v>13.843923</v>
      </c>
      <c r="D635" s="11" t="s">
        <v>2862</v>
      </c>
      <c r="E635" s="1">
        <v>5744</v>
      </c>
      <c r="F635" s="1" t="s">
        <v>2866</v>
      </c>
      <c r="G635" s="1" t="s">
        <v>2863</v>
      </c>
      <c r="H635" s="1" t="s">
        <v>2864</v>
      </c>
      <c r="I635" s="1" t="s">
        <v>2865</v>
      </c>
    </row>
    <row r="636" spans="1:9" x14ac:dyDescent="0.25">
      <c r="A636" s="1" t="s">
        <v>2867</v>
      </c>
      <c r="B636" s="1">
        <v>11.353809</v>
      </c>
      <c r="C636" s="1">
        <v>11.707692</v>
      </c>
      <c r="D636" s="11" t="s">
        <v>2868</v>
      </c>
      <c r="E636" s="1">
        <v>10267</v>
      </c>
      <c r="F636" s="1" t="s">
        <v>2872</v>
      </c>
      <c r="G636" s="1" t="s">
        <v>2869</v>
      </c>
      <c r="H636" s="1" t="s">
        <v>2870</v>
      </c>
      <c r="I636" s="1" t="s">
        <v>2871</v>
      </c>
    </row>
    <row r="637" spans="1:9" x14ac:dyDescent="0.25">
      <c r="A637" s="1" t="s">
        <v>2873</v>
      </c>
      <c r="B637" s="1">
        <v>12.464288</v>
      </c>
      <c r="C637" s="1">
        <v>13.646025</v>
      </c>
      <c r="D637" s="11" t="s">
        <v>2874</v>
      </c>
      <c r="E637" s="1">
        <v>27164</v>
      </c>
      <c r="F637" s="1" t="s">
        <v>2876</v>
      </c>
      <c r="G637" s="1" t="s">
        <v>2875</v>
      </c>
      <c r="H637" s="1" t="s">
        <v>329</v>
      </c>
      <c r="I637" s="1" t="s">
        <v>376</v>
      </c>
    </row>
    <row r="638" spans="1:9" x14ac:dyDescent="0.25">
      <c r="A638" s="1" t="s">
        <v>2877</v>
      </c>
      <c r="B638" s="1">
        <v>13.368012</v>
      </c>
      <c r="C638" s="1">
        <v>14.606235</v>
      </c>
      <c r="D638" s="11" t="s">
        <v>2878</v>
      </c>
      <c r="E638" s="1">
        <v>8404</v>
      </c>
      <c r="F638" s="1" t="s">
        <v>2880</v>
      </c>
      <c r="G638" s="1" t="s">
        <v>2186</v>
      </c>
      <c r="H638" s="1" t="s">
        <v>2879</v>
      </c>
      <c r="I638" s="1" t="s">
        <v>318</v>
      </c>
    </row>
    <row r="639" spans="1:9" x14ac:dyDescent="0.25">
      <c r="A639" s="1" t="s">
        <v>2881</v>
      </c>
      <c r="B639" s="1">
        <v>14.189876999999999</v>
      </c>
      <c r="C639" s="1">
        <v>13.186005</v>
      </c>
      <c r="D639" s="11" t="s">
        <v>2882</v>
      </c>
      <c r="E639" s="1">
        <v>9508</v>
      </c>
      <c r="F639" s="1" t="s">
        <v>2886</v>
      </c>
      <c r="G639" s="1" t="s">
        <v>2883</v>
      </c>
      <c r="H639" s="1" t="s">
        <v>2884</v>
      </c>
      <c r="I639" s="1" t="s">
        <v>2885</v>
      </c>
    </row>
    <row r="640" spans="1:9" x14ac:dyDescent="0.25">
      <c r="A640" s="1" t="s">
        <v>2887</v>
      </c>
      <c r="B640" s="1">
        <v>14.3768835</v>
      </c>
      <c r="C640" s="1">
        <v>11.971951000000001</v>
      </c>
      <c r="D640" s="11" t="s">
        <v>2825</v>
      </c>
      <c r="E640" s="1">
        <v>4023</v>
      </c>
      <c r="F640" s="1" t="s">
        <v>2829</v>
      </c>
      <c r="G640" s="1" t="s">
        <v>2826</v>
      </c>
      <c r="H640" s="1" t="s">
        <v>2827</v>
      </c>
      <c r="I640" s="1" t="s">
        <v>2828</v>
      </c>
    </row>
    <row r="641" spans="1:9" x14ac:dyDescent="0.25">
      <c r="A641" s="1" t="s">
        <v>2888</v>
      </c>
      <c r="B641" s="1">
        <v>14.665146</v>
      </c>
      <c r="C641" s="1">
        <v>11.794013</v>
      </c>
      <c r="D641" s="11" t="s">
        <v>2889</v>
      </c>
      <c r="E641" s="1">
        <v>477</v>
      </c>
      <c r="F641" s="1" t="s">
        <v>2893</v>
      </c>
      <c r="G641" s="1" t="s">
        <v>2890</v>
      </c>
      <c r="H641" s="1" t="s">
        <v>2891</v>
      </c>
      <c r="I641" s="1" t="s">
        <v>2892</v>
      </c>
    </row>
    <row r="642" spans="1:9" x14ac:dyDescent="0.25">
      <c r="A642" s="1" t="s">
        <v>2894</v>
      </c>
      <c r="B642" s="1">
        <v>14.813107</v>
      </c>
      <c r="C642" s="1">
        <v>17.776247000000001</v>
      </c>
      <c r="D642" s="11" t="s">
        <v>2895</v>
      </c>
      <c r="E642" s="1">
        <v>4900</v>
      </c>
      <c r="F642" s="1" t="s">
        <v>2898</v>
      </c>
      <c r="G642" s="1" t="s">
        <v>2896</v>
      </c>
      <c r="H642" s="1"/>
      <c r="I642" s="1" t="s">
        <v>2897</v>
      </c>
    </row>
    <row r="643" spans="1:9" x14ac:dyDescent="0.25">
      <c r="A643" s="1" t="s">
        <v>2899</v>
      </c>
      <c r="B643" s="1">
        <v>15.850201</v>
      </c>
      <c r="C643" s="1">
        <v>13.702807</v>
      </c>
      <c r="D643" s="11" t="s">
        <v>2900</v>
      </c>
      <c r="E643" s="1">
        <v>8654</v>
      </c>
      <c r="F643" s="1" t="s">
        <v>2904</v>
      </c>
      <c r="G643" s="1" t="s">
        <v>2901</v>
      </c>
      <c r="H643" s="1" t="s">
        <v>2902</v>
      </c>
      <c r="I643" s="1" t="s">
        <v>2903</v>
      </c>
    </row>
    <row r="644" spans="1:9" x14ac:dyDescent="0.25">
      <c r="A644" s="1" t="s">
        <v>2905</v>
      </c>
      <c r="B644" s="1">
        <v>19.064335</v>
      </c>
      <c r="C644" s="1">
        <v>20.991219999999998</v>
      </c>
      <c r="D644" s="11" t="s">
        <v>2805</v>
      </c>
      <c r="E644" s="1">
        <v>157506</v>
      </c>
      <c r="F644" s="1" t="s">
        <v>2809</v>
      </c>
      <c r="G644" s="1" t="s">
        <v>2806</v>
      </c>
      <c r="H644" s="1" t="s">
        <v>2807</v>
      </c>
      <c r="I644" s="1" t="s">
        <v>2808</v>
      </c>
    </row>
    <row r="645" spans="1:9" x14ac:dyDescent="0.25">
      <c r="A645" s="1" t="s">
        <v>2906</v>
      </c>
      <c r="B645" s="1">
        <v>21.578852000000001</v>
      </c>
      <c r="C645" s="1">
        <v>26.212126000000001</v>
      </c>
      <c r="D645" s="11" t="s">
        <v>2817</v>
      </c>
      <c r="E645" s="1">
        <v>2263</v>
      </c>
      <c r="F645" s="1" t="s">
        <v>2821</v>
      </c>
      <c r="G645" s="1" t="s">
        <v>2818</v>
      </c>
      <c r="H645" s="1" t="s">
        <v>2819</v>
      </c>
      <c r="I645" s="1" t="s">
        <v>2820</v>
      </c>
    </row>
    <row r="646" spans="1:9" x14ac:dyDescent="0.25">
      <c r="A646" s="1" t="s">
        <v>2907</v>
      </c>
      <c r="B646" s="1">
        <v>44.761313999999999</v>
      </c>
      <c r="C646" s="1">
        <v>40.974193999999997</v>
      </c>
      <c r="D646" s="11" t="s">
        <v>2908</v>
      </c>
      <c r="E646" s="1">
        <v>54510</v>
      </c>
      <c r="F646" s="1" t="s">
        <v>2910</v>
      </c>
      <c r="G646" s="1" t="s">
        <v>2909</v>
      </c>
      <c r="H646" s="1" t="s">
        <v>1774</v>
      </c>
      <c r="I646" s="1" t="s">
        <v>318</v>
      </c>
    </row>
    <row r="647" spans="1:9" x14ac:dyDescent="0.25">
      <c r="A647" s="6" t="s">
        <v>2911</v>
      </c>
      <c r="B647" s="6">
        <v>50.580756999999998</v>
      </c>
      <c r="C647" s="6">
        <v>48.619644000000001</v>
      </c>
      <c r="D647" s="12" t="s">
        <v>2912</v>
      </c>
      <c r="E647" s="6">
        <v>55799</v>
      </c>
      <c r="F647" s="6" t="s">
        <v>2915</v>
      </c>
      <c r="G647" s="6" t="s">
        <v>2913</v>
      </c>
      <c r="H647" s="6" t="s">
        <v>278</v>
      </c>
      <c r="I647" s="6" t="s">
        <v>2914</v>
      </c>
    </row>
    <row r="649" spans="1:9" x14ac:dyDescent="0.25">
      <c r="A649" s="7"/>
    </row>
  </sheetData>
  <conditionalFormatting sqref="B4:C647">
    <cfRule type="colorScale" priority="1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5"/>
  <sheetViews>
    <sheetView workbookViewId="0">
      <selection activeCell="D615" sqref="D615:D616"/>
    </sheetView>
  </sheetViews>
  <sheetFormatPr defaultRowHeight="15" x14ac:dyDescent="0.25"/>
  <cols>
    <col min="1" max="1" width="22.28515625" bestFit="1" customWidth="1"/>
    <col min="2" max="2" width="24.42578125" bestFit="1" customWidth="1"/>
    <col min="3" max="3" width="26.5703125" style="14" bestFit="1" customWidth="1"/>
    <col min="4" max="4" width="20" style="10" customWidth="1"/>
    <col min="5" max="5" width="15.85546875" customWidth="1"/>
    <col min="6" max="6" width="71.28515625" style="14" customWidth="1"/>
    <col min="7" max="7" width="31.42578125" customWidth="1"/>
    <col min="8" max="8" width="32.85546875" customWidth="1"/>
    <col min="9" max="9" width="32.140625" customWidth="1"/>
  </cols>
  <sheetData>
    <row r="1" spans="1:9" s="14" customFormat="1" ht="15.75" thickBot="1" x14ac:dyDescent="0.3">
      <c r="A1" s="3" t="s">
        <v>2918</v>
      </c>
      <c r="B1" s="4" t="s">
        <v>2917</v>
      </c>
      <c r="C1" s="4" t="s">
        <v>2916</v>
      </c>
      <c r="D1" s="13" t="s">
        <v>0</v>
      </c>
      <c r="E1" s="4" t="s">
        <v>1</v>
      </c>
      <c r="F1" s="4" t="s">
        <v>5</v>
      </c>
      <c r="G1" s="4" t="s">
        <v>2</v>
      </c>
      <c r="H1" s="4" t="s">
        <v>3</v>
      </c>
      <c r="I1" s="5" t="s">
        <v>4</v>
      </c>
    </row>
    <row r="2" spans="1:9" x14ac:dyDescent="0.25">
      <c r="A2" s="14" t="s">
        <v>1478</v>
      </c>
      <c r="B2" s="14">
        <v>-1.1936111</v>
      </c>
      <c r="C2" s="14">
        <v>-2.0965824</v>
      </c>
      <c r="D2" s="10" t="s">
        <v>1479</v>
      </c>
      <c r="E2" s="14">
        <v>60496</v>
      </c>
      <c r="F2" s="14" t="s">
        <v>1483</v>
      </c>
      <c r="G2" s="14" t="s">
        <v>1480</v>
      </c>
      <c r="H2" s="14" t="s">
        <v>1481</v>
      </c>
      <c r="I2" s="14" t="s">
        <v>1482</v>
      </c>
    </row>
    <row r="3" spans="1:9" x14ac:dyDescent="0.25">
      <c r="A3" s="14" t="s">
        <v>1263</v>
      </c>
      <c r="B3" s="14">
        <v>-1.497182</v>
      </c>
      <c r="C3" s="14">
        <v>-3.8247461</v>
      </c>
      <c r="D3" s="10" t="s">
        <v>1264</v>
      </c>
      <c r="E3" s="14">
        <v>91452</v>
      </c>
      <c r="F3" s="14" t="s">
        <v>1268</v>
      </c>
      <c r="G3" s="14" t="s">
        <v>1265</v>
      </c>
      <c r="H3" s="14" t="s">
        <v>1266</v>
      </c>
      <c r="I3" s="14" t="s">
        <v>1267</v>
      </c>
    </row>
    <row r="4" spans="1:9" x14ac:dyDescent="0.25">
      <c r="A4" s="14" t="s">
        <v>858</v>
      </c>
      <c r="B4" s="14">
        <v>-2.0338280000000002</v>
      </c>
      <c r="C4" s="14">
        <v>-1.9245182999999999</v>
      </c>
      <c r="D4" s="10" t="s">
        <v>859</v>
      </c>
      <c r="E4" s="14">
        <v>43</v>
      </c>
      <c r="F4" s="14" t="s">
        <v>863</v>
      </c>
      <c r="G4" s="14" t="s">
        <v>860</v>
      </c>
      <c r="H4" s="14" t="s">
        <v>861</v>
      </c>
      <c r="I4" s="14" t="s">
        <v>862</v>
      </c>
    </row>
    <row r="5" spans="1:9" x14ac:dyDescent="0.25">
      <c r="A5" s="14" t="s">
        <v>810</v>
      </c>
      <c r="B5" s="14">
        <v>-2.0727614999999999</v>
      </c>
      <c r="C5" s="14">
        <v>-2.1303306000000002</v>
      </c>
      <c r="D5" s="10" t="s">
        <v>811</v>
      </c>
      <c r="E5" s="14">
        <v>72</v>
      </c>
      <c r="F5" s="14" t="s">
        <v>815</v>
      </c>
      <c r="G5" s="14" t="s">
        <v>812</v>
      </c>
      <c r="H5" s="14" t="s">
        <v>813</v>
      </c>
      <c r="I5" s="14" t="s">
        <v>814</v>
      </c>
    </row>
    <row r="6" spans="1:9" x14ac:dyDescent="0.25">
      <c r="A6" s="14" t="s">
        <v>2881</v>
      </c>
      <c r="B6" s="14">
        <v>14.189876999999999</v>
      </c>
      <c r="C6" s="14">
        <v>13.186005</v>
      </c>
      <c r="D6" s="10" t="s">
        <v>2882</v>
      </c>
      <c r="E6" s="14">
        <v>9508</v>
      </c>
      <c r="F6" s="14" t="s">
        <v>2886</v>
      </c>
      <c r="G6" s="14" t="s">
        <v>2883</v>
      </c>
      <c r="H6" s="14" t="s">
        <v>2884</v>
      </c>
      <c r="I6" s="14" t="s">
        <v>2885</v>
      </c>
    </row>
    <row r="7" spans="1:9" x14ac:dyDescent="0.25">
      <c r="A7" s="14" t="s">
        <v>2034</v>
      </c>
      <c r="B7" s="14">
        <v>2.172466</v>
      </c>
      <c r="C7" s="14">
        <v>2.9800868</v>
      </c>
      <c r="D7" s="10" t="s">
        <v>2035</v>
      </c>
      <c r="E7" s="14">
        <v>114</v>
      </c>
      <c r="F7" s="14" t="s">
        <v>2039</v>
      </c>
      <c r="G7" s="14" t="s">
        <v>2036</v>
      </c>
      <c r="H7" s="14" t="s">
        <v>2037</v>
      </c>
      <c r="I7" s="14" t="s">
        <v>2038</v>
      </c>
    </row>
    <row r="8" spans="1:9" x14ac:dyDescent="0.25">
      <c r="A8" s="14" t="s">
        <v>223</v>
      </c>
      <c r="B8" s="14">
        <v>-3.0899863000000001</v>
      </c>
      <c r="C8" s="14">
        <v>-3.3063954999999998</v>
      </c>
      <c r="D8" s="8" t="s">
        <v>224</v>
      </c>
      <c r="E8" s="14">
        <v>116</v>
      </c>
      <c r="F8" s="14" t="s">
        <v>228</v>
      </c>
      <c r="G8" s="14" t="s">
        <v>225</v>
      </c>
      <c r="H8" s="14" t="s">
        <v>226</v>
      </c>
      <c r="I8" s="14" t="s">
        <v>227</v>
      </c>
    </row>
    <row r="9" spans="1:9" x14ac:dyDescent="0.25">
      <c r="A9" s="14" t="s">
        <v>589</v>
      </c>
      <c r="B9" s="14">
        <v>-2.2407875000000002</v>
      </c>
      <c r="C9" s="14">
        <v>-2.2904317000000001</v>
      </c>
      <c r="D9" s="12" t="s">
        <v>224</v>
      </c>
      <c r="E9" s="14">
        <v>116</v>
      </c>
      <c r="F9" s="14" t="s">
        <v>228</v>
      </c>
      <c r="G9" s="14" t="s">
        <v>225</v>
      </c>
      <c r="H9" s="14" t="s">
        <v>226</v>
      </c>
      <c r="I9" s="14" t="s">
        <v>227</v>
      </c>
    </row>
    <row r="10" spans="1:9" x14ac:dyDescent="0.25">
      <c r="A10" s="14" t="s">
        <v>2604</v>
      </c>
      <c r="B10" s="14">
        <v>3.8294103000000002</v>
      </c>
      <c r="C10" s="14">
        <v>4.0803269999999996</v>
      </c>
      <c r="D10" s="10" t="s">
        <v>2605</v>
      </c>
      <c r="E10" s="14">
        <v>150</v>
      </c>
      <c r="F10" s="14" t="s">
        <v>2609</v>
      </c>
      <c r="G10" s="14" t="s">
        <v>2606</v>
      </c>
      <c r="H10" s="14" t="s">
        <v>2607</v>
      </c>
      <c r="I10" s="14" t="s">
        <v>2608</v>
      </c>
    </row>
    <row r="11" spans="1:9" x14ac:dyDescent="0.25">
      <c r="A11" s="14" t="s">
        <v>624</v>
      </c>
      <c r="B11" s="14">
        <v>-2.199681</v>
      </c>
      <c r="C11" s="14">
        <v>-2.1997735999999999</v>
      </c>
      <c r="D11" s="10" t="s">
        <v>625</v>
      </c>
      <c r="E11" s="14">
        <v>122622</v>
      </c>
      <c r="F11" s="14" t="s">
        <v>629</v>
      </c>
      <c r="G11" s="14" t="s">
        <v>626</v>
      </c>
      <c r="H11" s="14" t="s">
        <v>627</v>
      </c>
      <c r="I11" s="14" t="s">
        <v>628</v>
      </c>
    </row>
    <row r="12" spans="1:9" x14ac:dyDescent="0.25">
      <c r="A12" s="14" t="s">
        <v>1557</v>
      </c>
      <c r="B12" s="14">
        <v>-1.0831113000000001</v>
      </c>
      <c r="C12" s="14">
        <v>-3.5508516000000001</v>
      </c>
      <c r="D12" s="10" t="s">
        <v>1558</v>
      </c>
      <c r="E12" s="14">
        <v>27125</v>
      </c>
      <c r="F12" s="14" t="s">
        <v>1562</v>
      </c>
      <c r="G12" s="14" t="s">
        <v>1559</v>
      </c>
      <c r="H12" s="14" t="s">
        <v>1560</v>
      </c>
      <c r="I12" s="14" t="s">
        <v>1561</v>
      </c>
    </row>
    <row r="13" spans="1:9" x14ac:dyDescent="0.25">
      <c r="A13" s="14" t="s">
        <v>1542</v>
      </c>
      <c r="B13" s="14">
        <v>-1.1262506000000001</v>
      </c>
      <c r="C13" s="14">
        <v>-2.389802</v>
      </c>
      <c r="D13" s="10" t="s">
        <v>1543</v>
      </c>
      <c r="E13" s="14">
        <v>55109</v>
      </c>
      <c r="F13" s="14" t="s">
        <v>1547</v>
      </c>
      <c r="G13" s="14" t="s">
        <v>1544</v>
      </c>
      <c r="H13" s="14" t="s">
        <v>1545</v>
      </c>
      <c r="I13" s="14" t="s">
        <v>1546</v>
      </c>
    </row>
    <row r="14" spans="1:9" x14ac:dyDescent="0.25">
      <c r="A14" s="14" t="s">
        <v>83</v>
      </c>
      <c r="B14" s="14">
        <v>-4.0609526999999996</v>
      </c>
      <c r="C14" s="14">
        <v>-3.0435639999999999</v>
      </c>
      <c r="D14" s="10" t="s">
        <v>84</v>
      </c>
      <c r="E14" s="14">
        <v>130872</v>
      </c>
      <c r="F14" s="14" t="s">
        <v>87</v>
      </c>
      <c r="G14" s="14" t="s">
        <v>85</v>
      </c>
      <c r="H14" s="14"/>
      <c r="I14" s="14" t="s">
        <v>86</v>
      </c>
    </row>
    <row r="15" spans="1:9" x14ac:dyDescent="0.25">
      <c r="A15" s="14" t="s">
        <v>1043</v>
      </c>
      <c r="B15" s="14">
        <v>-1.8335840000000001</v>
      </c>
      <c r="C15" s="14">
        <v>-2.1430251999999999</v>
      </c>
      <c r="D15" s="8" t="s">
        <v>701</v>
      </c>
      <c r="E15" s="14" t="s">
        <v>702</v>
      </c>
      <c r="F15" s="14" t="s">
        <v>706</v>
      </c>
      <c r="G15" s="14" t="s">
        <v>703</v>
      </c>
      <c r="H15" s="14" t="s">
        <v>704</v>
      </c>
      <c r="I15" s="14" t="s">
        <v>705</v>
      </c>
    </row>
    <row r="16" spans="1:9" x14ac:dyDescent="0.25">
      <c r="A16" s="14" t="s">
        <v>700</v>
      </c>
      <c r="B16" s="14">
        <v>-2.1575229999999999</v>
      </c>
      <c r="C16" s="14">
        <v>-3.085045</v>
      </c>
      <c r="D16" s="12" t="s">
        <v>701</v>
      </c>
      <c r="E16" s="14" t="s">
        <v>702</v>
      </c>
      <c r="F16" s="14" t="s">
        <v>706</v>
      </c>
      <c r="G16" s="14" t="s">
        <v>703</v>
      </c>
      <c r="H16" s="14" t="s">
        <v>704</v>
      </c>
      <c r="I16" s="14" t="s">
        <v>705</v>
      </c>
    </row>
    <row r="17" spans="1:9" x14ac:dyDescent="0.25">
      <c r="A17" s="14" t="s">
        <v>723</v>
      </c>
      <c r="B17" s="14">
        <v>-2.1303359999999998</v>
      </c>
      <c r="C17" s="14">
        <v>-3.0338530000000001</v>
      </c>
      <c r="D17" s="10" t="s">
        <v>724</v>
      </c>
      <c r="E17" s="14">
        <v>214</v>
      </c>
      <c r="F17" s="14" t="s">
        <v>728</v>
      </c>
      <c r="G17" s="14" t="s">
        <v>725</v>
      </c>
      <c r="H17" s="14" t="s">
        <v>726</v>
      </c>
      <c r="I17" s="14" t="s">
        <v>727</v>
      </c>
    </row>
    <row r="18" spans="1:9" x14ac:dyDescent="0.25">
      <c r="A18" s="14" t="s">
        <v>281</v>
      </c>
      <c r="B18" s="14">
        <v>-2.8300738000000001</v>
      </c>
      <c r="C18" s="14">
        <v>-2.5159995999999998</v>
      </c>
      <c r="D18" s="10" t="s">
        <v>282</v>
      </c>
      <c r="E18" s="14">
        <v>160428</v>
      </c>
      <c r="F18" s="14" t="s">
        <v>286</v>
      </c>
      <c r="G18" s="14" t="s">
        <v>283</v>
      </c>
      <c r="H18" s="14" t="s">
        <v>284</v>
      </c>
      <c r="I18" s="14" t="s">
        <v>285</v>
      </c>
    </row>
    <row r="19" spans="1:9" x14ac:dyDescent="0.25">
      <c r="A19" s="14" t="s">
        <v>425</v>
      </c>
      <c r="B19" s="14">
        <v>-2.4622983999999999</v>
      </c>
      <c r="C19" s="14">
        <v>-3.1302523999999998</v>
      </c>
      <c r="D19" s="10" t="s">
        <v>426</v>
      </c>
      <c r="E19" s="14">
        <v>287</v>
      </c>
      <c r="F19" s="14" t="s">
        <v>430</v>
      </c>
      <c r="G19" s="14" t="s">
        <v>427</v>
      </c>
      <c r="H19" s="14" t="s">
        <v>428</v>
      </c>
      <c r="I19" s="14" t="s">
        <v>429</v>
      </c>
    </row>
    <row r="20" spans="1:9" x14ac:dyDescent="0.25">
      <c r="A20" s="14" t="s">
        <v>1883</v>
      </c>
      <c r="B20" s="14">
        <v>2.0141076999999998</v>
      </c>
      <c r="C20" s="14">
        <v>2.7326076000000001</v>
      </c>
      <c r="D20" s="10" t="s">
        <v>1884</v>
      </c>
      <c r="E20" s="14">
        <v>353322</v>
      </c>
      <c r="F20" s="14" t="s">
        <v>1886</v>
      </c>
      <c r="G20" s="14"/>
      <c r="H20" s="14" t="s">
        <v>1885</v>
      </c>
      <c r="I20" s="14"/>
    </row>
    <row r="21" spans="1:9" x14ac:dyDescent="0.25">
      <c r="A21" s="14" t="s">
        <v>299</v>
      </c>
      <c r="B21" s="14">
        <v>-2.7875469000000002</v>
      </c>
      <c r="C21" s="14">
        <v>-3.6492059999999999</v>
      </c>
      <c r="D21" s="8" t="s">
        <v>186</v>
      </c>
      <c r="E21" s="14">
        <v>302</v>
      </c>
      <c r="F21" s="14" t="s">
        <v>190</v>
      </c>
      <c r="G21" s="14" t="s">
        <v>187</v>
      </c>
      <c r="H21" s="14" t="s">
        <v>188</v>
      </c>
      <c r="I21" s="14" t="s">
        <v>189</v>
      </c>
    </row>
    <row r="22" spans="1:9" x14ac:dyDescent="0.25">
      <c r="A22" s="14" t="s">
        <v>185</v>
      </c>
      <c r="B22" s="14">
        <v>-3.2465372000000001</v>
      </c>
      <c r="C22" s="14">
        <v>-3.5199144000000002</v>
      </c>
      <c r="D22" s="11" t="s">
        <v>186</v>
      </c>
      <c r="E22" s="14">
        <v>302</v>
      </c>
      <c r="F22" s="14" t="s">
        <v>190</v>
      </c>
      <c r="G22" s="14" t="s">
        <v>187</v>
      </c>
      <c r="H22" s="14" t="s">
        <v>188</v>
      </c>
      <c r="I22" s="14" t="s">
        <v>189</v>
      </c>
    </row>
    <row r="23" spans="1:9" x14ac:dyDescent="0.25">
      <c r="A23" s="14" t="s">
        <v>280</v>
      </c>
      <c r="B23" s="14">
        <v>-2.8519589999999999</v>
      </c>
      <c r="C23" s="14">
        <v>-3.7023736999999999</v>
      </c>
      <c r="D23" s="12" t="s">
        <v>186</v>
      </c>
      <c r="E23" s="14">
        <v>302</v>
      </c>
      <c r="F23" s="14" t="s">
        <v>190</v>
      </c>
      <c r="G23" s="14" t="s">
        <v>187</v>
      </c>
      <c r="H23" s="14" t="s">
        <v>188</v>
      </c>
      <c r="I23" s="14" t="s">
        <v>189</v>
      </c>
    </row>
    <row r="24" spans="1:9" x14ac:dyDescent="0.25">
      <c r="A24" s="14" t="s">
        <v>677</v>
      </c>
      <c r="B24" s="14">
        <v>-2.1721889999999999</v>
      </c>
      <c r="C24" s="14">
        <v>-2.5282089999999999</v>
      </c>
      <c r="D24" s="10" t="s">
        <v>678</v>
      </c>
      <c r="E24" s="14">
        <v>308</v>
      </c>
      <c r="F24" s="14" t="s">
        <v>682</v>
      </c>
      <c r="G24" s="14" t="s">
        <v>679</v>
      </c>
      <c r="H24" s="14" t="s">
        <v>680</v>
      </c>
      <c r="I24" s="14" t="s">
        <v>681</v>
      </c>
    </row>
    <row r="25" spans="1:9" x14ac:dyDescent="0.25">
      <c r="A25" s="14" t="s">
        <v>1145</v>
      </c>
      <c r="B25" s="14">
        <v>-1.6865568</v>
      </c>
      <c r="C25" s="14">
        <v>-2.1285875000000001</v>
      </c>
      <c r="D25" s="10" t="s">
        <v>1146</v>
      </c>
      <c r="E25" s="14">
        <v>8539</v>
      </c>
      <c r="F25" s="14" t="s">
        <v>1150</v>
      </c>
      <c r="G25" s="14" t="s">
        <v>1147</v>
      </c>
      <c r="H25" s="14" t="s">
        <v>1148</v>
      </c>
      <c r="I25" s="14" t="s">
        <v>1149</v>
      </c>
    </row>
    <row r="26" spans="1:9" x14ac:dyDescent="0.25">
      <c r="A26" s="14" t="s">
        <v>513</v>
      </c>
      <c r="B26" s="14">
        <v>-2.3081589999999998</v>
      </c>
      <c r="C26" s="14">
        <v>-1.9151586</v>
      </c>
      <c r="D26" s="10" t="s">
        <v>514</v>
      </c>
      <c r="E26" s="14">
        <v>116984</v>
      </c>
      <c r="F26" s="14" t="s">
        <v>518</v>
      </c>
      <c r="G26" s="14" t="s">
        <v>515</v>
      </c>
      <c r="H26" s="14" t="s">
        <v>516</v>
      </c>
      <c r="I26" s="14" t="s">
        <v>517</v>
      </c>
    </row>
    <row r="27" spans="1:9" x14ac:dyDescent="0.25">
      <c r="A27" s="14" t="s">
        <v>2346</v>
      </c>
      <c r="B27" s="14">
        <v>2.6421545000000002</v>
      </c>
      <c r="C27" s="14">
        <v>3.0342769999999999</v>
      </c>
      <c r="D27" s="10" t="s">
        <v>2347</v>
      </c>
      <c r="E27" s="14">
        <v>84159</v>
      </c>
      <c r="F27" s="14" t="s">
        <v>2351</v>
      </c>
      <c r="G27" s="14" t="s">
        <v>2348</v>
      </c>
      <c r="H27" s="14" t="s">
        <v>2349</v>
      </c>
      <c r="I27" s="14" t="s">
        <v>2350</v>
      </c>
    </row>
    <row r="28" spans="1:9" x14ac:dyDescent="0.25">
      <c r="A28" s="14" t="s">
        <v>1951</v>
      </c>
      <c r="B28" s="14">
        <v>2.0367541</v>
      </c>
      <c r="C28" s="14">
        <v>2.2434094</v>
      </c>
      <c r="D28" s="10" t="s">
        <v>1952</v>
      </c>
      <c r="E28" s="14">
        <v>170302</v>
      </c>
      <c r="F28" s="14" t="s">
        <v>1954</v>
      </c>
      <c r="G28" s="14" t="s">
        <v>1953</v>
      </c>
      <c r="H28" s="14" t="s">
        <v>710</v>
      </c>
      <c r="I28" s="14" t="s">
        <v>1076</v>
      </c>
    </row>
    <row r="29" spans="1:9" x14ac:dyDescent="0.25">
      <c r="A29" s="14" t="s">
        <v>775</v>
      </c>
      <c r="B29" s="14">
        <v>-2.0944853000000001</v>
      </c>
      <c r="C29" s="14">
        <v>-2.3209243000000002</v>
      </c>
      <c r="D29" s="10" t="s">
        <v>776</v>
      </c>
      <c r="E29" s="14">
        <v>445</v>
      </c>
      <c r="F29" s="14" t="s">
        <v>780</v>
      </c>
      <c r="G29" s="14" t="s">
        <v>777</v>
      </c>
      <c r="H29" s="14" t="s">
        <v>778</v>
      </c>
      <c r="I29" s="14" t="s">
        <v>779</v>
      </c>
    </row>
    <row r="30" spans="1:9" x14ac:dyDescent="0.25">
      <c r="A30" s="14" t="s">
        <v>1768</v>
      </c>
      <c r="B30" s="14">
        <v>1.8353173</v>
      </c>
      <c r="C30" s="14">
        <v>2.0631539999999999</v>
      </c>
      <c r="D30" s="10" t="s">
        <v>1769</v>
      </c>
      <c r="E30" s="14" t="s">
        <v>1770</v>
      </c>
      <c r="F30" s="14" t="s">
        <v>1771</v>
      </c>
      <c r="G30" s="14" t="s">
        <v>375</v>
      </c>
      <c r="H30" s="14" t="s">
        <v>483</v>
      </c>
      <c r="I30" s="14"/>
    </row>
    <row r="31" spans="1:9" x14ac:dyDescent="0.25">
      <c r="A31" s="14" t="s">
        <v>2888</v>
      </c>
      <c r="B31" s="14">
        <v>14.665146</v>
      </c>
      <c r="C31" s="14">
        <v>11.794013</v>
      </c>
      <c r="D31" s="10" t="s">
        <v>2889</v>
      </c>
      <c r="E31" s="14">
        <v>477</v>
      </c>
      <c r="F31" s="14" t="s">
        <v>2893</v>
      </c>
      <c r="G31" s="14" t="s">
        <v>2890</v>
      </c>
      <c r="H31" s="14" t="s">
        <v>2891</v>
      </c>
      <c r="I31" s="14" t="s">
        <v>2892</v>
      </c>
    </row>
    <row r="32" spans="1:9" x14ac:dyDescent="0.25">
      <c r="A32" s="14" t="s">
        <v>1569</v>
      </c>
      <c r="B32" s="14">
        <v>-1.0729500000000001</v>
      </c>
      <c r="C32" s="14">
        <v>-3.4608827</v>
      </c>
      <c r="D32" s="10" t="s">
        <v>1570</v>
      </c>
      <c r="E32" s="14">
        <v>9530</v>
      </c>
      <c r="F32" s="14" t="s">
        <v>1574</v>
      </c>
      <c r="G32" s="14" t="s">
        <v>1571</v>
      </c>
      <c r="H32" s="14" t="s">
        <v>1572</v>
      </c>
      <c r="I32" s="14" t="s">
        <v>1573</v>
      </c>
    </row>
    <row r="33" spans="1:9" x14ac:dyDescent="0.25">
      <c r="A33" s="14" t="s">
        <v>150</v>
      </c>
      <c r="B33" s="14">
        <v>-3.5486475999999998</v>
      </c>
      <c r="C33" s="14">
        <v>-3.2557005999999999</v>
      </c>
      <c r="D33" s="10" t="s">
        <v>151</v>
      </c>
      <c r="E33" s="14">
        <v>55971</v>
      </c>
      <c r="F33" s="14" t="s">
        <v>155</v>
      </c>
      <c r="G33" s="14" t="s">
        <v>152</v>
      </c>
      <c r="H33" s="14" t="s">
        <v>153</v>
      </c>
      <c r="I33" s="14" t="s">
        <v>154</v>
      </c>
    </row>
    <row r="34" spans="1:9" x14ac:dyDescent="0.25">
      <c r="A34" s="14" t="s">
        <v>2109</v>
      </c>
      <c r="B34" s="14">
        <v>2.2500412000000001</v>
      </c>
      <c r="C34" s="14">
        <v>2.0087633</v>
      </c>
      <c r="D34" s="10" t="s">
        <v>2110</v>
      </c>
      <c r="E34" s="14">
        <v>53335</v>
      </c>
      <c r="F34" s="14" t="s">
        <v>2114</v>
      </c>
      <c r="G34" s="14" t="s">
        <v>2111</v>
      </c>
      <c r="H34" s="14" t="s">
        <v>2112</v>
      </c>
      <c r="I34" s="14" t="s">
        <v>2113</v>
      </c>
    </row>
    <row r="35" spans="1:9" x14ac:dyDescent="0.25">
      <c r="A35" s="14" t="s">
        <v>2759</v>
      </c>
      <c r="B35" s="14">
        <v>5.4195029999999997</v>
      </c>
      <c r="C35" s="14">
        <v>5.4573640000000001</v>
      </c>
      <c r="D35" s="8" t="s">
        <v>2649</v>
      </c>
      <c r="E35" s="14">
        <v>64919</v>
      </c>
      <c r="F35" s="14" t="s">
        <v>2652</v>
      </c>
      <c r="G35" s="14" t="s">
        <v>2650</v>
      </c>
      <c r="H35" s="14" t="s">
        <v>329</v>
      </c>
      <c r="I35" s="14" t="s">
        <v>2651</v>
      </c>
    </row>
    <row r="36" spans="1:9" x14ac:dyDescent="0.25">
      <c r="A36" s="14" t="s">
        <v>2648</v>
      </c>
      <c r="B36" s="14">
        <v>4.1177289999999998</v>
      </c>
      <c r="C36" s="14">
        <v>3.5805210000000001</v>
      </c>
      <c r="D36" s="12" t="s">
        <v>2649</v>
      </c>
      <c r="E36" s="14">
        <v>64919</v>
      </c>
      <c r="F36" s="14" t="s">
        <v>2652</v>
      </c>
      <c r="G36" s="14" t="s">
        <v>2650</v>
      </c>
      <c r="H36" s="14" t="s">
        <v>329</v>
      </c>
      <c r="I36" s="14" t="s">
        <v>2651</v>
      </c>
    </row>
    <row r="37" spans="1:9" x14ac:dyDescent="0.25">
      <c r="A37" s="14" t="s">
        <v>1961</v>
      </c>
      <c r="B37" s="14">
        <v>2.0730781999999999</v>
      </c>
      <c r="C37" s="14">
        <v>2.7196193000000002</v>
      </c>
      <c r="D37" s="10" t="s">
        <v>1962</v>
      </c>
      <c r="E37" s="14">
        <v>10018</v>
      </c>
      <c r="F37" s="14" t="s">
        <v>1966</v>
      </c>
      <c r="G37" s="14" t="s">
        <v>1963</v>
      </c>
      <c r="H37" s="14" t="s">
        <v>1964</v>
      </c>
      <c r="I37" s="14" t="s">
        <v>1965</v>
      </c>
    </row>
    <row r="38" spans="1:9" x14ac:dyDescent="0.25">
      <c r="A38" s="14" t="s">
        <v>1421</v>
      </c>
      <c r="B38" s="14">
        <v>-1.2735783000000001</v>
      </c>
      <c r="C38" s="14">
        <v>-2.0352465999999998</v>
      </c>
      <c r="D38" s="10" t="s">
        <v>1422</v>
      </c>
      <c r="E38" s="14">
        <v>55814</v>
      </c>
      <c r="F38" s="14" t="s">
        <v>1424</v>
      </c>
      <c r="G38" s="14" t="s">
        <v>1423</v>
      </c>
      <c r="H38" s="14" t="s">
        <v>440</v>
      </c>
      <c r="I38" s="14" t="s">
        <v>698</v>
      </c>
    </row>
    <row r="39" spans="1:9" x14ac:dyDescent="0.25">
      <c r="A39" s="14" t="s">
        <v>2002</v>
      </c>
      <c r="B39" s="14">
        <v>2.1244529999999999</v>
      </c>
      <c r="C39" s="14">
        <v>2.2376014999999998</v>
      </c>
      <c r="D39" s="10" t="s">
        <v>2003</v>
      </c>
      <c r="E39" s="14">
        <v>80114</v>
      </c>
      <c r="F39" s="14" t="s">
        <v>2006</v>
      </c>
      <c r="G39" s="14" t="s">
        <v>2004</v>
      </c>
      <c r="H39" s="14"/>
      <c r="I39" s="14" t="s">
        <v>2005</v>
      </c>
    </row>
    <row r="40" spans="1:9" x14ac:dyDescent="0.25">
      <c r="A40" s="14" t="s">
        <v>1222</v>
      </c>
      <c r="B40" s="14">
        <v>-1.5884837999999999</v>
      </c>
      <c r="C40" s="14">
        <v>-4.0931100000000002</v>
      </c>
      <c r="D40" s="10" t="s">
        <v>1223</v>
      </c>
      <c r="E40" s="14">
        <v>23299</v>
      </c>
      <c r="F40" s="14" t="s">
        <v>1227</v>
      </c>
      <c r="G40" s="14" t="s">
        <v>1224</v>
      </c>
      <c r="H40" s="14" t="s">
        <v>1225</v>
      </c>
      <c r="I40" s="14" t="s">
        <v>1226</v>
      </c>
    </row>
    <row r="41" spans="1:9" x14ac:dyDescent="0.25">
      <c r="A41" s="14" t="s">
        <v>1329</v>
      </c>
      <c r="B41" s="14">
        <v>-1.4102680999999999</v>
      </c>
      <c r="C41" s="14">
        <v>-2.1793727999999999</v>
      </c>
      <c r="D41" s="10" t="s">
        <v>1330</v>
      </c>
      <c r="E41" s="14">
        <v>659</v>
      </c>
      <c r="F41" s="14" t="s">
        <v>1334</v>
      </c>
      <c r="G41" s="14" t="s">
        <v>1331</v>
      </c>
      <c r="H41" s="14" t="s">
        <v>1332</v>
      </c>
      <c r="I41" s="14" t="s">
        <v>1333</v>
      </c>
    </row>
    <row r="42" spans="1:9" x14ac:dyDescent="0.25">
      <c r="A42" s="14" t="s">
        <v>965</v>
      </c>
      <c r="B42" s="14">
        <v>-1.9488424</v>
      </c>
      <c r="C42" s="14">
        <v>-2.3204079000000002</v>
      </c>
      <c r="D42" s="10" t="s">
        <v>966</v>
      </c>
      <c r="E42" s="14">
        <v>666</v>
      </c>
      <c r="F42" s="14" t="s">
        <v>970</v>
      </c>
      <c r="G42" s="14" t="s">
        <v>967</v>
      </c>
      <c r="H42" s="14" t="s">
        <v>968</v>
      </c>
      <c r="I42" s="14" t="s">
        <v>969</v>
      </c>
    </row>
    <row r="43" spans="1:9" x14ac:dyDescent="0.25">
      <c r="A43" s="14" t="s">
        <v>1610</v>
      </c>
      <c r="B43" s="14">
        <v>-1.0311667</v>
      </c>
      <c r="C43" s="14">
        <v>-2.2404959999999998</v>
      </c>
      <c r="D43" s="10" t="s">
        <v>1611</v>
      </c>
      <c r="E43" s="14">
        <v>55088</v>
      </c>
      <c r="F43" s="14" t="s">
        <v>1612</v>
      </c>
      <c r="G43" s="14"/>
      <c r="H43" s="14"/>
      <c r="I43" s="14"/>
    </row>
    <row r="44" spans="1:9" x14ac:dyDescent="0.25">
      <c r="A44" s="14" t="s">
        <v>1341</v>
      </c>
      <c r="B44" s="14">
        <v>-1.4077309</v>
      </c>
      <c r="C44" s="14">
        <v>-3.1939951999999998</v>
      </c>
      <c r="D44" s="10" t="s">
        <v>1342</v>
      </c>
      <c r="E44" s="14">
        <v>400506</v>
      </c>
      <c r="F44" s="14" t="s">
        <v>1344</v>
      </c>
      <c r="G44" s="14"/>
      <c r="H44" s="14" t="s">
        <v>1343</v>
      </c>
      <c r="I44" s="14"/>
    </row>
    <row r="45" spans="1:9" x14ac:dyDescent="0.25">
      <c r="A45" s="14" t="s">
        <v>781</v>
      </c>
      <c r="B45" s="14">
        <v>-2.0908291000000001</v>
      </c>
      <c r="C45" s="14">
        <v>-1.9520497000000001</v>
      </c>
      <c r="D45" s="10" t="s">
        <v>782</v>
      </c>
      <c r="E45" s="14">
        <v>753</v>
      </c>
      <c r="F45" s="14" t="s">
        <v>784</v>
      </c>
      <c r="G45" s="14"/>
      <c r="H45" s="14" t="s">
        <v>783</v>
      </c>
      <c r="I45" s="14"/>
    </row>
    <row r="46" spans="1:9" x14ac:dyDescent="0.25">
      <c r="A46" s="14" t="s">
        <v>1976</v>
      </c>
      <c r="B46" s="14">
        <v>2.093019</v>
      </c>
      <c r="C46" s="14">
        <v>2.1778323999999998</v>
      </c>
      <c r="D46" s="10" t="s">
        <v>1977</v>
      </c>
      <c r="E46" s="14" t="s">
        <v>1978</v>
      </c>
      <c r="F46" s="14" t="s">
        <v>1981</v>
      </c>
      <c r="G46" s="14" t="s">
        <v>1979</v>
      </c>
      <c r="H46" s="14" t="s">
        <v>61</v>
      </c>
      <c r="I46" s="14" t="s">
        <v>1980</v>
      </c>
    </row>
    <row r="47" spans="1:9" x14ac:dyDescent="0.25">
      <c r="A47" s="14" t="s">
        <v>911</v>
      </c>
      <c r="B47" s="14">
        <v>-2.0039669999999998</v>
      </c>
      <c r="C47" s="14">
        <v>-1.9533149999999999</v>
      </c>
      <c r="D47" s="10" t="s">
        <v>912</v>
      </c>
      <c r="E47" s="14">
        <v>90529</v>
      </c>
      <c r="F47" s="14" t="s">
        <v>913</v>
      </c>
      <c r="G47" s="14"/>
      <c r="H47" s="14"/>
      <c r="I47" s="14"/>
    </row>
    <row r="48" spans="1:9" x14ac:dyDescent="0.25">
      <c r="A48" s="14" t="s">
        <v>2844</v>
      </c>
      <c r="B48" s="14">
        <v>9.3919549999999994</v>
      </c>
      <c r="C48" s="14">
        <v>8.059037</v>
      </c>
      <c r="D48" s="10" t="s">
        <v>2845</v>
      </c>
      <c r="E48" s="14">
        <v>10485</v>
      </c>
      <c r="F48" s="14" t="s">
        <v>2846</v>
      </c>
      <c r="G48" s="14"/>
      <c r="H48" s="14" t="s">
        <v>710</v>
      </c>
      <c r="I48" s="14"/>
    </row>
    <row r="49" spans="1:9" x14ac:dyDescent="0.25">
      <c r="A49" s="14" t="s">
        <v>1062</v>
      </c>
      <c r="B49" s="14">
        <v>-1.8143454000000001</v>
      </c>
      <c r="C49" s="14">
        <v>-2.6268772999999999</v>
      </c>
      <c r="D49" s="10" t="s">
        <v>1063</v>
      </c>
      <c r="E49" s="14">
        <v>56245</v>
      </c>
      <c r="F49" s="14" t="s">
        <v>1064</v>
      </c>
      <c r="G49" s="14"/>
      <c r="H49" s="14"/>
      <c r="I49" s="14"/>
    </row>
    <row r="50" spans="1:9" x14ac:dyDescent="0.25">
      <c r="A50" s="14" t="s">
        <v>1142</v>
      </c>
      <c r="B50" s="14">
        <v>-1.7165934</v>
      </c>
      <c r="C50" s="14">
        <v>-2.1839634999999999</v>
      </c>
      <c r="D50" s="10" t="s">
        <v>1143</v>
      </c>
      <c r="E50" s="14">
        <v>150297</v>
      </c>
      <c r="F50" s="14" t="s">
        <v>1144</v>
      </c>
      <c r="G50" s="14"/>
      <c r="H50" s="14"/>
      <c r="I50" s="14"/>
    </row>
    <row r="51" spans="1:9" x14ac:dyDescent="0.25">
      <c r="A51" s="14" t="s">
        <v>732</v>
      </c>
      <c r="B51" s="14">
        <v>-2.1275276999999999</v>
      </c>
      <c r="C51" s="14">
        <v>-1.9993951000000001</v>
      </c>
      <c r="D51" s="10" t="s">
        <v>733</v>
      </c>
      <c r="E51" s="14">
        <v>25966</v>
      </c>
      <c r="F51" s="14" t="s">
        <v>735</v>
      </c>
      <c r="G51" s="14"/>
      <c r="H51" s="14" t="s">
        <v>734</v>
      </c>
      <c r="I51" s="14"/>
    </row>
    <row r="52" spans="1:9" x14ac:dyDescent="0.25">
      <c r="A52" s="14" t="s">
        <v>1089</v>
      </c>
      <c r="B52" s="14">
        <v>-1.7764150000000001</v>
      </c>
      <c r="C52" s="14">
        <v>-2.1532656999999999</v>
      </c>
      <c r="D52" s="10" t="s">
        <v>1090</v>
      </c>
      <c r="E52" s="14">
        <v>55322</v>
      </c>
      <c r="F52" s="14" t="s">
        <v>1091</v>
      </c>
      <c r="G52" s="14"/>
      <c r="H52" s="14"/>
      <c r="I52" s="14"/>
    </row>
    <row r="53" spans="1:9" x14ac:dyDescent="0.25">
      <c r="A53" s="14" t="s">
        <v>1624</v>
      </c>
      <c r="B53" s="14">
        <v>1.002462</v>
      </c>
      <c r="C53" s="14">
        <v>-2.2165403000000001</v>
      </c>
      <c r="D53" s="10" t="s">
        <v>1625</v>
      </c>
      <c r="E53" s="14">
        <v>134553</v>
      </c>
      <c r="F53" s="14" t="s">
        <v>1626</v>
      </c>
      <c r="G53" s="14"/>
      <c r="H53" s="14" t="s">
        <v>710</v>
      </c>
      <c r="I53" s="14"/>
    </row>
    <row r="54" spans="1:9" x14ac:dyDescent="0.25">
      <c r="A54" s="14" t="s">
        <v>1326</v>
      </c>
      <c r="B54" s="14">
        <v>-1.4226042000000001</v>
      </c>
      <c r="C54" s="14">
        <v>-2.0323570000000002</v>
      </c>
      <c r="D54" s="10" t="s">
        <v>1327</v>
      </c>
      <c r="E54" s="14">
        <v>64771</v>
      </c>
      <c r="F54" s="14" t="s">
        <v>1328</v>
      </c>
      <c r="G54" s="14"/>
      <c r="H54" s="14"/>
      <c r="I54" s="14"/>
    </row>
    <row r="55" spans="1:9" x14ac:dyDescent="0.25">
      <c r="A55" s="14" t="s">
        <v>2695</v>
      </c>
      <c r="B55" s="14">
        <v>4.6659309999999996</v>
      </c>
      <c r="C55" s="14">
        <v>4.0133586000000001</v>
      </c>
      <c r="D55" s="8" t="s">
        <v>2185</v>
      </c>
      <c r="E55" s="14">
        <v>116328</v>
      </c>
      <c r="F55" s="14" t="s">
        <v>2188</v>
      </c>
      <c r="G55" s="14" t="s">
        <v>2186</v>
      </c>
      <c r="H55" s="14"/>
      <c r="I55" s="14" t="s">
        <v>2187</v>
      </c>
    </row>
    <row r="56" spans="1:9" x14ac:dyDescent="0.25">
      <c r="A56" s="14" t="s">
        <v>2184</v>
      </c>
      <c r="B56" s="14">
        <v>2.4227091999999999</v>
      </c>
      <c r="C56" s="14">
        <v>3.2274987999999998</v>
      </c>
      <c r="D56" s="12" t="s">
        <v>2185</v>
      </c>
      <c r="E56" s="14">
        <v>116328</v>
      </c>
      <c r="F56" s="14" t="s">
        <v>2188</v>
      </c>
      <c r="G56" s="14" t="s">
        <v>2186</v>
      </c>
      <c r="H56" s="14"/>
      <c r="I56" s="14" t="s">
        <v>2187</v>
      </c>
    </row>
    <row r="57" spans="1:9" x14ac:dyDescent="0.25">
      <c r="A57" s="14" t="s">
        <v>2391</v>
      </c>
      <c r="B57" s="14">
        <v>2.7632686999999998</v>
      </c>
      <c r="C57" s="14">
        <v>2.6773113999999998</v>
      </c>
      <c r="D57" s="8" t="s">
        <v>2085</v>
      </c>
      <c r="E57" s="14">
        <v>771</v>
      </c>
      <c r="F57" s="14" t="s">
        <v>2089</v>
      </c>
      <c r="G57" s="14" t="s">
        <v>2086</v>
      </c>
      <c r="H57" s="14" t="s">
        <v>2087</v>
      </c>
      <c r="I57" s="14" t="s">
        <v>2088</v>
      </c>
    </row>
    <row r="58" spans="1:9" x14ac:dyDescent="0.25">
      <c r="A58" s="14" t="s">
        <v>2084</v>
      </c>
      <c r="B58" s="14">
        <v>2.229419</v>
      </c>
      <c r="C58" s="14">
        <v>2.7895527000000002</v>
      </c>
      <c r="D58" s="11" t="s">
        <v>2085</v>
      </c>
      <c r="E58" s="14">
        <v>771</v>
      </c>
      <c r="F58" s="14" t="s">
        <v>2089</v>
      </c>
      <c r="G58" s="14" t="s">
        <v>2086</v>
      </c>
      <c r="H58" s="14" t="s">
        <v>2087</v>
      </c>
      <c r="I58" s="14" t="s">
        <v>2088</v>
      </c>
    </row>
    <row r="59" spans="1:9" x14ac:dyDescent="0.25">
      <c r="A59" s="14" t="s">
        <v>2250</v>
      </c>
      <c r="B59" s="14">
        <v>2.5160399999999998</v>
      </c>
      <c r="C59" s="14">
        <v>2.8592308000000002</v>
      </c>
      <c r="D59" s="12" t="s">
        <v>2085</v>
      </c>
      <c r="E59" s="14">
        <v>771</v>
      </c>
      <c r="F59" s="14" t="s">
        <v>2089</v>
      </c>
      <c r="G59" s="14" t="s">
        <v>2086</v>
      </c>
      <c r="H59" s="14" t="s">
        <v>2087</v>
      </c>
      <c r="I59" s="14" t="s">
        <v>2088</v>
      </c>
    </row>
    <row r="60" spans="1:9" x14ac:dyDescent="0.25">
      <c r="A60" s="14" t="s">
        <v>2911</v>
      </c>
      <c r="B60" s="14">
        <v>50.580756999999998</v>
      </c>
      <c r="C60" s="14">
        <v>48.619644000000001</v>
      </c>
      <c r="D60" s="10" t="s">
        <v>2912</v>
      </c>
      <c r="E60" s="14">
        <v>55799</v>
      </c>
      <c r="F60" s="14" t="s">
        <v>2915</v>
      </c>
      <c r="G60" s="14" t="s">
        <v>2913</v>
      </c>
      <c r="H60" s="14" t="s">
        <v>278</v>
      </c>
      <c r="I60" s="14" t="s">
        <v>2914</v>
      </c>
    </row>
    <row r="61" spans="1:9" x14ac:dyDescent="0.25">
      <c r="A61" s="14" t="s">
        <v>1406</v>
      </c>
      <c r="B61" s="14">
        <v>-1.2955102000000001</v>
      </c>
      <c r="C61" s="14">
        <v>-2.3326525999999999</v>
      </c>
      <c r="D61" s="10" t="s">
        <v>1407</v>
      </c>
      <c r="E61" s="14">
        <v>143384</v>
      </c>
      <c r="F61" s="14" t="s">
        <v>1411</v>
      </c>
      <c r="G61" s="14" t="s">
        <v>1408</v>
      </c>
      <c r="H61" s="14" t="s">
        <v>1409</v>
      </c>
      <c r="I61" s="14" t="s">
        <v>1410</v>
      </c>
    </row>
    <row r="62" spans="1:9" x14ac:dyDescent="0.25">
      <c r="A62" s="14" t="s">
        <v>414</v>
      </c>
      <c r="B62" s="14">
        <v>-2.4931890000000001</v>
      </c>
      <c r="C62" s="14">
        <v>-2.1240182000000001</v>
      </c>
      <c r="D62" s="10" t="s">
        <v>415</v>
      </c>
      <c r="E62" s="14">
        <v>8618</v>
      </c>
      <c r="F62" s="14" t="s">
        <v>419</v>
      </c>
      <c r="G62" s="14" t="s">
        <v>416</v>
      </c>
      <c r="H62" s="14" t="s">
        <v>417</v>
      </c>
      <c r="I62" s="14" t="s">
        <v>418</v>
      </c>
    </row>
    <row r="63" spans="1:9" x14ac:dyDescent="0.25">
      <c r="A63" s="14" t="s">
        <v>994</v>
      </c>
      <c r="B63" s="14">
        <v>-1.8828194</v>
      </c>
      <c r="C63" s="14">
        <v>-2.1248102000000002</v>
      </c>
      <c r="D63" s="10" t="s">
        <v>995</v>
      </c>
      <c r="E63" s="14">
        <v>793</v>
      </c>
      <c r="F63" s="14" t="s">
        <v>999</v>
      </c>
      <c r="G63" s="14" t="s">
        <v>996</v>
      </c>
      <c r="H63" s="14" t="s">
        <v>997</v>
      </c>
      <c r="I63" s="14" t="s">
        <v>998</v>
      </c>
    </row>
    <row r="64" spans="1:9" x14ac:dyDescent="0.25">
      <c r="A64" s="14" t="s">
        <v>2749</v>
      </c>
      <c r="B64" s="14">
        <v>5.3568715999999998</v>
      </c>
      <c r="C64" s="14">
        <v>7.4164032999999998</v>
      </c>
      <c r="D64" s="10" t="s">
        <v>2750</v>
      </c>
      <c r="E64" s="14">
        <v>799</v>
      </c>
      <c r="F64" s="14" t="s">
        <v>2754</v>
      </c>
      <c r="G64" s="14" t="s">
        <v>2751</v>
      </c>
      <c r="H64" s="14" t="s">
        <v>2752</v>
      </c>
      <c r="I64" s="14" t="s">
        <v>2753</v>
      </c>
    </row>
    <row r="65" spans="1:9" x14ac:dyDescent="0.25">
      <c r="A65" s="14" t="s">
        <v>138</v>
      </c>
      <c r="B65" s="14">
        <v>-3.5632594000000002</v>
      </c>
      <c r="C65" s="14">
        <v>-5.9184755999999998</v>
      </c>
      <c r="D65" s="10" t="s">
        <v>139</v>
      </c>
      <c r="E65" s="14">
        <v>800</v>
      </c>
      <c r="F65" s="14" t="s">
        <v>143</v>
      </c>
      <c r="G65" s="14" t="s">
        <v>140</v>
      </c>
      <c r="H65" s="14" t="s">
        <v>141</v>
      </c>
      <c r="I65" s="14" t="s">
        <v>142</v>
      </c>
    </row>
    <row r="66" spans="1:9" x14ac:dyDescent="0.25">
      <c r="A66" s="14" t="s">
        <v>1627</v>
      </c>
      <c r="B66" s="14">
        <v>1.012294</v>
      </c>
      <c r="C66" s="14">
        <v>-2.0884562</v>
      </c>
      <c r="D66" s="10" t="s">
        <v>1628</v>
      </c>
      <c r="E66" s="14">
        <v>23271</v>
      </c>
      <c r="F66" s="14" t="s">
        <v>1631</v>
      </c>
      <c r="G66" s="14"/>
      <c r="H66" s="14" t="s">
        <v>1629</v>
      </c>
      <c r="I66" s="14" t="s">
        <v>1630</v>
      </c>
    </row>
    <row r="67" spans="1:9" x14ac:dyDescent="0.25">
      <c r="A67" s="14" t="s">
        <v>2047</v>
      </c>
      <c r="B67" s="14">
        <v>2.1967150000000002</v>
      </c>
      <c r="C67" s="14">
        <v>2.7682609999999999</v>
      </c>
      <c r="D67" s="10" t="s">
        <v>2048</v>
      </c>
      <c r="E67" s="14">
        <v>23261</v>
      </c>
      <c r="F67" s="14" t="s">
        <v>2050</v>
      </c>
      <c r="G67" s="14" t="s">
        <v>375</v>
      </c>
      <c r="H67" s="14" t="s">
        <v>2049</v>
      </c>
      <c r="I67" s="14" t="s">
        <v>698</v>
      </c>
    </row>
    <row r="68" spans="1:9" x14ac:dyDescent="0.25">
      <c r="A68" s="14" t="s">
        <v>1275</v>
      </c>
      <c r="B68" s="14">
        <v>-1.4766775000000001</v>
      </c>
      <c r="C68" s="14">
        <v>-2.2222924000000002</v>
      </c>
      <c r="D68" s="10" t="s">
        <v>1276</v>
      </c>
      <c r="E68" s="14">
        <v>84698</v>
      </c>
      <c r="F68" s="14" t="s">
        <v>1277</v>
      </c>
      <c r="G68" s="14"/>
      <c r="H68" s="14"/>
      <c r="I68" s="14" t="s">
        <v>318</v>
      </c>
    </row>
    <row r="69" spans="1:9" x14ac:dyDescent="0.25">
      <c r="A69" s="14" t="s">
        <v>102</v>
      </c>
      <c r="B69" s="14">
        <v>-3.912318</v>
      </c>
      <c r="C69" s="14">
        <v>-3.6269534000000001</v>
      </c>
      <c r="D69" s="10" t="s">
        <v>103</v>
      </c>
      <c r="E69" s="14">
        <v>29775</v>
      </c>
      <c r="F69" s="14" t="s">
        <v>107</v>
      </c>
      <c r="G69" s="14" t="s">
        <v>104</v>
      </c>
      <c r="H69" s="14" t="s">
        <v>105</v>
      </c>
      <c r="I69" s="14" t="s">
        <v>106</v>
      </c>
    </row>
    <row r="70" spans="1:9" x14ac:dyDescent="0.25">
      <c r="A70" s="14" t="s">
        <v>1156</v>
      </c>
      <c r="B70" s="14">
        <v>-1.6807734000000001</v>
      </c>
      <c r="C70" s="14">
        <v>-2.0110790000000001</v>
      </c>
      <c r="D70" s="10" t="s">
        <v>1157</v>
      </c>
      <c r="E70" s="14">
        <v>833</v>
      </c>
      <c r="F70" s="14" t="s">
        <v>1161</v>
      </c>
      <c r="G70" s="14" t="s">
        <v>1158</v>
      </c>
      <c r="H70" s="14" t="s">
        <v>1159</v>
      </c>
      <c r="I70" s="14" t="s">
        <v>1160</v>
      </c>
    </row>
    <row r="71" spans="1:9" x14ac:dyDescent="0.25">
      <c r="A71" s="14" t="s">
        <v>1655</v>
      </c>
      <c r="B71" s="14">
        <v>1.1630931</v>
      </c>
      <c r="C71" s="14">
        <v>-2.1301136000000001</v>
      </c>
      <c r="D71" s="10" t="s">
        <v>1656</v>
      </c>
      <c r="E71" s="14">
        <v>867</v>
      </c>
      <c r="F71" s="14" t="s">
        <v>1660</v>
      </c>
      <c r="G71" s="14" t="s">
        <v>1657</v>
      </c>
      <c r="H71" s="14" t="s">
        <v>1658</v>
      </c>
      <c r="I71" s="14" t="s">
        <v>1659</v>
      </c>
    </row>
    <row r="72" spans="1:9" x14ac:dyDescent="0.25">
      <c r="A72" s="14" t="s">
        <v>536</v>
      </c>
      <c r="B72" s="14">
        <v>-2.2773024999999998</v>
      </c>
      <c r="C72" s="14">
        <v>-2.6127392999999999</v>
      </c>
      <c r="D72" s="8" t="s">
        <v>385</v>
      </c>
      <c r="E72" s="14">
        <v>875</v>
      </c>
      <c r="F72" s="14" t="s">
        <v>389</v>
      </c>
      <c r="G72" s="14" t="s">
        <v>386</v>
      </c>
      <c r="H72" s="14" t="s">
        <v>387</v>
      </c>
      <c r="I72" s="14" t="s">
        <v>388</v>
      </c>
    </row>
    <row r="73" spans="1:9" x14ac:dyDescent="0.25">
      <c r="A73" s="14" t="s">
        <v>384</v>
      </c>
      <c r="B73" s="14">
        <v>-2.6131959999999999</v>
      </c>
      <c r="C73" s="14">
        <v>-2.8036954000000001</v>
      </c>
      <c r="D73" s="12" t="s">
        <v>385</v>
      </c>
      <c r="E73" s="14">
        <v>875</v>
      </c>
      <c r="F73" s="14" t="s">
        <v>389</v>
      </c>
      <c r="G73" s="14" t="s">
        <v>386</v>
      </c>
      <c r="H73" s="14" t="s">
        <v>387</v>
      </c>
      <c r="I73" s="14" t="s">
        <v>388</v>
      </c>
    </row>
    <row r="74" spans="1:9" x14ac:dyDescent="0.25">
      <c r="A74" s="14" t="s">
        <v>1440</v>
      </c>
      <c r="B74" s="14">
        <v>-1.263072</v>
      </c>
      <c r="C74" s="14">
        <v>-2.9597712</v>
      </c>
      <c r="D74" s="10" t="s">
        <v>1441</v>
      </c>
      <c r="E74" s="14">
        <v>55704</v>
      </c>
      <c r="F74" s="14" t="s">
        <v>1445</v>
      </c>
      <c r="G74" s="14" t="s">
        <v>1442</v>
      </c>
      <c r="H74" s="14" t="s">
        <v>1443</v>
      </c>
      <c r="I74" s="14" t="s">
        <v>1444</v>
      </c>
    </row>
    <row r="75" spans="1:9" x14ac:dyDescent="0.25">
      <c r="A75" s="14" t="s">
        <v>1734</v>
      </c>
      <c r="B75" s="14">
        <v>1.7576388999999999</v>
      </c>
      <c r="C75" s="14">
        <v>2.0063650000000002</v>
      </c>
      <c r="D75" s="10" t="s">
        <v>1735</v>
      </c>
      <c r="E75" s="14">
        <v>257236</v>
      </c>
      <c r="F75" s="14" t="s">
        <v>1736</v>
      </c>
      <c r="G75" s="14"/>
      <c r="H75" s="14"/>
      <c r="I75" s="14"/>
    </row>
    <row r="76" spans="1:9" x14ac:dyDescent="0.25">
      <c r="A76" s="14" t="s">
        <v>2074</v>
      </c>
      <c r="B76" s="14">
        <v>2.2234813999999998</v>
      </c>
      <c r="C76" s="14">
        <v>2.5334544000000001</v>
      </c>
      <c r="D76" s="10" t="s">
        <v>2075</v>
      </c>
      <c r="E76" s="14">
        <v>887</v>
      </c>
      <c r="F76" s="14" t="s">
        <v>2079</v>
      </c>
      <c r="G76" s="14" t="s">
        <v>2076</v>
      </c>
      <c r="H76" s="14" t="s">
        <v>2077</v>
      </c>
      <c r="I76" s="14" t="s">
        <v>2078</v>
      </c>
    </row>
    <row r="77" spans="1:9" x14ac:dyDescent="0.25">
      <c r="A77" s="14" t="s">
        <v>2258</v>
      </c>
      <c r="B77" s="14">
        <v>2.5286502999999998</v>
      </c>
      <c r="C77" s="14">
        <v>2.6756730000000002</v>
      </c>
      <c r="D77" s="10" t="s">
        <v>2259</v>
      </c>
      <c r="E77" s="14">
        <v>894</v>
      </c>
      <c r="F77" s="14" t="s">
        <v>2261</v>
      </c>
      <c r="G77" s="14" t="s">
        <v>1723</v>
      </c>
      <c r="H77" s="14" t="s">
        <v>1724</v>
      </c>
      <c r="I77" s="14" t="s">
        <v>2260</v>
      </c>
    </row>
    <row r="78" spans="1:9" x14ac:dyDescent="0.25">
      <c r="A78" s="14" t="s">
        <v>816</v>
      </c>
      <c r="B78" s="14">
        <v>-2.0694184</v>
      </c>
      <c r="C78" s="14">
        <v>-2.1671830000000001</v>
      </c>
      <c r="D78" s="10" t="s">
        <v>817</v>
      </c>
      <c r="E78" s="14">
        <v>960</v>
      </c>
      <c r="F78" s="14" t="s">
        <v>821</v>
      </c>
      <c r="G78" s="14" t="s">
        <v>818</v>
      </c>
      <c r="H78" s="14" t="s">
        <v>819</v>
      </c>
      <c r="I78" s="14" t="s">
        <v>820</v>
      </c>
    </row>
    <row r="79" spans="1:9" x14ac:dyDescent="0.25">
      <c r="A79" s="14" t="s">
        <v>933</v>
      </c>
      <c r="B79" s="14">
        <v>-1.982281</v>
      </c>
      <c r="C79" s="14">
        <v>-2.2917347000000001</v>
      </c>
      <c r="D79" s="8" t="s">
        <v>934</v>
      </c>
      <c r="E79" s="14">
        <v>961</v>
      </c>
      <c r="F79" s="14" t="s">
        <v>938</v>
      </c>
      <c r="G79" s="14" t="s">
        <v>935</v>
      </c>
      <c r="H79" s="14" t="s">
        <v>936</v>
      </c>
      <c r="I79" s="14" t="s">
        <v>937</v>
      </c>
    </row>
    <row r="80" spans="1:9" x14ac:dyDescent="0.25">
      <c r="A80" s="14" t="s">
        <v>1391</v>
      </c>
      <c r="B80" s="14">
        <v>-1.3201927</v>
      </c>
      <c r="C80" s="14">
        <v>-2.2846742</v>
      </c>
      <c r="D80" s="12" t="s">
        <v>934</v>
      </c>
      <c r="E80" s="14">
        <v>961</v>
      </c>
      <c r="F80" s="14" t="s">
        <v>938</v>
      </c>
      <c r="G80" s="14" t="s">
        <v>935</v>
      </c>
      <c r="H80" s="14" t="s">
        <v>936</v>
      </c>
      <c r="I80" s="14" t="s">
        <v>937</v>
      </c>
    </row>
    <row r="81" spans="1:9" x14ac:dyDescent="0.25">
      <c r="A81" s="14" t="s">
        <v>360</v>
      </c>
      <c r="B81" s="14">
        <v>-2.6495799999999998</v>
      </c>
      <c r="C81" s="14">
        <v>-3.5218202999999999</v>
      </c>
      <c r="D81" s="8" t="s">
        <v>89</v>
      </c>
      <c r="E81" s="14">
        <v>1604</v>
      </c>
      <c r="F81" s="14" t="s">
        <v>93</v>
      </c>
      <c r="G81" s="14" t="s">
        <v>90</v>
      </c>
      <c r="H81" s="14" t="s">
        <v>91</v>
      </c>
      <c r="I81" s="14" t="s">
        <v>92</v>
      </c>
    </row>
    <row r="82" spans="1:9" x14ac:dyDescent="0.25">
      <c r="A82" s="14" t="s">
        <v>137</v>
      </c>
      <c r="B82" s="14">
        <v>-3.6079539999999999</v>
      </c>
      <c r="C82" s="14">
        <v>-3.5088664999999999</v>
      </c>
      <c r="D82" s="11" t="s">
        <v>89</v>
      </c>
      <c r="E82" s="14">
        <v>1604</v>
      </c>
      <c r="F82" s="14" t="s">
        <v>93</v>
      </c>
      <c r="G82" s="14" t="s">
        <v>90</v>
      </c>
      <c r="H82" s="14" t="s">
        <v>91</v>
      </c>
      <c r="I82" s="14" t="s">
        <v>92</v>
      </c>
    </row>
    <row r="83" spans="1:9" x14ac:dyDescent="0.25">
      <c r="A83" s="14" t="s">
        <v>88</v>
      </c>
      <c r="B83" s="14">
        <v>-4.0414294999999996</v>
      </c>
      <c r="C83" s="14">
        <v>-4.7879924999999997</v>
      </c>
      <c r="D83" s="12" t="s">
        <v>89</v>
      </c>
      <c r="E83" s="14">
        <v>1604</v>
      </c>
      <c r="F83" s="14" t="s">
        <v>93</v>
      </c>
      <c r="G83" s="14" t="s">
        <v>90</v>
      </c>
      <c r="H83" s="14" t="s">
        <v>91</v>
      </c>
      <c r="I83" s="14" t="s">
        <v>92</v>
      </c>
    </row>
    <row r="84" spans="1:9" x14ac:dyDescent="0.25">
      <c r="A84" s="14" t="s">
        <v>537</v>
      </c>
      <c r="B84" s="14">
        <v>-2.2737020999999999</v>
      </c>
      <c r="C84" s="14">
        <v>-2.2049400000000001</v>
      </c>
      <c r="D84" s="10" t="s">
        <v>538</v>
      </c>
      <c r="E84" s="14">
        <v>1016</v>
      </c>
      <c r="F84" s="14" t="s">
        <v>540</v>
      </c>
      <c r="G84" s="14" t="s">
        <v>539</v>
      </c>
      <c r="H84" s="14" t="s">
        <v>317</v>
      </c>
      <c r="I84" s="14" t="s">
        <v>318</v>
      </c>
    </row>
    <row r="85" spans="1:9" x14ac:dyDescent="0.25">
      <c r="A85" s="14" t="s">
        <v>1836</v>
      </c>
      <c r="B85" s="14">
        <v>1.9448489</v>
      </c>
      <c r="C85" s="14">
        <v>2.1691433999999998</v>
      </c>
      <c r="D85" s="10" t="s">
        <v>1837</v>
      </c>
      <c r="E85" s="14">
        <v>64405</v>
      </c>
      <c r="F85" s="14" t="s">
        <v>1838</v>
      </c>
      <c r="G85" s="14" t="s">
        <v>1079</v>
      </c>
      <c r="H85" s="14" t="s">
        <v>1774</v>
      </c>
      <c r="I85" s="14" t="s">
        <v>318</v>
      </c>
    </row>
    <row r="86" spans="1:9" x14ac:dyDescent="0.25">
      <c r="A86" s="14" t="s">
        <v>1843</v>
      </c>
      <c r="B86" s="14">
        <v>1.9487798000000001</v>
      </c>
      <c r="C86" s="14">
        <v>2.0353267000000002</v>
      </c>
      <c r="D86" s="10" t="s">
        <v>1844</v>
      </c>
      <c r="E86" s="14">
        <v>1002</v>
      </c>
      <c r="F86" s="14" t="s">
        <v>1847</v>
      </c>
      <c r="G86" s="14" t="s">
        <v>1845</v>
      </c>
      <c r="H86" s="14" t="s">
        <v>1846</v>
      </c>
      <c r="I86" s="14" t="s">
        <v>318</v>
      </c>
    </row>
    <row r="87" spans="1:9" x14ac:dyDescent="0.25">
      <c r="A87" s="14" t="s">
        <v>927</v>
      </c>
      <c r="B87" s="14">
        <v>-1.9884508000000001</v>
      </c>
      <c r="C87" s="14">
        <v>-2.0892355</v>
      </c>
      <c r="D87" s="8" t="s">
        <v>789</v>
      </c>
      <c r="E87" s="14">
        <v>1004</v>
      </c>
      <c r="F87" s="14" t="s">
        <v>791</v>
      </c>
      <c r="G87" s="14" t="s">
        <v>316</v>
      </c>
      <c r="H87" s="14" t="s">
        <v>790</v>
      </c>
      <c r="I87" s="14" t="s">
        <v>318</v>
      </c>
    </row>
    <row r="88" spans="1:9" x14ac:dyDescent="0.25">
      <c r="A88" s="14" t="s">
        <v>788</v>
      </c>
      <c r="B88" s="14">
        <v>-2.0850919999999999</v>
      </c>
      <c r="C88" s="14">
        <v>-1.7909934999999999</v>
      </c>
      <c r="D88" s="12" t="s">
        <v>789</v>
      </c>
      <c r="E88" s="14">
        <v>1004</v>
      </c>
      <c r="F88" s="14" t="s">
        <v>791</v>
      </c>
      <c r="G88" s="14" t="s">
        <v>316</v>
      </c>
      <c r="H88" s="14" t="s">
        <v>790</v>
      </c>
      <c r="I88" s="14" t="s">
        <v>318</v>
      </c>
    </row>
    <row r="89" spans="1:9" x14ac:dyDescent="0.25">
      <c r="A89" s="14" t="s">
        <v>583</v>
      </c>
      <c r="B89" s="14">
        <v>-2.2501266000000002</v>
      </c>
      <c r="C89" s="14">
        <v>-2.7852478000000001</v>
      </c>
      <c r="D89" s="10" t="s">
        <v>584</v>
      </c>
      <c r="E89" s="14">
        <v>1005</v>
      </c>
      <c r="F89" s="14" t="s">
        <v>587</v>
      </c>
      <c r="G89" s="14" t="s">
        <v>585</v>
      </c>
      <c r="H89" s="14" t="s">
        <v>586</v>
      </c>
      <c r="I89" s="14" t="s">
        <v>318</v>
      </c>
    </row>
    <row r="90" spans="1:9" x14ac:dyDescent="0.25">
      <c r="A90" s="14" t="s">
        <v>1007</v>
      </c>
      <c r="B90" s="14">
        <v>-1.8579407999999999</v>
      </c>
      <c r="C90" s="14">
        <v>-2.5034518000000001</v>
      </c>
      <c r="D90" s="8" t="s">
        <v>315</v>
      </c>
      <c r="E90" s="14">
        <v>1006</v>
      </c>
      <c r="F90" s="14" t="s">
        <v>319</v>
      </c>
      <c r="G90" s="14" t="s">
        <v>316</v>
      </c>
      <c r="H90" s="14" t="s">
        <v>317</v>
      </c>
      <c r="I90" s="14" t="s">
        <v>318</v>
      </c>
    </row>
    <row r="91" spans="1:9" x14ac:dyDescent="0.25">
      <c r="A91" s="14" t="s">
        <v>314</v>
      </c>
      <c r="B91" s="14">
        <v>-2.7432785000000002</v>
      </c>
      <c r="C91" s="14">
        <v>-3.810597</v>
      </c>
      <c r="D91" s="12" t="s">
        <v>315</v>
      </c>
      <c r="E91" s="14">
        <v>1006</v>
      </c>
      <c r="F91" s="14" t="s">
        <v>319</v>
      </c>
      <c r="G91" s="14" t="s">
        <v>316</v>
      </c>
      <c r="H91" s="14" t="s">
        <v>317</v>
      </c>
      <c r="I91" s="14" t="s">
        <v>318</v>
      </c>
    </row>
    <row r="92" spans="1:9" x14ac:dyDescent="0.25">
      <c r="A92" s="14" t="s">
        <v>798</v>
      </c>
      <c r="B92" s="14">
        <v>-2.0769386000000001</v>
      </c>
      <c r="C92" s="14">
        <v>-2.2110069999999999</v>
      </c>
      <c r="D92" s="8" t="s">
        <v>661</v>
      </c>
      <c r="E92" s="14">
        <v>1021</v>
      </c>
      <c r="F92" s="14" t="s">
        <v>665</v>
      </c>
      <c r="G92" s="14" t="s">
        <v>662</v>
      </c>
      <c r="H92" s="14" t="s">
        <v>663</v>
      </c>
      <c r="I92" s="14" t="s">
        <v>664</v>
      </c>
    </row>
    <row r="93" spans="1:9" x14ac:dyDescent="0.25">
      <c r="A93" s="14" t="s">
        <v>660</v>
      </c>
      <c r="B93" s="14">
        <v>-2.1851959999999999</v>
      </c>
      <c r="C93" s="14">
        <v>-2.6421904999999999</v>
      </c>
      <c r="D93" s="12" t="s">
        <v>661</v>
      </c>
      <c r="E93" s="14">
        <v>1021</v>
      </c>
      <c r="F93" s="14" t="s">
        <v>665</v>
      </c>
      <c r="G93" s="14" t="s">
        <v>662</v>
      </c>
      <c r="H93" s="14" t="s">
        <v>663</v>
      </c>
      <c r="I93" s="14" t="s">
        <v>664</v>
      </c>
    </row>
    <row r="94" spans="1:9" x14ac:dyDescent="0.25">
      <c r="A94" s="14" t="s">
        <v>899</v>
      </c>
      <c r="B94" s="14">
        <v>-2.0140197</v>
      </c>
      <c r="C94" s="14">
        <v>-1.8472476</v>
      </c>
      <c r="D94" s="10" t="s">
        <v>900</v>
      </c>
      <c r="E94" s="14">
        <v>1026</v>
      </c>
      <c r="F94" s="14" t="s">
        <v>904</v>
      </c>
      <c r="G94" s="14" t="s">
        <v>901</v>
      </c>
      <c r="H94" s="14" t="s">
        <v>902</v>
      </c>
      <c r="I94" s="14" t="s">
        <v>903</v>
      </c>
    </row>
    <row r="95" spans="1:9" x14ac:dyDescent="0.25">
      <c r="A95" s="14" t="s">
        <v>480</v>
      </c>
      <c r="B95" s="14">
        <v>-2.3662063999999998</v>
      </c>
      <c r="C95" s="14">
        <v>-2.3834097000000001</v>
      </c>
      <c r="D95" s="8" t="s">
        <v>481</v>
      </c>
      <c r="E95" s="14">
        <v>1028</v>
      </c>
      <c r="F95" s="14" t="s">
        <v>485</v>
      </c>
      <c r="G95" s="14" t="s">
        <v>482</v>
      </c>
      <c r="H95" s="14" t="s">
        <v>483</v>
      </c>
      <c r="I95" s="14" t="s">
        <v>484</v>
      </c>
    </row>
    <row r="96" spans="1:9" x14ac:dyDescent="0.25">
      <c r="A96" s="14" t="s">
        <v>588</v>
      </c>
      <c r="B96" s="14">
        <v>-2.2448844999999999</v>
      </c>
      <c r="C96" s="14">
        <v>-2.2490641999999998</v>
      </c>
      <c r="D96" s="12" t="s">
        <v>481</v>
      </c>
      <c r="E96" s="14">
        <v>1028</v>
      </c>
      <c r="F96" s="14" t="s">
        <v>485</v>
      </c>
      <c r="G96" s="14" t="s">
        <v>482</v>
      </c>
      <c r="H96" s="14" t="s">
        <v>483</v>
      </c>
      <c r="I96" s="14" t="s">
        <v>484</v>
      </c>
    </row>
    <row r="97" spans="1:9" x14ac:dyDescent="0.25">
      <c r="A97" s="14" t="s">
        <v>959</v>
      </c>
      <c r="B97" s="14">
        <v>-1.9501933</v>
      </c>
      <c r="C97" s="14">
        <v>-2.1817274000000002</v>
      </c>
      <c r="D97" s="10" t="s">
        <v>960</v>
      </c>
      <c r="E97" s="14">
        <v>10658</v>
      </c>
      <c r="F97" s="14" t="s">
        <v>964</v>
      </c>
      <c r="G97" s="14" t="s">
        <v>961</v>
      </c>
      <c r="H97" s="14" t="s">
        <v>962</v>
      </c>
      <c r="I97" s="14" t="s">
        <v>963</v>
      </c>
    </row>
    <row r="98" spans="1:9" x14ac:dyDescent="0.25">
      <c r="A98" s="14" t="s">
        <v>1581</v>
      </c>
      <c r="B98" s="14">
        <v>-1.0673018000000001</v>
      </c>
      <c r="C98" s="14">
        <v>-2.179843</v>
      </c>
      <c r="D98" s="10" t="s">
        <v>1582</v>
      </c>
      <c r="E98" s="14">
        <v>80184</v>
      </c>
      <c r="F98" s="14" t="s">
        <v>1586</v>
      </c>
      <c r="G98" s="14" t="s">
        <v>1583</v>
      </c>
      <c r="H98" s="14" t="s">
        <v>1584</v>
      </c>
      <c r="I98" s="14" t="s">
        <v>1585</v>
      </c>
    </row>
    <row r="99" spans="1:9" x14ac:dyDescent="0.25">
      <c r="A99" s="14" t="s">
        <v>1613</v>
      </c>
      <c r="B99" s="14">
        <v>-1.0265169000000001</v>
      </c>
      <c r="C99" s="14">
        <v>-2.5474114000000001</v>
      </c>
      <c r="D99" s="10" t="s">
        <v>1614</v>
      </c>
      <c r="E99" s="14">
        <v>9857</v>
      </c>
      <c r="F99" s="14" t="s">
        <v>1616</v>
      </c>
      <c r="G99" s="14"/>
      <c r="H99" s="14" t="s">
        <v>1615</v>
      </c>
      <c r="I99" s="14"/>
    </row>
    <row r="100" spans="1:9" x14ac:dyDescent="0.25">
      <c r="A100" s="14" t="s">
        <v>2080</v>
      </c>
      <c r="B100" s="14">
        <v>2.2265185999999999</v>
      </c>
      <c r="C100" s="14">
        <v>2.6981275</v>
      </c>
      <c r="D100" s="10" t="s">
        <v>2081</v>
      </c>
      <c r="E100" s="14">
        <v>91851</v>
      </c>
      <c r="F100" s="14" t="s">
        <v>2083</v>
      </c>
      <c r="G100" s="14" t="s">
        <v>2082</v>
      </c>
      <c r="H100" s="14" t="s">
        <v>296</v>
      </c>
      <c r="I100" s="14"/>
    </row>
    <row r="101" spans="1:9" x14ac:dyDescent="0.25">
      <c r="A101" s="14" t="s">
        <v>2843</v>
      </c>
      <c r="B101" s="14">
        <v>8.9642009999999992</v>
      </c>
      <c r="C101" s="14">
        <v>9.7117760000000004</v>
      </c>
      <c r="D101" s="8" t="s">
        <v>2768</v>
      </c>
      <c r="E101" s="14">
        <v>1131</v>
      </c>
      <c r="F101" s="14" t="s">
        <v>2772</v>
      </c>
      <c r="G101" s="14" t="s">
        <v>2769</v>
      </c>
      <c r="H101" s="14" t="s">
        <v>2770</v>
      </c>
      <c r="I101" s="14" t="s">
        <v>2771</v>
      </c>
    </row>
    <row r="102" spans="1:9" x14ac:dyDescent="0.25">
      <c r="A102" s="14" t="s">
        <v>2822</v>
      </c>
      <c r="B102" s="14">
        <v>7.8286204000000001</v>
      </c>
      <c r="C102" s="14">
        <v>8.6637079999999997</v>
      </c>
      <c r="D102" s="11" t="s">
        <v>2768</v>
      </c>
      <c r="E102" s="14">
        <v>1131</v>
      </c>
      <c r="F102" s="14" t="s">
        <v>2772</v>
      </c>
      <c r="G102" s="14" t="s">
        <v>2769</v>
      </c>
      <c r="H102" s="14" t="s">
        <v>2770</v>
      </c>
      <c r="I102" s="14" t="s">
        <v>2771</v>
      </c>
    </row>
    <row r="103" spans="1:9" x14ac:dyDescent="0.25">
      <c r="A103" s="14" t="s">
        <v>2767</v>
      </c>
      <c r="B103" s="14">
        <v>5.4964275000000002</v>
      </c>
      <c r="C103" s="14">
        <v>6.1114382999999997</v>
      </c>
      <c r="D103" s="12" t="s">
        <v>2768</v>
      </c>
      <c r="E103" s="14">
        <v>1131</v>
      </c>
      <c r="F103" s="14" t="s">
        <v>2772</v>
      </c>
      <c r="G103" s="14" t="s">
        <v>2769</v>
      </c>
      <c r="H103" s="14" t="s">
        <v>2770</v>
      </c>
      <c r="I103" s="14" t="s">
        <v>2771</v>
      </c>
    </row>
    <row r="104" spans="1:9" x14ac:dyDescent="0.25">
      <c r="A104" s="14" t="s">
        <v>2468</v>
      </c>
      <c r="B104" s="14">
        <v>3.1163973999999999</v>
      </c>
      <c r="C104" s="14">
        <v>3.1791740000000002</v>
      </c>
      <c r="D104" s="10" t="s">
        <v>2469</v>
      </c>
      <c r="E104" s="14">
        <v>51363</v>
      </c>
      <c r="F104" s="14" t="s">
        <v>2473</v>
      </c>
      <c r="G104" s="14" t="s">
        <v>2470</v>
      </c>
      <c r="H104" s="14" t="s">
        <v>2471</v>
      </c>
      <c r="I104" s="14" t="s">
        <v>2472</v>
      </c>
    </row>
    <row r="105" spans="1:9" x14ac:dyDescent="0.25">
      <c r="A105" s="14" t="s">
        <v>1044</v>
      </c>
      <c r="B105" s="14">
        <v>-1.8309222000000001</v>
      </c>
      <c r="C105" s="14">
        <v>-4.4789795999999997</v>
      </c>
      <c r="D105" s="10" t="s">
        <v>1045</v>
      </c>
      <c r="E105" s="14">
        <v>1184</v>
      </c>
      <c r="F105" s="14" t="s">
        <v>1049</v>
      </c>
      <c r="G105" s="14" t="s">
        <v>1046</v>
      </c>
      <c r="H105" s="14" t="s">
        <v>1047</v>
      </c>
      <c r="I105" s="14" t="s">
        <v>1048</v>
      </c>
    </row>
    <row r="106" spans="1:9" x14ac:dyDescent="0.25">
      <c r="A106" s="14" t="s">
        <v>1269</v>
      </c>
      <c r="B106" s="14">
        <v>-1.4912642</v>
      </c>
      <c r="C106" s="14">
        <v>-4.374555</v>
      </c>
      <c r="D106" s="10" t="s">
        <v>1270</v>
      </c>
      <c r="E106" s="14">
        <v>6249</v>
      </c>
      <c r="F106" s="14" t="s">
        <v>1274</v>
      </c>
      <c r="G106" s="14" t="s">
        <v>1271</v>
      </c>
      <c r="H106" s="14" t="s">
        <v>1272</v>
      </c>
      <c r="I106" s="14" t="s">
        <v>1273</v>
      </c>
    </row>
    <row r="107" spans="1:9" x14ac:dyDescent="0.25">
      <c r="A107" s="14" t="s">
        <v>519</v>
      </c>
      <c r="B107" s="14">
        <v>-2.3043187000000001</v>
      </c>
      <c r="C107" s="14">
        <v>-2.8146346000000002</v>
      </c>
      <c r="D107" s="10" t="s">
        <v>520</v>
      </c>
      <c r="E107" s="14">
        <v>79789</v>
      </c>
      <c r="F107" s="14" t="s">
        <v>523</v>
      </c>
      <c r="G107" s="14"/>
      <c r="H107" s="14" t="s">
        <v>521</v>
      </c>
      <c r="I107" s="14" t="s">
        <v>522</v>
      </c>
    </row>
    <row r="108" spans="1:9" x14ac:dyDescent="0.25">
      <c r="A108" s="14" t="s">
        <v>1077</v>
      </c>
      <c r="B108" s="14">
        <v>-1.7891048000000001</v>
      </c>
      <c r="C108" s="14">
        <v>-2.0275479999999999</v>
      </c>
      <c r="D108" s="10" t="s">
        <v>1078</v>
      </c>
      <c r="E108" s="14">
        <v>64084</v>
      </c>
      <c r="F108" s="14" t="s">
        <v>1081</v>
      </c>
      <c r="G108" s="14" t="s">
        <v>1079</v>
      </c>
      <c r="H108" s="14" t="s">
        <v>1080</v>
      </c>
      <c r="I108" s="14" t="s">
        <v>318</v>
      </c>
    </row>
    <row r="109" spans="1:9" x14ac:dyDescent="0.25">
      <c r="A109" s="14" t="s">
        <v>617</v>
      </c>
      <c r="B109" s="14">
        <v>-2.2090459999999998</v>
      </c>
      <c r="C109" s="14">
        <v>-2.7019787000000002</v>
      </c>
      <c r="D109" s="10" t="s">
        <v>618</v>
      </c>
      <c r="E109" s="14">
        <v>171425</v>
      </c>
      <c r="F109" s="14" t="s">
        <v>622</v>
      </c>
      <c r="G109" s="14" t="s">
        <v>619</v>
      </c>
      <c r="H109" s="14" t="s">
        <v>620</v>
      </c>
      <c r="I109" s="14" t="s">
        <v>621</v>
      </c>
    </row>
    <row r="110" spans="1:9" x14ac:dyDescent="0.25">
      <c r="A110" s="14" t="s">
        <v>1945</v>
      </c>
      <c r="B110" s="14">
        <v>2.0352725999999999</v>
      </c>
      <c r="C110" s="14">
        <v>2.2076525999999999</v>
      </c>
      <c r="D110" s="10" t="s">
        <v>1946</v>
      </c>
      <c r="E110" s="14" t="s">
        <v>1947</v>
      </c>
      <c r="F110" s="14" t="s">
        <v>1950</v>
      </c>
      <c r="G110" s="14" t="s">
        <v>1948</v>
      </c>
      <c r="H110" s="14" t="s">
        <v>1949</v>
      </c>
      <c r="I110" s="14"/>
    </row>
    <row r="111" spans="1:9" x14ac:dyDescent="0.25">
      <c r="A111" s="14" t="s">
        <v>2198</v>
      </c>
      <c r="B111" s="14">
        <v>2.4449610000000002</v>
      </c>
      <c r="C111" s="14">
        <v>2.5384007</v>
      </c>
      <c r="D111" s="8" t="s">
        <v>2199</v>
      </c>
      <c r="E111" s="14">
        <v>1268</v>
      </c>
      <c r="F111" s="14" t="s">
        <v>2203</v>
      </c>
      <c r="G111" s="14" t="s">
        <v>2200</v>
      </c>
      <c r="H111" s="14" t="s">
        <v>2201</v>
      </c>
      <c r="I111" s="14" t="s">
        <v>2202</v>
      </c>
    </row>
    <row r="112" spans="1:9" x14ac:dyDescent="0.25">
      <c r="A112" s="14" t="s">
        <v>2490</v>
      </c>
      <c r="B112" s="14">
        <v>3.2307286</v>
      </c>
      <c r="C112" s="14">
        <v>3.4624774</v>
      </c>
      <c r="D112" s="12" t="s">
        <v>2199</v>
      </c>
      <c r="E112" s="14">
        <v>1268</v>
      </c>
      <c r="F112" s="14" t="s">
        <v>2491</v>
      </c>
      <c r="G112" s="14" t="s">
        <v>2200</v>
      </c>
      <c r="H112" s="14" t="s">
        <v>2201</v>
      </c>
      <c r="I112" s="14" t="s">
        <v>2202</v>
      </c>
    </row>
    <row r="113" spans="1:9" x14ac:dyDescent="0.25">
      <c r="A113" s="14" t="s">
        <v>184</v>
      </c>
      <c r="B113" s="14">
        <v>-3.2746184</v>
      </c>
      <c r="C113" s="14">
        <v>-4.7864814000000004</v>
      </c>
      <c r="D113" s="8" t="s">
        <v>24</v>
      </c>
      <c r="E113" s="14">
        <v>1301</v>
      </c>
      <c r="F113" s="14" t="s">
        <v>28</v>
      </c>
      <c r="G113" s="14" t="s">
        <v>25</v>
      </c>
      <c r="H113" s="14" t="s">
        <v>26</v>
      </c>
      <c r="I113" s="14" t="s">
        <v>27</v>
      </c>
    </row>
    <row r="114" spans="1:9" x14ac:dyDescent="0.25">
      <c r="A114" s="14" t="s">
        <v>23</v>
      </c>
      <c r="B114" s="14">
        <v>-5.9303819999999998</v>
      </c>
      <c r="C114" s="14">
        <v>-4.8389153</v>
      </c>
      <c r="D114" s="12" t="s">
        <v>24</v>
      </c>
      <c r="E114" s="14">
        <v>1301</v>
      </c>
      <c r="F114" s="14" t="s">
        <v>28</v>
      </c>
      <c r="G114" s="14" t="s">
        <v>25</v>
      </c>
      <c r="H114" s="14" t="s">
        <v>26</v>
      </c>
      <c r="I114" s="14" t="s">
        <v>27</v>
      </c>
    </row>
    <row r="115" spans="1:9" x14ac:dyDescent="0.25">
      <c r="A115" s="14" t="s">
        <v>229</v>
      </c>
      <c r="B115" s="14">
        <v>-3.0201387</v>
      </c>
      <c r="C115" s="14">
        <v>-2.7275922000000001</v>
      </c>
      <c r="D115" s="8" t="s">
        <v>7</v>
      </c>
      <c r="E115" s="14">
        <v>1277</v>
      </c>
      <c r="F115" s="14" t="s">
        <v>11</v>
      </c>
      <c r="G115" s="14" t="s">
        <v>8</v>
      </c>
      <c r="H115" s="14" t="s">
        <v>9</v>
      </c>
      <c r="I115" s="14" t="s">
        <v>10</v>
      </c>
    </row>
    <row r="116" spans="1:9" x14ac:dyDescent="0.25">
      <c r="A116" s="14" t="s">
        <v>835</v>
      </c>
      <c r="B116" s="14">
        <v>-2.0532854</v>
      </c>
      <c r="C116" s="14">
        <v>-2.1017375</v>
      </c>
      <c r="D116" s="11" t="s">
        <v>7</v>
      </c>
      <c r="E116" s="14">
        <v>1277</v>
      </c>
      <c r="F116" s="14" t="s">
        <v>11</v>
      </c>
      <c r="G116" s="14" t="s">
        <v>8</v>
      </c>
      <c r="H116" s="14" t="s">
        <v>9</v>
      </c>
      <c r="I116" s="14" t="s">
        <v>10</v>
      </c>
    </row>
    <row r="117" spans="1:9" x14ac:dyDescent="0.25">
      <c r="A117" s="14" t="s">
        <v>6</v>
      </c>
      <c r="B117" s="14">
        <v>-12.115517000000001</v>
      </c>
      <c r="C117" s="14">
        <v>-10.049269000000001</v>
      </c>
      <c r="D117" s="12" t="s">
        <v>7</v>
      </c>
      <c r="E117" s="14">
        <v>1277</v>
      </c>
      <c r="F117" s="14" t="s">
        <v>11</v>
      </c>
      <c r="G117" s="14" t="s">
        <v>8</v>
      </c>
      <c r="H117" s="14" t="s">
        <v>9</v>
      </c>
      <c r="I117" s="14" t="s">
        <v>10</v>
      </c>
    </row>
    <row r="118" spans="1:9" x14ac:dyDescent="0.25">
      <c r="A118" s="14" t="s">
        <v>2426</v>
      </c>
      <c r="B118" s="14">
        <v>2.860439</v>
      </c>
      <c r="C118" s="14">
        <v>3.5492979999999998</v>
      </c>
      <c r="D118" s="10" t="s">
        <v>2427</v>
      </c>
      <c r="E118" s="14">
        <v>1287</v>
      </c>
      <c r="F118" s="14" t="s">
        <v>2431</v>
      </c>
      <c r="G118" s="14" t="s">
        <v>2428</v>
      </c>
      <c r="H118" s="14" t="s">
        <v>2429</v>
      </c>
      <c r="I118" s="14" t="s">
        <v>2430</v>
      </c>
    </row>
    <row r="119" spans="1:9" x14ac:dyDescent="0.25">
      <c r="A119" s="14" t="s">
        <v>2252</v>
      </c>
      <c r="B119" s="14">
        <v>2.5229927999999999</v>
      </c>
      <c r="C119" s="14">
        <v>2.9387032999999998</v>
      </c>
      <c r="D119" s="10" t="s">
        <v>2253</v>
      </c>
      <c r="E119" s="14">
        <v>1288</v>
      </c>
      <c r="F119" s="14" t="s">
        <v>2257</v>
      </c>
      <c r="G119" s="14" t="s">
        <v>2254</v>
      </c>
      <c r="H119" s="14" t="s">
        <v>2255</v>
      </c>
      <c r="I119" s="14" t="s">
        <v>2256</v>
      </c>
    </row>
    <row r="120" spans="1:9" x14ac:dyDescent="0.25">
      <c r="A120" s="14" t="s">
        <v>1025</v>
      </c>
      <c r="B120" s="14">
        <v>-1.855064</v>
      </c>
      <c r="C120" s="14">
        <v>-3.3679261</v>
      </c>
      <c r="D120" s="10" t="s">
        <v>1026</v>
      </c>
      <c r="E120" s="14">
        <v>1290</v>
      </c>
      <c r="F120" s="14" t="s">
        <v>1030</v>
      </c>
      <c r="G120" s="14" t="s">
        <v>1027</v>
      </c>
      <c r="H120" s="14" t="s">
        <v>1028</v>
      </c>
      <c r="I120" s="14" t="s">
        <v>1029</v>
      </c>
    </row>
    <row r="121" spans="1:9" x14ac:dyDescent="0.25">
      <c r="A121" s="14" t="s">
        <v>18</v>
      </c>
      <c r="B121" s="14">
        <v>-7.4401999999999999</v>
      </c>
      <c r="C121" s="14">
        <v>-8.4514239999999994</v>
      </c>
      <c r="D121" s="10" t="s">
        <v>19</v>
      </c>
      <c r="E121" s="14">
        <v>1295</v>
      </c>
      <c r="F121" s="14" t="s">
        <v>22</v>
      </c>
      <c r="G121" s="14" t="s">
        <v>20</v>
      </c>
      <c r="H121" s="14" t="s">
        <v>21</v>
      </c>
      <c r="I121" s="14"/>
    </row>
    <row r="122" spans="1:9" x14ac:dyDescent="0.25">
      <c r="A122" s="14" t="s">
        <v>2293</v>
      </c>
      <c r="B122" s="14">
        <v>2.5770965000000001</v>
      </c>
      <c r="C122" s="14">
        <v>2.6877140000000002</v>
      </c>
      <c r="D122" s="10" t="s">
        <v>2294</v>
      </c>
      <c r="E122" s="14">
        <v>27235</v>
      </c>
      <c r="F122" s="14" t="s">
        <v>2298</v>
      </c>
      <c r="G122" s="14" t="s">
        <v>2295</v>
      </c>
      <c r="H122" s="14" t="s">
        <v>2296</v>
      </c>
      <c r="I122" s="14" t="s">
        <v>2297</v>
      </c>
    </row>
    <row r="123" spans="1:9" x14ac:dyDescent="0.25">
      <c r="A123" s="14" t="s">
        <v>1207</v>
      </c>
      <c r="B123" s="14">
        <v>-1.6019558</v>
      </c>
      <c r="C123" s="14">
        <v>-3.5811255000000002</v>
      </c>
      <c r="D123" s="10" t="s">
        <v>1208</v>
      </c>
      <c r="E123" s="14">
        <v>8895</v>
      </c>
      <c r="F123" s="14" t="s">
        <v>1212</v>
      </c>
      <c r="G123" s="14" t="s">
        <v>1209</v>
      </c>
      <c r="H123" s="14" t="s">
        <v>1210</v>
      </c>
      <c r="I123" s="14" t="s">
        <v>1211</v>
      </c>
    </row>
    <row r="124" spans="1:9" x14ac:dyDescent="0.25">
      <c r="A124" s="14" t="s">
        <v>1725</v>
      </c>
      <c r="B124" s="14">
        <v>1.7471972</v>
      </c>
      <c r="C124" s="14">
        <v>2.0149653000000001</v>
      </c>
      <c r="D124" s="10" t="s">
        <v>1726</v>
      </c>
      <c r="E124" s="14">
        <v>54504</v>
      </c>
      <c r="F124" s="14" t="s">
        <v>1729</v>
      </c>
      <c r="G124" s="14" t="s">
        <v>1727</v>
      </c>
      <c r="H124" s="14"/>
      <c r="I124" s="14" t="s">
        <v>1728</v>
      </c>
    </row>
    <row r="125" spans="1:9" x14ac:dyDescent="0.25">
      <c r="A125" s="14" t="s">
        <v>1854</v>
      </c>
      <c r="B125" s="14">
        <v>1.9611565</v>
      </c>
      <c r="C125" s="14">
        <v>2.6896545999999999</v>
      </c>
      <c r="D125" s="10" t="s">
        <v>1855</v>
      </c>
      <c r="E125" s="14">
        <v>23418</v>
      </c>
      <c r="F125" s="14" t="s">
        <v>1858</v>
      </c>
      <c r="G125" s="14" t="s">
        <v>1856</v>
      </c>
      <c r="H125" s="14" t="s">
        <v>1857</v>
      </c>
      <c r="I125" s="14" t="s">
        <v>318</v>
      </c>
    </row>
    <row r="126" spans="1:9" x14ac:dyDescent="0.25">
      <c r="A126" s="14" t="s">
        <v>2392</v>
      </c>
      <c r="B126" s="14">
        <v>2.7743055999999999</v>
      </c>
      <c r="C126" s="14">
        <v>2.2876382</v>
      </c>
      <c r="D126" s="8" t="s">
        <v>2355</v>
      </c>
      <c r="E126" s="14">
        <v>1392</v>
      </c>
      <c r="F126" s="14" t="s">
        <v>2359</v>
      </c>
      <c r="G126" s="14" t="s">
        <v>2356</v>
      </c>
      <c r="H126" s="14" t="s">
        <v>2357</v>
      </c>
      <c r="I126" s="14" t="s">
        <v>2358</v>
      </c>
    </row>
    <row r="127" spans="1:9" x14ac:dyDescent="0.25">
      <c r="A127" s="14" t="s">
        <v>2354</v>
      </c>
      <c r="B127" s="14">
        <v>2.6762291999999999</v>
      </c>
      <c r="C127" s="14">
        <v>2.6002679999999998</v>
      </c>
      <c r="D127" s="12" t="s">
        <v>2355</v>
      </c>
      <c r="E127" s="14">
        <v>1392</v>
      </c>
      <c r="F127" s="14" t="s">
        <v>2359</v>
      </c>
      <c r="G127" s="14" t="s">
        <v>2356</v>
      </c>
      <c r="H127" s="14" t="s">
        <v>2357</v>
      </c>
      <c r="I127" s="14" t="s">
        <v>2358</v>
      </c>
    </row>
    <row r="128" spans="1:9" x14ac:dyDescent="0.25">
      <c r="A128" s="14" t="s">
        <v>156</v>
      </c>
      <c r="B128" s="14">
        <v>-3.5047215999999999</v>
      </c>
      <c r="C128" s="14">
        <v>-3.2042112</v>
      </c>
      <c r="D128" s="10" t="s">
        <v>157</v>
      </c>
      <c r="E128" s="14">
        <v>131544</v>
      </c>
      <c r="F128" s="14" t="s">
        <v>159</v>
      </c>
      <c r="G128" s="14"/>
      <c r="H128" s="14"/>
      <c r="I128" s="14" t="s">
        <v>158</v>
      </c>
    </row>
    <row r="129" spans="1:9" x14ac:dyDescent="0.25">
      <c r="A129" s="14" t="s">
        <v>2143</v>
      </c>
      <c r="B129" s="14">
        <v>2.2816439000000002</v>
      </c>
      <c r="C129" s="14">
        <v>2.4144225000000001</v>
      </c>
      <c r="D129" s="10" t="s">
        <v>2144</v>
      </c>
      <c r="E129" s="14">
        <v>55790</v>
      </c>
      <c r="F129" s="14" t="s">
        <v>2148</v>
      </c>
      <c r="G129" s="14" t="s">
        <v>2145</v>
      </c>
      <c r="H129" s="14" t="s">
        <v>2146</v>
      </c>
      <c r="I129" s="14" t="s">
        <v>2147</v>
      </c>
    </row>
    <row r="130" spans="1:9" x14ac:dyDescent="0.25">
      <c r="A130" s="14" t="s">
        <v>1174</v>
      </c>
      <c r="B130" s="14">
        <v>-1.651119</v>
      </c>
      <c r="C130" s="14">
        <v>-2.2717580000000002</v>
      </c>
      <c r="D130" s="10" t="s">
        <v>1175</v>
      </c>
      <c r="E130" s="14">
        <v>53944</v>
      </c>
      <c r="F130" s="14" t="s">
        <v>1179</v>
      </c>
      <c r="G130" s="14" t="s">
        <v>1176</v>
      </c>
      <c r="H130" s="14" t="s">
        <v>1177</v>
      </c>
      <c r="I130" s="14" t="s">
        <v>1178</v>
      </c>
    </row>
    <row r="131" spans="1:9" x14ac:dyDescent="0.25">
      <c r="A131" s="14" t="s">
        <v>1462</v>
      </c>
      <c r="B131" s="14">
        <v>-1.2206467000000001</v>
      </c>
      <c r="C131" s="14">
        <v>-2.0120830000000001</v>
      </c>
      <c r="D131" s="10" t="s">
        <v>1463</v>
      </c>
      <c r="E131" s="14">
        <v>80034</v>
      </c>
      <c r="F131" s="14" t="s">
        <v>1467</v>
      </c>
      <c r="G131" s="14" t="s">
        <v>1464</v>
      </c>
      <c r="H131" s="14" t="s">
        <v>1465</v>
      </c>
      <c r="I131" s="14" t="s">
        <v>1466</v>
      </c>
    </row>
    <row r="132" spans="1:9" x14ac:dyDescent="0.25">
      <c r="A132" s="14" t="s">
        <v>114</v>
      </c>
      <c r="B132" s="14">
        <v>-3.9028318</v>
      </c>
      <c r="C132" s="14">
        <v>-4.1981254000000003</v>
      </c>
      <c r="D132" s="10" t="s">
        <v>115</v>
      </c>
      <c r="E132" s="14">
        <v>1490</v>
      </c>
      <c r="F132" s="14" t="s">
        <v>119</v>
      </c>
      <c r="G132" s="14" t="s">
        <v>116</v>
      </c>
      <c r="H132" s="14" t="s">
        <v>117</v>
      </c>
      <c r="I132" s="14" t="s">
        <v>118</v>
      </c>
    </row>
    <row r="133" spans="1:9" x14ac:dyDescent="0.25">
      <c r="A133" s="14" t="s">
        <v>120</v>
      </c>
      <c r="B133" s="14">
        <v>-3.7935080000000001</v>
      </c>
      <c r="C133" s="14">
        <v>-5.0459550000000002</v>
      </c>
      <c r="D133" s="8" t="s">
        <v>121</v>
      </c>
      <c r="E133" s="14">
        <v>1491</v>
      </c>
      <c r="F133" s="14" t="s">
        <v>125</v>
      </c>
      <c r="G133" s="14" t="s">
        <v>122</v>
      </c>
      <c r="H133" s="14" t="s">
        <v>123</v>
      </c>
      <c r="I133" s="14" t="s">
        <v>124</v>
      </c>
    </row>
    <row r="134" spans="1:9" x14ac:dyDescent="0.25">
      <c r="A134" s="14" t="s">
        <v>939</v>
      </c>
      <c r="B134" s="14">
        <v>-1.9768049999999999</v>
      </c>
      <c r="C134" s="14">
        <v>-2.0058239000000002</v>
      </c>
      <c r="D134" s="12" t="s">
        <v>121</v>
      </c>
      <c r="E134" s="14">
        <v>1491</v>
      </c>
      <c r="F134" s="14" t="s">
        <v>125</v>
      </c>
      <c r="G134" s="14" t="s">
        <v>122</v>
      </c>
      <c r="H134" s="14" t="s">
        <v>123</v>
      </c>
      <c r="I134" s="14" t="s">
        <v>124</v>
      </c>
    </row>
    <row r="135" spans="1:9" x14ac:dyDescent="0.25">
      <c r="A135" s="14" t="s">
        <v>367</v>
      </c>
      <c r="B135" s="14">
        <v>-2.6443560000000002</v>
      </c>
      <c r="C135" s="14">
        <v>-2.7250469000000002</v>
      </c>
      <c r="D135" s="10" t="s">
        <v>368</v>
      </c>
      <c r="E135" s="14">
        <v>1075</v>
      </c>
      <c r="F135" s="14" t="s">
        <v>372</v>
      </c>
      <c r="G135" s="14" t="s">
        <v>369</v>
      </c>
      <c r="H135" s="14" t="s">
        <v>370</v>
      </c>
      <c r="I135" s="14" t="s">
        <v>371</v>
      </c>
    </row>
    <row r="136" spans="1:9" x14ac:dyDescent="0.25">
      <c r="A136" s="14" t="s">
        <v>2661</v>
      </c>
      <c r="B136" s="14">
        <v>4.2216519999999997</v>
      </c>
      <c r="C136" s="14">
        <v>4.9422426000000002</v>
      </c>
      <c r="D136" s="10" t="s">
        <v>2662</v>
      </c>
      <c r="E136" s="14">
        <v>6376</v>
      </c>
      <c r="F136" s="14" t="s">
        <v>2666</v>
      </c>
      <c r="G136" s="14" t="s">
        <v>2663</v>
      </c>
      <c r="H136" s="14" t="s">
        <v>2664</v>
      </c>
      <c r="I136" s="14" t="s">
        <v>2665</v>
      </c>
    </row>
    <row r="137" spans="1:9" x14ac:dyDescent="0.25">
      <c r="A137" s="14" t="s">
        <v>2149</v>
      </c>
      <c r="B137" s="14">
        <v>2.3080785000000001</v>
      </c>
      <c r="C137" s="14">
        <v>3.6188435999999999</v>
      </c>
      <c r="D137" s="10" t="s">
        <v>2150</v>
      </c>
      <c r="E137" s="14">
        <v>1524</v>
      </c>
      <c r="F137" s="14" t="s">
        <v>2154</v>
      </c>
      <c r="G137" s="14" t="s">
        <v>2151</v>
      </c>
      <c r="H137" s="14" t="s">
        <v>2152</v>
      </c>
      <c r="I137" s="14" t="s">
        <v>2153</v>
      </c>
    </row>
    <row r="138" spans="1:9" x14ac:dyDescent="0.25">
      <c r="A138" s="14" t="s">
        <v>1821</v>
      </c>
      <c r="B138" s="14">
        <v>1.9250993999999999</v>
      </c>
      <c r="C138" s="14">
        <v>2.1742835</v>
      </c>
      <c r="D138" s="10" t="s">
        <v>1822</v>
      </c>
      <c r="E138" s="14">
        <v>57007</v>
      </c>
      <c r="F138" s="14" t="s">
        <v>1826</v>
      </c>
      <c r="G138" s="14" t="s">
        <v>1823</v>
      </c>
      <c r="H138" s="14" t="s">
        <v>1824</v>
      </c>
      <c r="I138" s="14" t="s">
        <v>1825</v>
      </c>
    </row>
    <row r="139" spans="1:9" x14ac:dyDescent="0.25">
      <c r="A139" s="14" t="s">
        <v>2810</v>
      </c>
      <c r="B139" s="14">
        <v>7.4826220000000001</v>
      </c>
      <c r="C139" s="14">
        <v>10.681768999999999</v>
      </c>
      <c r="D139" s="10" t="s">
        <v>2811</v>
      </c>
      <c r="E139" s="14">
        <v>92196</v>
      </c>
      <c r="F139" s="14" t="s">
        <v>2814</v>
      </c>
      <c r="G139" s="14" t="s">
        <v>2812</v>
      </c>
      <c r="H139" s="14" t="s">
        <v>2813</v>
      </c>
      <c r="I139" s="14"/>
    </row>
    <row r="140" spans="1:9" x14ac:dyDescent="0.25">
      <c r="A140" s="14" t="s">
        <v>2343</v>
      </c>
      <c r="B140" s="14">
        <v>2.6415991999999999</v>
      </c>
      <c r="C140" s="14">
        <v>2.8208327</v>
      </c>
      <c r="D140" s="10" t="s">
        <v>2344</v>
      </c>
      <c r="E140" s="14">
        <v>285761</v>
      </c>
      <c r="F140" s="14" t="s">
        <v>2345</v>
      </c>
      <c r="G140" s="14" t="s">
        <v>289</v>
      </c>
      <c r="H140" s="14" t="s">
        <v>278</v>
      </c>
      <c r="I140" s="14"/>
    </row>
    <row r="141" spans="1:9" x14ac:dyDescent="0.25">
      <c r="A141" s="14" t="s">
        <v>922</v>
      </c>
      <c r="B141" s="14">
        <v>-1.9896152</v>
      </c>
      <c r="C141" s="14">
        <v>-2.5397357999999999</v>
      </c>
      <c r="D141" s="10" t="s">
        <v>923</v>
      </c>
      <c r="E141" s="14">
        <v>1635</v>
      </c>
      <c r="F141" s="14" t="s">
        <v>926</v>
      </c>
      <c r="G141" s="14" t="s">
        <v>924</v>
      </c>
      <c r="H141" s="14" t="s">
        <v>67</v>
      </c>
      <c r="I141" s="14" t="s">
        <v>925</v>
      </c>
    </row>
    <row r="142" spans="1:9" x14ac:dyDescent="0.25">
      <c r="A142" s="14" t="s">
        <v>1839</v>
      </c>
      <c r="B142" s="14">
        <v>1.9455705999999999</v>
      </c>
      <c r="C142" s="14">
        <v>2.0598036999999998</v>
      </c>
      <c r="D142" s="10" t="s">
        <v>1840</v>
      </c>
      <c r="E142" s="14">
        <v>1687</v>
      </c>
      <c r="F142" s="14" t="s">
        <v>1842</v>
      </c>
      <c r="G142" s="14" t="s">
        <v>1841</v>
      </c>
      <c r="H142" s="14"/>
      <c r="I142" s="14"/>
    </row>
    <row r="143" spans="1:9" x14ac:dyDescent="0.25">
      <c r="A143" s="14" t="s">
        <v>320</v>
      </c>
      <c r="B143" s="14">
        <v>-2.7289943999999999</v>
      </c>
      <c r="C143" s="14">
        <v>-2.8819417999999999</v>
      </c>
      <c r="D143" s="10" t="s">
        <v>321</v>
      </c>
      <c r="E143" s="14">
        <v>1730</v>
      </c>
      <c r="F143" s="14" t="s">
        <v>325</v>
      </c>
      <c r="G143" s="14" t="s">
        <v>322</v>
      </c>
      <c r="H143" s="14" t="s">
        <v>323</v>
      </c>
      <c r="I143" s="14" t="s">
        <v>324</v>
      </c>
    </row>
    <row r="144" spans="1:9" x14ac:dyDescent="0.25">
      <c r="A144" s="14" t="s">
        <v>2132</v>
      </c>
      <c r="B144" s="14">
        <v>2.2747633</v>
      </c>
      <c r="C144" s="14">
        <v>2.1176328999999998</v>
      </c>
      <c r="D144" s="10" t="s">
        <v>2133</v>
      </c>
      <c r="E144" s="14">
        <v>27042</v>
      </c>
      <c r="F144" s="14" t="s">
        <v>2135</v>
      </c>
      <c r="G144" s="14" t="s">
        <v>2134</v>
      </c>
      <c r="H144" s="14" t="s">
        <v>1343</v>
      </c>
      <c r="I144" s="14"/>
    </row>
    <row r="145" spans="1:9" x14ac:dyDescent="0.25">
      <c r="A145" s="14" t="s">
        <v>971</v>
      </c>
      <c r="B145" s="14">
        <v>-1.9470106</v>
      </c>
      <c r="C145" s="14">
        <v>-2.342104</v>
      </c>
      <c r="D145" s="10" t="s">
        <v>972</v>
      </c>
      <c r="E145" s="14">
        <v>27122</v>
      </c>
      <c r="F145" s="14" t="s">
        <v>974</v>
      </c>
      <c r="G145" s="14" t="s">
        <v>973</v>
      </c>
      <c r="H145" s="14" t="s">
        <v>47</v>
      </c>
      <c r="I145" s="14"/>
    </row>
    <row r="146" spans="1:9" x14ac:dyDescent="0.25">
      <c r="A146" s="14" t="s">
        <v>1065</v>
      </c>
      <c r="B146" s="14">
        <v>-1.8018422000000001</v>
      </c>
      <c r="C146" s="14">
        <v>-2.8663094</v>
      </c>
      <c r="D146" s="10" t="s">
        <v>1066</v>
      </c>
      <c r="E146" s="14">
        <v>1745</v>
      </c>
      <c r="F146" s="14" t="s">
        <v>1069</v>
      </c>
      <c r="G146" s="14" t="s">
        <v>1067</v>
      </c>
      <c r="H146" s="14" t="s">
        <v>885</v>
      </c>
      <c r="I146" s="14" t="s">
        <v>1068</v>
      </c>
    </row>
    <row r="147" spans="1:9" x14ac:dyDescent="0.25">
      <c r="A147" s="14" t="s">
        <v>242</v>
      </c>
      <c r="B147" s="14">
        <v>-2.9265210000000002</v>
      </c>
      <c r="C147" s="14">
        <v>-2.6275122</v>
      </c>
      <c r="D147" s="10" t="s">
        <v>243</v>
      </c>
      <c r="E147" s="14">
        <v>127602</v>
      </c>
      <c r="F147" s="14" t="s">
        <v>247</v>
      </c>
      <c r="G147" s="14" t="s">
        <v>244</v>
      </c>
      <c r="H147" s="14" t="s">
        <v>245</v>
      </c>
      <c r="I147" s="14" t="s">
        <v>246</v>
      </c>
    </row>
    <row r="148" spans="1:9" x14ac:dyDescent="0.25">
      <c r="A148" s="14" t="s">
        <v>2040</v>
      </c>
      <c r="B148" s="14">
        <v>2.1876457</v>
      </c>
      <c r="C148" s="14">
        <v>2.6680421999999999</v>
      </c>
      <c r="D148" s="10" t="s">
        <v>2041</v>
      </c>
      <c r="E148" s="14">
        <v>1767</v>
      </c>
      <c r="F148" s="14" t="s">
        <v>2045</v>
      </c>
      <c r="G148" s="14" t="s">
        <v>2042</v>
      </c>
      <c r="H148" s="14" t="s">
        <v>2043</v>
      </c>
      <c r="I148" s="14" t="s">
        <v>2044</v>
      </c>
    </row>
    <row r="149" spans="1:9" x14ac:dyDescent="0.25">
      <c r="A149" s="14" t="s">
        <v>2581</v>
      </c>
      <c r="B149" s="14">
        <v>3.6901755000000001</v>
      </c>
      <c r="C149" s="14">
        <v>4.6592529999999996</v>
      </c>
      <c r="D149" s="10" t="s">
        <v>2582</v>
      </c>
      <c r="E149" s="14">
        <v>58511</v>
      </c>
      <c r="F149" s="14" t="s">
        <v>2586</v>
      </c>
      <c r="G149" s="14" t="s">
        <v>2583</v>
      </c>
      <c r="H149" s="14" t="s">
        <v>2584</v>
      </c>
      <c r="I149" s="14" t="s">
        <v>2585</v>
      </c>
    </row>
    <row r="150" spans="1:9" x14ac:dyDescent="0.25">
      <c r="A150" s="14" t="s">
        <v>2210</v>
      </c>
      <c r="B150" s="14">
        <v>2.4491440999999998</v>
      </c>
      <c r="C150" s="14">
        <v>2.739436</v>
      </c>
      <c r="D150" s="10" t="s">
        <v>2211</v>
      </c>
      <c r="E150" s="14">
        <v>57453</v>
      </c>
      <c r="F150" s="14" t="s">
        <v>2215</v>
      </c>
      <c r="G150" s="14" t="s">
        <v>2212</v>
      </c>
      <c r="H150" s="14" t="s">
        <v>2213</v>
      </c>
      <c r="I150" s="14" t="s">
        <v>2214</v>
      </c>
    </row>
    <row r="151" spans="1:9" x14ac:dyDescent="0.25">
      <c r="A151" s="14" t="s">
        <v>1196</v>
      </c>
      <c r="B151" s="14">
        <v>-1.6205080000000001</v>
      </c>
      <c r="C151" s="14">
        <v>-2.0137005000000001</v>
      </c>
      <c r="D151" s="10" t="s">
        <v>1197</v>
      </c>
      <c r="E151" s="14">
        <v>1848</v>
      </c>
      <c r="F151" s="14" t="s">
        <v>1201</v>
      </c>
      <c r="G151" s="14" t="s">
        <v>1198</v>
      </c>
      <c r="H151" s="14" t="s">
        <v>1199</v>
      </c>
      <c r="I151" s="14" t="s">
        <v>1200</v>
      </c>
    </row>
    <row r="152" spans="1:9" x14ac:dyDescent="0.25">
      <c r="A152" s="14" t="s">
        <v>2627</v>
      </c>
      <c r="B152" s="14">
        <v>3.9381423</v>
      </c>
      <c r="C152" s="14">
        <v>4.0123100000000003</v>
      </c>
      <c r="D152" s="8" t="s">
        <v>2628</v>
      </c>
      <c r="E152" s="14">
        <v>1879</v>
      </c>
      <c r="F152" s="14" t="s">
        <v>2631</v>
      </c>
      <c r="G152" s="14" t="s">
        <v>2629</v>
      </c>
      <c r="H152" s="14" t="s">
        <v>710</v>
      </c>
      <c r="I152" s="14" t="s">
        <v>2630</v>
      </c>
    </row>
    <row r="153" spans="1:9" x14ac:dyDescent="0.25">
      <c r="A153" s="14" t="s">
        <v>2697</v>
      </c>
      <c r="B153" s="14">
        <v>4.7008451999999998</v>
      </c>
      <c r="C153" s="14">
        <v>4.8984027000000001</v>
      </c>
      <c r="D153" s="11" t="s">
        <v>2628</v>
      </c>
      <c r="E153" s="14">
        <v>1879</v>
      </c>
      <c r="F153" s="14" t="s">
        <v>2631</v>
      </c>
      <c r="G153" s="14" t="s">
        <v>2629</v>
      </c>
      <c r="H153" s="14" t="s">
        <v>710</v>
      </c>
      <c r="I153" s="14" t="s">
        <v>2630</v>
      </c>
    </row>
    <row r="154" spans="1:9" x14ac:dyDescent="0.25">
      <c r="A154" s="14" t="s">
        <v>2696</v>
      </c>
      <c r="B154" s="14">
        <v>4.7001242999999997</v>
      </c>
      <c r="C154" s="14">
        <v>4.7925709999999997</v>
      </c>
      <c r="D154" s="12" t="s">
        <v>2628</v>
      </c>
      <c r="E154" s="14">
        <v>1879</v>
      </c>
      <c r="F154" s="14" t="s">
        <v>2631</v>
      </c>
      <c r="G154" s="14" t="s">
        <v>2629</v>
      </c>
      <c r="H154" s="14" t="s">
        <v>710</v>
      </c>
      <c r="I154" s="14" t="s">
        <v>2630</v>
      </c>
    </row>
    <row r="155" spans="1:9" x14ac:dyDescent="0.25">
      <c r="A155" s="14" t="s">
        <v>683</v>
      </c>
      <c r="B155" s="14">
        <v>-2.1681442</v>
      </c>
      <c r="C155" s="14">
        <v>-2.6368170000000002</v>
      </c>
      <c r="D155" s="10" t="s">
        <v>684</v>
      </c>
      <c r="E155" s="14">
        <v>9427</v>
      </c>
      <c r="F155" s="14" t="s">
        <v>688</v>
      </c>
      <c r="G155" s="14" t="s">
        <v>685</v>
      </c>
      <c r="H155" s="14" t="s">
        <v>686</v>
      </c>
      <c r="I155" s="14" t="s">
        <v>687</v>
      </c>
    </row>
    <row r="156" spans="1:9" x14ac:dyDescent="0.25">
      <c r="A156" s="14" t="s">
        <v>1516</v>
      </c>
      <c r="B156" s="14">
        <v>-1.1445069000000001</v>
      </c>
      <c r="C156" s="14">
        <v>-2.1641412</v>
      </c>
      <c r="D156" s="10" t="s">
        <v>1517</v>
      </c>
      <c r="E156" s="14">
        <v>80267</v>
      </c>
      <c r="F156" s="14" t="s">
        <v>1521</v>
      </c>
      <c r="G156" s="14" t="s">
        <v>1518</v>
      </c>
      <c r="H156" s="14" t="s">
        <v>1519</v>
      </c>
      <c r="I156" s="14" t="s">
        <v>1520</v>
      </c>
    </row>
    <row r="157" spans="1:9" x14ac:dyDescent="0.25">
      <c r="A157" s="14" t="s">
        <v>1335</v>
      </c>
      <c r="B157" s="14">
        <v>-1.4084089</v>
      </c>
      <c r="C157" s="14">
        <v>-2.8078026999999999</v>
      </c>
      <c r="D157" s="10" t="s">
        <v>1336</v>
      </c>
      <c r="E157" s="14">
        <v>8411</v>
      </c>
      <c r="F157" s="14" t="s">
        <v>1340</v>
      </c>
      <c r="G157" s="14" t="s">
        <v>1337</v>
      </c>
      <c r="H157" s="14" t="s">
        <v>1338</v>
      </c>
      <c r="I157" s="14" t="s">
        <v>1339</v>
      </c>
    </row>
    <row r="158" spans="1:9" x14ac:dyDescent="0.25">
      <c r="A158" s="14" t="s">
        <v>845</v>
      </c>
      <c r="B158" s="14">
        <v>-2.0443045999999998</v>
      </c>
      <c r="C158" s="14">
        <v>-2.2985954</v>
      </c>
      <c r="D158" s="10" t="s">
        <v>846</v>
      </c>
      <c r="E158" s="14">
        <v>2202</v>
      </c>
      <c r="F158" s="14" t="s">
        <v>850</v>
      </c>
      <c r="G158" s="14" t="s">
        <v>847</v>
      </c>
      <c r="H158" s="14" t="s">
        <v>848</v>
      </c>
      <c r="I158" s="14" t="s">
        <v>849</v>
      </c>
    </row>
    <row r="159" spans="1:9" x14ac:dyDescent="0.25">
      <c r="A159" s="14" t="s">
        <v>888</v>
      </c>
      <c r="B159" s="14">
        <v>-2.0185447000000001</v>
      </c>
      <c r="C159" s="14">
        <v>-2.0543387000000002</v>
      </c>
      <c r="D159" s="10" t="s">
        <v>889</v>
      </c>
      <c r="E159" s="14">
        <v>1946</v>
      </c>
      <c r="F159" s="14" t="s">
        <v>893</v>
      </c>
      <c r="G159" s="14" t="s">
        <v>890</v>
      </c>
      <c r="H159" s="14" t="s">
        <v>891</v>
      </c>
      <c r="I159" s="14" t="s">
        <v>892</v>
      </c>
    </row>
    <row r="160" spans="1:9" x14ac:dyDescent="0.25">
      <c r="A160" s="14" t="s">
        <v>2276</v>
      </c>
      <c r="B160" s="14">
        <v>2.5585833</v>
      </c>
      <c r="C160" s="14">
        <v>2.1296308000000002</v>
      </c>
      <c r="D160" s="10" t="s">
        <v>2277</v>
      </c>
      <c r="E160" s="14">
        <v>1948</v>
      </c>
      <c r="F160" s="14" t="s">
        <v>2281</v>
      </c>
      <c r="G160" s="14" t="s">
        <v>2278</v>
      </c>
      <c r="H160" s="14" t="s">
        <v>2279</v>
      </c>
      <c r="I160" s="14" t="s">
        <v>2280</v>
      </c>
    </row>
    <row r="161" spans="1:9" x14ac:dyDescent="0.25">
      <c r="A161" s="14" t="s">
        <v>851</v>
      </c>
      <c r="B161" s="14">
        <v>-2.0411768000000001</v>
      </c>
      <c r="C161" s="14">
        <v>-2.2271407000000001</v>
      </c>
      <c r="D161" s="10" t="s">
        <v>852</v>
      </c>
      <c r="E161" s="14">
        <v>25975</v>
      </c>
      <c r="F161" s="14" t="s">
        <v>856</v>
      </c>
      <c r="G161" s="14" t="s">
        <v>853</v>
      </c>
      <c r="H161" s="14" t="s">
        <v>854</v>
      </c>
      <c r="I161" s="14" t="s">
        <v>855</v>
      </c>
    </row>
    <row r="162" spans="1:9" x14ac:dyDescent="0.25">
      <c r="A162" s="14" t="s">
        <v>2463</v>
      </c>
      <c r="B162" s="14">
        <v>3.088076</v>
      </c>
      <c r="C162" s="14">
        <v>2.5727452999999998</v>
      </c>
      <c r="D162" s="10" t="s">
        <v>2464</v>
      </c>
      <c r="E162" s="14">
        <v>1960</v>
      </c>
      <c r="F162" s="14" t="s">
        <v>2467</v>
      </c>
      <c r="G162" s="14" t="s">
        <v>2465</v>
      </c>
      <c r="H162" s="14" t="s">
        <v>329</v>
      </c>
      <c r="I162" s="14" t="s">
        <v>2466</v>
      </c>
    </row>
    <row r="163" spans="1:9" x14ac:dyDescent="0.25">
      <c r="A163" s="14" t="s">
        <v>562</v>
      </c>
      <c r="B163" s="14">
        <v>-2.2593407999999999</v>
      </c>
      <c r="C163" s="14">
        <v>-1.994907</v>
      </c>
      <c r="D163" s="10" t="s">
        <v>563</v>
      </c>
      <c r="E163" s="14">
        <v>1978</v>
      </c>
      <c r="F163" s="14" t="s">
        <v>567</v>
      </c>
      <c r="G163" s="14" t="s">
        <v>564</v>
      </c>
      <c r="H163" s="14" t="s">
        <v>565</v>
      </c>
      <c r="I163" s="14" t="s">
        <v>566</v>
      </c>
    </row>
    <row r="164" spans="1:9" x14ac:dyDescent="0.25">
      <c r="A164" s="14" t="s">
        <v>1278</v>
      </c>
      <c r="B164" s="14">
        <v>-1.4710551999999999</v>
      </c>
      <c r="C164" s="14">
        <v>-3.6218585999999999</v>
      </c>
      <c r="D164" s="10" t="s">
        <v>1279</v>
      </c>
      <c r="E164" s="14">
        <v>1981</v>
      </c>
      <c r="F164" s="14" t="s">
        <v>1283</v>
      </c>
      <c r="G164" s="14" t="s">
        <v>1280</v>
      </c>
      <c r="H164" s="14" t="s">
        <v>1281</v>
      </c>
      <c r="I164" s="14" t="s">
        <v>1282</v>
      </c>
    </row>
    <row r="165" spans="1:9" x14ac:dyDescent="0.25">
      <c r="A165" s="14" t="s">
        <v>1548</v>
      </c>
      <c r="B165" s="14">
        <v>-1.1049886</v>
      </c>
      <c r="C165" s="14">
        <v>-2.7461867</v>
      </c>
      <c r="D165" s="8" t="s">
        <v>1549</v>
      </c>
      <c r="E165" s="14">
        <v>1993</v>
      </c>
      <c r="F165" s="14" t="s">
        <v>1552</v>
      </c>
      <c r="G165" s="14" t="s">
        <v>1550</v>
      </c>
      <c r="H165" s="14"/>
      <c r="I165" s="14" t="s">
        <v>1551</v>
      </c>
    </row>
    <row r="166" spans="1:9" x14ac:dyDescent="0.25">
      <c r="A166" s="14" t="s">
        <v>1910</v>
      </c>
      <c r="B166" s="14">
        <v>2.0315382</v>
      </c>
      <c r="C166" s="14">
        <v>2.1929485999999998</v>
      </c>
      <c r="D166" s="12" t="s">
        <v>1911</v>
      </c>
      <c r="E166" s="14">
        <v>54898</v>
      </c>
      <c r="F166" s="14" t="s">
        <v>1915</v>
      </c>
      <c r="G166" s="14" t="s">
        <v>1912</v>
      </c>
      <c r="H166" s="14" t="s">
        <v>1913</v>
      </c>
      <c r="I166" s="14" t="s">
        <v>1914</v>
      </c>
    </row>
    <row r="167" spans="1:9" x14ac:dyDescent="0.25">
      <c r="A167" s="14" t="s">
        <v>1985</v>
      </c>
      <c r="B167" s="14">
        <v>2.0961482999999999</v>
      </c>
      <c r="C167" s="14">
        <v>2.0850265000000001</v>
      </c>
      <c r="D167" s="10" t="s">
        <v>1986</v>
      </c>
      <c r="E167" s="14">
        <v>100506409</v>
      </c>
      <c r="F167" s="14" t="s">
        <v>1987</v>
      </c>
      <c r="G167" s="14"/>
      <c r="H167" s="14"/>
      <c r="I167" s="14"/>
    </row>
    <row r="168" spans="1:9" x14ac:dyDescent="0.25">
      <c r="A168" s="14" t="s">
        <v>894</v>
      </c>
      <c r="B168" s="14">
        <v>-2.015002</v>
      </c>
      <c r="C168" s="14">
        <v>-2.1192403</v>
      </c>
      <c r="D168" s="10" t="s">
        <v>895</v>
      </c>
      <c r="E168" s="14">
        <v>2018</v>
      </c>
      <c r="F168" s="14" t="s">
        <v>898</v>
      </c>
      <c r="G168" s="14" t="s">
        <v>896</v>
      </c>
      <c r="H168" s="14" t="s">
        <v>885</v>
      </c>
      <c r="I168" s="14" t="s">
        <v>897</v>
      </c>
    </row>
    <row r="169" spans="1:9" x14ac:dyDescent="0.25">
      <c r="A169" s="14" t="s">
        <v>2269</v>
      </c>
      <c r="B169" s="14">
        <v>2.5490062</v>
      </c>
      <c r="C169" s="14">
        <v>2.8187500999999999</v>
      </c>
      <c r="D169" s="8" t="s">
        <v>2270</v>
      </c>
      <c r="E169" s="14">
        <v>10495</v>
      </c>
      <c r="F169" s="14" t="s">
        <v>2274</v>
      </c>
      <c r="G169" s="14" t="s">
        <v>2271</v>
      </c>
      <c r="H169" s="14" t="s">
        <v>2272</v>
      </c>
      <c r="I169" s="14" t="s">
        <v>2273</v>
      </c>
    </row>
    <row r="170" spans="1:9" x14ac:dyDescent="0.25">
      <c r="A170" s="14" t="s">
        <v>2353</v>
      </c>
      <c r="B170" s="14">
        <v>2.659087</v>
      </c>
      <c r="C170" s="14">
        <v>2.0693326000000001</v>
      </c>
      <c r="D170" s="11" t="s">
        <v>2270</v>
      </c>
      <c r="E170" s="14">
        <v>10495</v>
      </c>
      <c r="F170" s="14" t="s">
        <v>2274</v>
      </c>
      <c r="G170" s="14" t="s">
        <v>2271</v>
      </c>
      <c r="H170" s="14" t="s">
        <v>2272</v>
      </c>
      <c r="I170" s="14" t="s">
        <v>2273</v>
      </c>
    </row>
    <row r="171" spans="1:9" x14ac:dyDescent="0.25">
      <c r="A171" s="14" t="s">
        <v>2275</v>
      </c>
      <c r="B171" s="14">
        <v>2.5543556000000001</v>
      </c>
      <c r="C171" s="14">
        <v>2.6581345000000001</v>
      </c>
      <c r="D171" s="12" t="s">
        <v>2270</v>
      </c>
      <c r="E171" s="14">
        <v>10495</v>
      </c>
      <c r="F171" s="14" t="s">
        <v>2274</v>
      </c>
      <c r="G171" s="14" t="s">
        <v>2271</v>
      </c>
      <c r="H171" s="14" t="s">
        <v>2272</v>
      </c>
      <c r="I171" s="14" t="s">
        <v>2273</v>
      </c>
    </row>
    <row r="172" spans="1:9" x14ac:dyDescent="0.25">
      <c r="A172" s="14" t="s">
        <v>1783</v>
      </c>
      <c r="B172" s="14">
        <v>1.8481875999999999</v>
      </c>
      <c r="C172" s="14">
        <v>2.2496049999999999</v>
      </c>
      <c r="D172" s="10" t="s">
        <v>1784</v>
      </c>
      <c r="E172" s="14">
        <v>80314</v>
      </c>
      <c r="F172" s="14" t="s">
        <v>1788</v>
      </c>
      <c r="G172" s="14" t="s">
        <v>1785</v>
      </c>
      <c r="H172" s="14" t="s">
        <v>1786</v>
      </c>
      <c r="I172" s="14" t="s">
        <v>1787</v>
      </c>
    </row>
    <row r="173" spans="1:9" x14ac:dyDescent="0.25">
      <c r="A173" s="14" t="s">
        <v>1575</v>
      </c>
      <c r="B173" s="14">
        <v>-1.0683031000000001</v>
      </c>
      <c r="C173" s="14">
        <v>-2.0228195000000002</v>
      </c>
      <c r="D173" s="10" t="s">
        <v>1576</v>
      </c>
      <c r="E173" s="14">
        <v>2048</v>
      </c>
      <c r="F173" s="14" t="s">
        <v>1580</v>
      </c>
      <c r="G173" s="14" t="s">
        <v>1577</v>
      </c>
      <c r="H173" s="14" t="s">
        <v>1578</v>
      </c>
      <c r="I173" s="14" t="s">
        <v>1579</v>
      </c>
    </row>
    <row r="174" spans="1:9" x14ac:dyDescent="0.25">
      <c r="A174" s="14" t="s">
        <v>1522</v>
      </c>
      <c r="B174" s="14">
        <v>-1.139432</v>
      </c>
      <c r="C174" s="14">
        <v>-2.7234761999999999</v>
      </c>
      <c r="D174" s="10" t="s">
        <v>1523</v>
      </c>
      <c r="E174" s="14">
        <v>2058</v>
      </c>
      <c r="F174" s="14" t="s">
        <v>1527</v>
      </c>
      <c r="G174" s="14" t="s">
        <v>1524</v>
      </c>
      <c r="H174" s="14" t="s">
        <v>1525</v>
      </c>
      <c r="I174" s="14" t="s">
        <v>1526</v>
      </c>
    </row>
    <row r="175" spans="1:9" x14ac:dyDescent="0.25">
      <c r="A175" s="14" t="s">
        <v>1367</v>
      </c>
      <c r="B175" s="14">
        <v>-1.3522619</v>
      </c>
      <c r="C175" s="14">
        <v>-2.2710083000000001</v>
      </c>
      <c r="D175" s="10" t="s">
        <v>1368</v>
      </c>
      <c r="E175" s="14">
        <v>23085</v>
      </c>
      <c r="F175" s="14" t="s">
        <v>1372</v>
      </c>
      <c r="G175" s="14" t="s">
        <v>1369</v>
      </c>
      <c r="H175" s="14" t="s">
        <v>1370</v>
      </c>
      <c r="I175" s="14" t="s">
        <v>1371</v>
      </c>
    </row>
    <row r="176" spans="1:9" x14ac:dyDescent="0.25">
      <c r="A176" s="14" t="s">
        <v>437</v>
      </c>
      <c r="B176" s="14">
        <v>-2.4393668000000002</v>
      </c>
      <c r="C176" s="14">
        <v>-3.5672215999999999</v>
      </c>
      <c r="D176" s="10" t="s">
        <v>438</v>
      </c>
      <c r="E176" s="14">
        <v>2104</v>
      </c>
      <c r="F176" s="14" t="s">
        <v>442</v>
      </c>
      <c r="G176" s="14" t="s">
        <v>439</v>
      </c>
      <c r="H176" s="14" t="s">
        <v>440</v>
      </c>
      <c r="I176" s="14" t="s">
        <v>441</v>
      </c>
    </row>
    <row r="177" spans="1:9" x14ac:dyDescent="0.25">
      <c r="A177" s="14" t="s">
        <v>1070</v>
      </c>
      <c r="B177" s="14">
        <v>-1.7984743999999999</v>
      </c>
      <c r="C177" s="14">
        <v>-2.0082792999999999</v>
      </c>
      <c r="D177" s="10" t="s">
        <v>1071</v>
      </c>
      <c r="E177" s="14">
        <v>54932</v>
      </c>
      <c r="F177" s="14" t="s">
        <v>1074</v>
      </c>
      <c r="G177" s="14" t="s">
        <v>1072</v>
      </c>
      <c r="H177" s="14" t="s">
        <v>543</v>
      </c>
      <c r="I177" s="14" t="s">
        <v>1073</v>
      </c>
    </row>
    <row r="178" spans="1:9" x14ac:dyDescent="0.25">
      <c r="A178" s="14" t="s">
        <v>1373</v>
      </c>
      <c r="B178" s="14">
        <v>-1.3485704999999999</v>
      </c>
      <c r="C178" s="14">
        <v>-2.8894063999999999</v>
      </c>
      <c r="D178" s="10" t="s">
        <v>1374</v>
      </c>
      <c r="E178" s="14">
        <v>23197</v>
      </c>
      <c r="F178" s="14" t="s">
        <v>1377</v>
      </c>
      <c r="G178" s="14" t="s">
        <v>977</v>
      </c>
      <c r="H178" s="14" t="s">
        <v>1375</v>
      </c>
      <c r="I178" s="14" t="s">
        <v>1376</v>
      </c>
    </row>
    <row r="179" spans="1:9" x14ac:dyDescent="0.25">
      <c r="A179" s="14" t="s">
        <v>579</v>
      </c>
      <c r="B179" s="14">
        <v>-2.2508789999999999</v>
      </c>
      <c r="C179" s="14">
        <v>-2.1444882999999999</v>
      </c>
      <c r="D179" s="10" t="s">
        <v>580</v>
      </c>
      <c r="E179" s="14">
        <v>642273</v>
      </c>
      <c r="F179" s="14" t="s">
        <v>582</v>
      </c>
      <c r="G179" s="14"/>
      <c r="H179" s="14" t="s">
        <v>581</v>
      </c>
      <c r="I179" s="14"/>
    </row>
    <row r="180" spans="1:9" x14ac:dyDescent="0.25">
      <c r="A180" s="14" t="s">
        <v>1392</v>
      </c>
      <c r="B180" s="14">
        <v>-1.318486</v>
      </c>
      <c r="C180" s="14">
        <v>-2.4874437</v>
      </c>
      <c r="D180" s="10" t="s">
        <v>1393</v>
      </c>
      <c r="E180" s="14">
        <v>84140</v>
      </c>
      <c r="F180" s="14" t="s">
        <v>1396</v>
      </c>
      <c r="G180" s="14" t="s">
        <v>1394</v>
      </c>
      <c r="H180" s="14" t="s">
        <v>1395</v>
      </c>
      <c r="I180" s="14"/>
    </row>
    <row r="181" spans="1:9" x14ac:dyDescent="0.25">
      <c r="A181" s="14" t="s">
        <v>2158</v>
      </c>
      <c r="B181" s="14">
        <v>2.3458781000000002</v>
      </c>
      <c r="C181" s="14">
        <v>2.1307315999999998</v>
      </c>
      <c r="D181" s="10" t="s">
        <v>2159</v>
      </c>
      <c r="E181" s="14">
        <v>642968</v>
      </c>
      <c r="F181" s="14" t="s">
        <v>2160</v>
      </c>
      <c r="G181" s="14"/>
      <c r="H181" s="14" t="s">
        <v>278</v>
      </c>
      <c r="I181" s="14"/>
    </row>
    <row r="182" spans="1:9" x14ac:dyDescent="0.25">
      <c r="A182" s="14" t="s">
        <v>1496</v>
      </c>
      <c r="B182" s="14">
        <v>-1.1852813</v>
      </c>
      <c r="C182" s="14">
        <v>-2.0425483999999998</v>
      </c>
      <c r="D182" s="10" t="s">
        <v>1497</v>
      </c>
      <c r="E182" s="14">
        <v>165215</v>
      </c>
      <c r="F182" s="14" t="s">
        <v>1498</v>
      </c>
      <c r="G182" s="14"/>
      <c r="H182" s="14" t="s">
        <v>278</v>
      </c>
      <c r="I182" s="14" t="s">
        <v>698</v>
      </c>
    </row>
    <row r="183" spans="1:9" x14ac:dyDescent="0.25">
      <c r="A183" s="14" t="s">
        <v>2523</v>
      </c>
      <c r="B183" s="14">
        <v>3.3471568</v>
      </c>
      <c r="C183" s="14">
        <v>4.5575739999999998</v>
      </c>
      <c r="D183" s="10" t="s">
        <v>2524</v>
      </c>
      <c r="E183" s="14">
        <v>220382</v>
      </c>
      <c r="F183" s="14" t="s">
        <v>2525</v>
      </c>
      <c r="G183" s="14"/>
      <c r="H183" s="14"/>
      <c r="I183" s="14"/>
    </row>
    <row r="184" spans="1:9" x14ac:dyDescent="0.25">
      <c r="A184" s="14" t="s">
        <v>2638</v>
      </c>
      <c r="B184" s="14">
        <v>4.0074759999999996</v>
      </c>
      <c r="C184" s="14">
        <v>3.5976932000000001</v>
      </c>
      <c r="D184" s="10" t="s">
        <v>2639</v>
      </c>
      <c r="E184" s="14">
        <v>51313</v>
      </c>
      <c r="F184" s="14" t="s">
        <v>2641</v>
      </c>
      <c r="G184" s="14"/>
      <c r="H184" s="14" t="s">
        <v>2640</v>
      </c>
      <c r="I184" s="14"/>
    </row>
    <row r="185" spans="1:9" x14ac:dyDescent="0.25">
      <c r="A185" s="14" t="s">
        <v>842</v>
      </c>
      <c r="B185" s="14">
        <v>-2.0466285000000002</v>
      </c>
      <c r="C185" s="14">
        <v>-2.3137083000000001</v>
      </c>
      <c r="D185" s="10" t="s">
        <v>843</v>
      </c>
      <c r="E185" s="14">
        <v>338811</v>
      </c>
      <c r="F185" s="14" t="s">
        <v>844</v>
      </c>
      <c r="G185" s="14"/>
      <c r="H185" s="14" t="s">
        <v>94</v>
      </c>
      <c r="I185" s="14"/>
    </row>
    <row r="186" spans="1:9" x14ac:dyDescent="0.25">
      <c r="A186" s="14" t="s">
        <v>396</v>
      </c>
      <c r="B186" s="14">
        <v>-2.5725758000000001</v>
      </c>
      <c r="C186" s="14">
        <v>-2.798486</v>
      </c>
      <c r="D186" s="10" t="s">
        <v>397</v>
      </c>
      <c r="E186" s="14">
        <v>131583</v>
      </c>
      <c r="F186" s="14" t="s">
        <v>398</v>
      </c>
      <c r="G186" s="14"/>
      <c r="H186" s="14"/>
      <c r="I186" s="14"/>
    </row>
    <row r="187" spans="1:9" x14ac:dyDescent="0.25">
      <c r="A187" s="14" t="s">
        <v>2302</v>
      </c>
      <c r="B187" s="14">
        <v>2.5811199999999999</v>
      </c>
      <c r="C187" s="14">
        <v>2.3961899999999998</v>
      </c>
      <c r="D187" s="10" t="s">
        <v>2303</v>
      </c>
      <c r="E187" s="14">
        <v>57795</v>
      </c>
      <c r="F187" s="14" t="s">
        <v>2306</v>
      </c>
      <c r="G187" s="14" t="s">
        <v>2304</v>
      </c>
      <c r="H187" s="14" t="s">
        <v>2305</v>
      </c>
      <c r="I187" s="14"/>
    </row>
    <row r="188" spans="1:9" x14ac:dyDescent="0.25">
      <c r="A188" s="14" t="s">
        <v>1290</v>
      </c>
      <c r="B188" s="14">
        <v>-1.4533860000000001</v>
      </c>
      <c r="C188" s="14">
        <v>-2.0385442</v>
      </c>
      <c r="D188" s="10" t="s">
        <v>1291</v>
      </c>
      <c r="E188" s="14">
        <v>143684</v>
      </c>
      <c r="F188" s="14" t="s">
        <v>1293</v>
      </c>
      <c r="G188" s="14"/>
      <c r="H188" s="14" t="s">
        <v>1292</v>
      </c>
      <c r="I188" s="14"/>
    </row>
    <row r="189" spans="1:9" x14ac:dyDescent="0.25">
      <c r="A189" s="14" t="s">
        <v>2420</v>
      </c>
      <c r="B189" s="14">
        <v>2.8213425000000001</v>
      </c>
      <c r="C189" s="14">
        <v>3.4122012000000002</v>
      </c>
      <c r="D189" s="10" t="s">
        <v>2421</v>
      </c>
      <c r="E189" s="14">
        <v>2195</v>
      </c>
      <c r="F189" s="14" t="s">
        <v>2425</v>
      </c>
      <c r="G189" s="14" t="s">
        <v>2422</v>
      </c>
      <c r="H189" s="14" t="s">
        <v>2423</v>
      </c>
      <c r="I189" s="14" t="s">
        <v>2424</v>
      </c>
    </row>
    <row r="190" spans="1:9" x14ac:dyDescent="0.25">
      <c r="A190" s="14" t="s">
        <v>2830</v>
      </c>
      <c r="B190" s="14">
        <v>8.2937355000000004</v>
      </c>
      <c r="C190" s="14">
        <v>9.8596830000000004</v>
      </c>
      <c r="D190" s="10" t="s">
        <v>2831</v>
      </c>
      <c r="E190" s="14">
        <v>79633</v>
      </c>
      <c r="F190" s="14" t="s">
        <v>2832</v>
      </c>
      <c r="G190" s="14" t="s">
        <v>1079</v>
      </c>
      <c r="H190" s="14" t="s">
        <v>1774</v>
      </c>
      <c r="I190" s="14" t="s">
        <v>2424</v>
      </c>
    </row>
    <row r="191" spans="1:9" x14ac:dyDescent="0.25">
      <c r="A191" s="14" t="s">
        <v>2594</v>
      </c>
      <c r="B191" s="14">
        <v>3.7842386000000001</v>
      </c>
      <c r="C191" s="14">
        <v>3.6061857000000002</v>
      </c>
      <c r="D191" s="10" t="s">
        <v>2595</v>
      </c>
      <c r="E191" s="14">
        <v>89846</v>
      </c>
      <c r="F191" s="14" t="s">
        <v>2599</v>
      </c>
      <c r="G191" s="14" t="s">
        <v>2596</v>
      </c>
      <c r="H191" s="14" t="s">
        <v>2597</v>
      </c>
      <c r="I191" s="14" t="s">
        <v>2598</v>
      </c>
    </row>
    <row r="192" spans="1:9" x14ac:dyDescent="0.25">
      <c r="A192" s="14" t="s">
        <v>469</v>
      </c>
      <c r="B192" s="14">
        <v>-2.3795416</v>
      </c>
      <c r="C192" s="14">
        <v>-2.1832180000000001</v>
      </c>
      <c r="D192" s="8" t="s">
        <v>470</v>
      </c>
      <c r="E192" s="14">
        <v>2257</v>
      </c>
      <c r="F192" s="14" t="s">
        <v>474</v>
      </c>
      <c r="G192" s="14" t="s">
        <v>471</v>
      </c>
      <c r="H192" s="14" t="s">
        <v>472</v>
      </c>
      <c r="I192" s="14" t="s">
        <v>473</v>
      </c>
    </row>
    <row r="193" spans="1:9" x14ac:dyDescent="0.25">
      <c r="A193" s="14" t="s">
        <v>1130</v>
      </c>
      <c r="B193" s="14">
        <v>-1.7385302</v>
      </c>
      <c r="C193" s="14">
        <v>-2.7211604</v>
      </c>
      <c r="D193" s="11" t="s">
        <v>470</v>
      </c>
      <c r="E193" s="14">
        <v>2257</v>
      </c>
      <c r="F193" s="14" t="s">
        <v>474</v>
      </c>
      <c r="G193" s="14" t="s">
        <v>471</v>
      </c>
      <c r="H193" s="14" t="s">
        <v>472</v>
      </c>
      <c r="I193" s="14" t="s">
        <v>473</v>
      </c>
    </row>
    <row r="194" spans="1:9" x14ac:dyDescent="0.25">
      <c r="A194" s="14" t="s">
        <v>993</v>
      </c>
      <c r="B194" s="14">
        <v>-1.9030414</v>
      </c>
      <c r="C194" s="14">
        <v>-2.3433782999999999</v>
      </c>
      <c r="D194" s="12" t="s">
        <v>470</v>
      </c>
      <c r="E194" s="14">
        <v>2257</v>
      </c>
      <c r="F194" s="14" t="s">
        <v>474</v>
      </c>
      <c r="G194" s="14" t="s">
        <v>471</v>
      </c>
      <c r="H194" s="14" t="s">
        <v>472</v>
      </c>
      <c r="I194" s="14" t="s">
        <v>473</v>
      </c>
    </row>
    <row r="195" spans="1:9" x14ac:dyDescent="0.25">
      <c r="A195" s="14" t="s">
        <v>293</v>
      </c>
      <c r="B195" s="14">
        <v>-2.8023338</v>
      </c>
      <c r="C195" s="14">
        <v>-3.0428584000000001</v>
      </c>
      <c r="D195" s="10" t="s">
        <v>294</v>
      </c>
      <c r="E195" s="14">
        <v>9965</v>
      </c>
      <c r="F195" s="14" t="s">
        <v>298</v>
      </c>
      <c r="G195" s="14" t="s">
        <v>295</v>
      </c>
      <c r="H195" s="14" t="s">
        <v>296</v>
      </c>
      <c r="I195" s="14" t="s">
        <v>297</v>
      </c>
    </row>
    <row r="196" spans="1:9" x14ac:dyDescent="0.25">
      <c r="A196" s="14" t="s">
        <v>256</v>
      </c>
      <c r="B196" s="14">
        <v>-2.8896853999999998</v>
      </c>
      <c r="C196" s="14">
        <v>-2.5376794</v>
      </c>
      <c r="D196" s="10" t="s">
        <v>257</v>
      </c>
      <c r="E196" s="14">
        <v>2248</v>
      </c>
      <c r="F196" s="14" t="s">
        <v>261</v>
      </c>
      <c r="G196" s="14" t="s">
        <v>258</v>
      </c>
      <c r="H196" s="14" t="s">
        <v>259</v>
      </c>
      <c r="I196" s="14" t="s">
        <v>260</v>
      </c>
    </row>
    <row r="197" spans="1:9" x14ac:dyDescent="0.25">
      <c r="A197" s="14" t="s">
        <v>2906</v>
      </c>
      <c r="B197" s="14">
        <v>21.578852000000001</v>
      </c>
      <c r="C197" s="14">
        <v>26.212126000000001</v>
      </c>
      <c r="D197" s="8" t="s">
        <v>2817</v>
      </c>
      <c r="E197" s="14">
        <v>2263</v>
      </c>
      <c r="F197" s="14" t="s">
        <v>2821</v>
      </c>
      <c r="G197" s="14" t="s">
        <v>2818</v>
      </c>
      <c r="H197" s="14" t="s">
        <v>2819</v>
      </c>
      <c r="I197" s="14" t="s">
        <v>2820</v>
      </c>
    </row>
    <row r="198" spans="1:9" x14ac:dyDescent="0.25">
      <c r="A198" s="14" t="s">
        <v>2816</v>
      </c>
      <c r="B198" s="14">
        <v>7.6198579999999998</v>
      </c>
      <c r="C198" s="14">
        <v>6.6022470000000002</v>
      </c>
      <c r="D198" s="12" t="s">
        <v>2817</v>
      </c>
      <c r="E198" s="14">
        <v>2263</v>
      </c>
      <c r="F198" s="14" t="s">
        <v>2821</v>
      </c>
      <c r="G198" s="14" t="s">
        <v>2818</v>
      </c>
      <c r="H198" s="14" t="s">
        <v>2819</v>
      </c>
      <c r="I198" s="14" t="s">
        <v>2820</v>
      </c>
    </row>
    <row r="199" spans="1:9" x14ac:dyDescent="0.25">
      <c r="A199" s="14" t="s">
        <v>1418</v>
      </c>
      <c r="B199" s="14">
        <v>-1.2754984</v>
      </c>
      <c r="C199" s="14">
        <v>-3.0655920000000001</v>
      </c>
      <c r="D199" s="10" t="s">
        <v>1419</v>
      </c>
      <c r="E199" s="14">
        <v>27145</v>
      </c>
      <c r="F199" s="14" t="s">
        <v>1420</v>
      </c>
      <c r="G199" s="14"/>
      <c r="H199" s="14"/>
      <c r="I199" s="14"/>
    </row>
    <row r="200" spans="1:9" x14ac:dyDescent="0.25">
      <c r="A200" s="14" t="s">
        <v>729</v>
      </c>
      <c r="B200" s="14">
        <v>-2.1295215999999999</v>
      </c>
      <c r="C200" s="14">
        <v>-2.9023945000000002</v>
      </c>
      <c r="D200" s="10" t="s">
        <v>730</v>
      </c>
      <c r="E200" s="14">
        <v>440556</v>
      </c>
      <c r="F200" s="14" t="s">
        <v>731</v>
      </c>
      <c r="G200" s="14"/>
      <c r="H200" s="14"/>
      <c r="I200" s="14"/>
    </row>
    <row r="201" spans="1:9" x14ac:dyDescent="0.25">
      <c r="A201" s="14" t="s">
        <v>2498</v>
      </c>
      <c r="B201" s="14">
        <v>3.2631595</v>
      </c>
      <c r="C201" s="14">
        <v>3.4871482999999999</v>
      </c>
      <c r="D201" s="8" t="s">
        <v>2376</v>
      </c>
      <c r="E201" s="14">
        <v>646113</v>
      </c>
      <c r="F201" s="14" t="s">
        <v>2377</v>
      </c>
      <c r="G201" s="14"/>
      <c r="H201" s="14"/>
      <c r="I201" s="14"/>
    </row>
    <row r="202" spans="1:9" x14ac:dyDescent="0.25">
      <c r="A202" s="14" t="s">
        <v>2375</v>
      </c>
      <c r="B202" s="14">
        <v>2.7069103999999999</v>
      </c>
      <c r="C202" s="14">
        <v>2.8518029999999999</v>
      </c>
      <c r="D202" s="12" t="s">
        <v>2376</v>
      </c>
      <c r="E202" s="14">
        <v>646113</v>
      </c>
      <c r="F202" s="14" t="s">
        <v>2377</v>
      </c>
      <c r="G202" s="14"/>
      <c r="H202" s="14"/>
      <c r="I202" s="14"/>
    </row>
    <row r="203" spans="1:9" x14ac:dyDescent="0.25">
      <c r="A203" s="14" t="s">
        <v>82</v>
      </c>
      <c r="B203" s="14">
        <v>-4.1010803999999998</v>
      </c>
      <c r="C203" s="14">
        <v>-4.3722339999999997</v>
      </c>
      <c r="D203" s="8" t="s">
        <v>39</v>
      </c>
      <c r="E203" s="14">
        <v>2335</v>
      </c>
      <c r="F203" s="14" t="s">
        <v>43</v>
      </c>
      <c r="G203" s="14" t="s">
        <v>40</v>
      </c>
      <c r="H203" s="14" t="s">
        <v>41</v>
      </c>
      <c r="I203" s="14" t="s">
        <v>42</v>
      </c>
    </row>
    <row r="204" spans="1:9" x14ac:dyDescent="0.25">
      <c r="A204" s="14" t="s">
        <v>56</v>
      </c>
      <c r="B204" s="14">
        <v>-4.8809800000000001</v>
      </c>
      <c r="C204" s="14">
        <v>-4.6094359999999996</v>
      </c>
      <c r="D204" s="11" t="s">
        <v>39</v>
      </c>
      <c r="E204" s="14">
        <v>2335</v>
      </c>
      <c r="F204" s="14" t="s">
        <v>43</v>
      </c>
      <c r="G204" s="14" t="s">
        <v>40</v>
      </c>
      <c r="H204" s="14" t="s">
        <v>41</v>
      </c>
      <c r="I204" s="14" t="s">
        <v>42</v>
      </c>
    </row>
    <row r="205" spans="1:9" x14ac:dyDescent="0.25">
      <c r="A205" s="14" t="s">
        <v>38</v>
      </c>
      <c r="B205" s="14">
        <v>-5.6665025</v>
      </c>
      <c r="C205" s="14">
        <v>-5.4118700000000004</v>
      </c>
      <c r="D205" s="11" t="s">
        <v>39</v>
      </c>
      <c r="E205" s="14">
        <v>2335</v>
      </c>
      <c r="F205" s="14" t="s">
        <v>43</v>
      </c>
      <c r="G205" s="14" t="s">
        <v>40</v>
      </c>
      <c r="H205" s="14" t="s">
        <v>41</v>
      </c>
      <c r="I205" s="14" t="s">
        <v>42</v>
      </c>
    </row>
    <row r="206" spans="1:9" x14ac:dyDescent="0.25">
      <c r="A206" s="14" t="s">
        <v>57</v>
      </c>
      <c r="B206" s="14">
        <v>-4.4054523000000003</v>
      </c>
      <c r="C206" s="14">
        <v>-4.3357843999999996</v>
      </c>
      <c r="D206" s="12" t="s">
        <v>39</v>
      </c>
      <c r="E206" s="14">
        <v>2335</v>
      </c>
      <c r="F206" s="14" t="s">
        <v>43</v>
      </c>
      <c r="G206" s="14" t="s">
        <v>40</v>
      </c>
      <c r="H206" s="14" t="s">
        <v>41</v>
      </c>
      <c r="I206" s="14" t="s">
        <v>42</v>
      </c>
    </row>
    <row r="207" spans="1:9" x14ac:dyDescent="0.25">
      <c r="A207" s="14" t="s">
        <v>2090</v>
      </c>
      <c r="B207" s="14">
        <v>2.2296583999999999</v>
      </c>
      <c r="C207" s="14">
        <v>2.4347064</v>
      </c>
      <c r="D207" s="10" t="s">
        <v>2091</v>
      </c>
      <c r="E207" s="14">
        <v>2355</v>
      </c>
      <c r="F207" s="14" t="s">
        <v>2095</v>
      </c>
      <c r="G207" s="14" t="s">
        <v>2092</v>
      </c>
      <c r="H207" s="14" t="s">
        <v>2093</v>
      </c>
      <c r="I207" s="14" t="s">
        <v>2094</v>
      </c>
    </row>
    <row r="208" spans="1:9" x14ac:dyDescent="0.25">
      <c r="A208" s="14" t="s">
        <v>2815</v>
      </c>
      <c r="B208" s="14">
        <v>7.5616455</v>
      </c>
      <c r="C208" s="14">
        <v>8.1020199999999996</v>
      </c>
      <c r="D208" s="8" t="s">
        <v>2761</v>
      </c>
      <c r="E208" s="14">
        <v>93986</v>
      </c>
      <c r="F208" s="14" t="s">
        <v>2765</v>
      </c>
      <c r="G208" s="14" t="s">
        <v>2762</v>
      </c>
      <c r="H208" s="14" t="s">
        <v>2763</v>
      </c>
      <c r="I208" s="14" t="s">
        <v>2764</v>
      </c>
    </row>
    <row r="209" spans="1:9" x14ac:dyDescent="0.25">
      <c r="A209" s="14" t="s">
        <v>2760</v>
      </c>
      <c r="B209" s="14">
        <v>5.4352539999999996</v>
      </c>
      <c r="C209" s="14">
        <v>5.6250876999999999</v>
      </c>
      <c r="D209" s="12" t="s">
        <v>2761</v>
      </c>
      <c r="E209" s="14">
        <v>93986</v>
      </c>
      <c r="F209" s="14" t="s">
        <v>2765</v>
      </c>
      <c r="G209" s="14" t="s">
        <v>2762</v>
      </c>
      <c r="H209" s="14" t="s">
        <v>2763</v>
      </c>
      <c r="I209" s="14" t="s">
        <v>2764</v>
      </c>
    </row>
    <row r="210" spans="1:9" x14ac:dyDescent="0.25">
      <c r="A210" s="14" t="s">
        <v>2615</v>
      </c>
      <c r="B210" s="14">
        <v>3.9099933999999998</v>
      </c>
      <c r="C210" s="14">
        <v>4.0918564999999996</v>
      </c>
      <c r="D210" s="8" t="s">
        <v>2616</v>
      </c>
      <c r="E210" s="14">
        <v>116113</v>
      </c>
      <c r="F210" s="14" t="s">
        <v>2620</v>
      </c>
      <c r="G210" s="14" t="s">
        <v>2617</v>
      </c>
      <c r="H210" s="14" t="s">
        <v>2618</v>
      </c>
      <c r="I210" s="14" t="s">
        <v>2619</v>
      </c>
    </row>
    <row r="211" spans="1:9" x14ac:dyDescent="0.25">
      <c r="A211" s="14" t="s">
        <v>2748</v>
      </c>
      <c r="B211" s="14">
        <v>5.3060904000000004</v>
      </c>
      <c r="C211" s="14">
        <v>6.1194649999999999</v>
      </c>
      <c r="D211" s="12" t="s">
        <v>2616</v>
      </c>
      <c r="E211" s="14">
        <v>116113</v>
      </c>
      <c r="F211" s="14" t="s">
        <v>2620</v>
      </c>
      <c r="G211" s="14" t="s">
        <v>2617</v>
      </c>
      <c r="H211" s="14" t="s">
        <v>2618</v>
      </c>
      <c r="I211" s="14" t="s">
        <v>2619</v>
      </c>
    </row>
    <row r="212" spans="1:9" x14ac:dyDescent="0.25">
      <c r="A212" s="14" t="s">
        <v>302</v>
      </c>
      <c r="B212" s="14">
        <v>-2.7667296000000001</v>
      </c>
      <c r="C212" s="14">
        <v>-2.1607888000000002</v>
      </c>
      <c r="D212" s="10" t="s">
        <v>303</v>
      </c>
      <c r="E212" s="14">
        <v>341640</v>
      </c>
      <c r="F212" s="14" t="s">
        <v>307</v>
      </c>
      <c r="G212" s="14" t="s">
        <v>304</v>
      </c>
      <c r="H212" s="14" t="s">
        <v>305</v>
      </c>
      <c r="I212" s="14" t="s">
        <v>306</v>
      </c>
    </row>
    <row r="213" spans="1:9" x14ac:dyDescent="0.25">
      <c r="A213" s="14" t="s">
        <v>759</v>
      </c>
      <c r="B213" s="14">
        <v>-2.1033672999999999</v>
      </c>
      <c r="C213" s="14">
        <v>-2.6318679999999999</v>
      </c>
      <c r="D213" s="10" t="s">
        <v>760</v>
      </c>
      <c r="E213" s="14">
        <v>2487</v>
      </c>
      <c r="F213" s="14" t="s">
        <v>764</v>
      </c>
      <c r="G213" s="14" t="s">
        <v>761</v>
      </c>
      <c r="H213" s="14" t="s">
        <v>762</v>
      </c>
      <c r="I213" s="14" t="s">
        <v>763</v>
      </c>
    </row>
    <row r="214" spans="1:9" x14ac:dyDescent="0.25">
      <c r="A214" s="14" t="s">
        <v>1397</v>
      </c>
      <c r="B214" s="14">
        <v>-1.3040775</v>
      </c>
      <c r="C214" s="14">
        <v>-2.5628606999999999</v>
      </c>
      <c r="D214" s="10" t="s">
        <v>1398</v>
      </c>
      <c r="E214" s="14">
        <v>83856</v>
      </c>
      <c r="F214" s="14" t="s">
        <v>1399</v>
      </c>
      <c r="G214" s="14"/>
      <c r="H214" s="14" t="s">
        <v>543</v>
      </c>
      <c r="I214" s="14"/>
    </row>
    <row r="215" spans="1:9" x14ac:dyDescent="0.25">
      <c r="A215" s="14" t="s">
        <v>354</v>
      </c>
      <c r="B215" s="14">
        <v>-2.6535205999999998</v>
      </c>
      <c r="C215" s="14">
        <v>-3.7127751999999998</v>
      </c>
      <c r="D215" s="10" t="s">
        <v>355</v>
      </c>
      <c r="E215" s="14">
        <v>2523</v>
      </c>
      <c r="F215" s="14" t="s">
        <v>359</v>
      </c>
      <c r="G215" s="14" t="s">
        <v>356</v>
      </c>
      <c r="H215" s="14" t="s">
        <v>357</v>
      </c>
      <c r="I215" s="14" t="s">
        <v>358</v>
      </c>
    </row>
    <row r="216" spans="1:9" x14ac:dyDescent="0.25">
      <c r="A216" s="14" t="s">
        <v>1400</v>
      </c>
      <c r="B216" s="14">
        <v>-1.2956306</v>
      </c>
      <c r="C216" s="14">
        <v>-2.2743375000000001</v>
      </c>
      <c r="D216" s="10" t="s">
        <v>1401</v>
      </c>
      <c r="E216" s="14">
        <v>8087</v>
      </c>
      <c r="F216" s="14" t="s">
        <v>1405</v>
      </c>
      <c r="G216" s="14" t="s">
        <v>1402</v>
      </c>
      <c r="H216" s="14" t="s">
        <v>1403</v>
      </c>
      <c r="I216" s="14" t="s">
        <v>1404</v>
      </c>
    </row>
    <row r="217" spans="1:9" x14ac:dyDescent="0.25">
      <c r="A217" s="14" t="s">
        <v>1031</v>
      </c>
      <c r="B217" s="14">
        <v>-1.8517574000000001</v>
      </c>
      <c r="C217" s="14">
        <v>-2.8390810000000002</v>
      </c>
      <c r="D217" s="10" t="s">
        <v>1032</v>
      </c>
      <c r="E217" s="14">
        <v>84248</v>
      </c>
      <c r="F217" s="14" t="s">
        <v>1036</v>
      </c>
      <c r="G217" s="14" t="s">
        <v>1033</v>
      </c>
      <c r="H217" s="14" t="s">
        <v>1034</v>
      </c>
      <c r="I217" s="14" t="s">
        <v>1035</v>
      </c>
    </row>
    <row r="218" spans="1:9" x14ac:dyDescent="0.25">
      <c r="A218" s="14" t="s">
        <v>2621</v>
      </c>
      <c r="B218" s="14">
        <v>3.9204219999999999</v>
      </c>
      <c r="C218" s="14">
        <v>4.8152980000000003</v>
      </c>
      <c r="D218" s="10" t="s">
        <v>2622</v>
      </c>
      <c r="E218" s="14">
        <v>8324</v>
      </c>
      <c r="F218" s="14" t="s">
        <v>2626</v>
      </c>
      <c r="G218" s="14" t="s">
        <v>2623</v>
      </c>
      <c r="H218" s="14" t="s">
        <v>2624</v>
      </c>
      <c r="I218" s="14" t="s">
        <v>2625</v>
      </c>
    </row>
    <row r="219" spans="1:9" x14ac:dyDescent="0.25">
      <c r="A219" s="14" t="s">
        <v>1933</v>
      </c>
      <c r="B219" s="14">
        <v>2.0349292999999999</v>
      </c>
      <c r="C219" s="14">
        <v>1.1561357999999999</v>
      </c>
      <c r="D219" s="8" t="s">
        <v>1934</v>
      </c>
      <c r="E219" s="14">
        <v>2554</v>
      </c>
      <c r="F219" s="14" t="s">
        <v>1938</v>
      </c>
      <c r="G219" s="14" t="s">
        <v>1935</v>
      </c>
      <c r="H219" s="14" t="s">
        <v>1936</v>
      </c>
      <c r="I219" s="14" t="s">
        <v>1937</v>
      </c>
    </row>
    <row r="220" spans="1:9" x14ac:dyDescent="0.25">
      <c r="A220" s="14" t="s">
        <v>2182</v>
      </c>
      <c r="B220" s="14">
        <v>2.4078957999999999</v>
      </c>
      <c r="C220" s="14">
        <v>2.4320083000000001</v>
      </c>
      <c r="D220" s="12" t="s">
        <v>1934</v>
      </c>
      <c r="E220" s="14">
        <v>2554</v>
      </c>
      <c r="F220" s="14" t="s">
        <v>1938</v>
      </c>
      <c r="G220" s="14" t="s">
        <v>1935</v>
      </c>
      <c r="H220" s="14" t="s">
        <v>1936</v>
      </c>
      <c r="I220" s="14" t="s">
        <v>1937</v>
      </c>
    </row>
    <row r="221" spans="1:9" x14ac:dyDescent="0.25">
      <c r="A221" s="14" t="s">
        <v>339</v>
      </c>
      <c r="B221" s="14">
        <v>-2.7184903999999999</v>
      </c>
      <c r="C221" s="14">
        <v>-3.3498109999999999</v>
      </c>
      <c r="D221" s="10" t="s">
        <v>340</v>
      </c>
      <c r="E221" s="14">
        <v>51083</v>
      </c>
      <c r="F221" s="14" t="s">
        <v>344</v>
      </c>
      <c r="G221" s="14" t="s">
        <v>341</v>
      </c>
      <c r="H221" s="14" t="s">
        <v>342</v>
      </c>
      <c r="I221" s="14" t="s">
        <v>343</v>
      </c>
    </row>
    <row r="222" spans="1:9" x14ac:dyDescent="0.25">
      <c r="A222" s="14" t="s">
        <v>1848</v>
      </c>
      <c r="B222" s="14">
        <v>1.9508885</v>
      </c>
      <c r="C222" s="14">
        <v>2.0155435000000002</v>
      </c>
      <c r="D222" s="10" t="s">
        <v>1849</v>
      </c>
      <c r="E222" s="14">
        <v>55568</v>
      </c>
      <c r="F222" s="14" t="s">
        <v>1853</v>
      </c>
      <c r="G222" s="14" t="s">
        <v>1850</v>
      </c>
      <c r="H222" s="14" t="s">
        <v>1851</v>
      </c>
      <c r="I222" s="14" t="s">
        <v>1852</v>
      </c>
    </row>
    <row r="223" spans="1:9" x14ac:dyDescent="0.25">
      <c r="A223" s="14" t="s">
        <v>2121</v>
      </c>
      <c r="B223" s="14">
        <v>2.2602437000000002</v>
      </c>
      <c r="C223" s="14">
        <v>2.5371391999999999</v>
      </c>
      <c r="D223" s="10" t="s">
        <v>2122</v>
      </c>
      <c r="E223" s="14">
        <v>79623</v>
      </c>
      <c r="F223" s="14" t="s">
        <v>2125</v>
      </c>
      <c r="G223" s="14" t="s">
        <v>2123</v>
      </c>
      <c r="H223" s="14" t="s">
        <v>1851</v>
      </c>
      <c r="I223" s="14" t="s">
        <v>2124</v>
      </c>
    </row>
    <row r="224" spans="1:9" x14ac:dyDescent="0.25">
      <c r="A224" s="14" t="s">
        <v>300</v>
      </c>
      <c r="B224" s="14">
        <v>-2.7814066</v>
      </c>
      <c r="C224" s="14">
        <v>-3.3079941000000002</v>
      </c>
      <c r="D224" s="8" t="s">
        <v>207</v>
      </c>
      <c r="E224" s="14">
        <v>2674</v>
      </c>
      <c r="F224" s="14" t="s">
        <v>211</v>
      </c>
      <c r="G224" s="14" t="s">
        <v>208</v>
      </c>
      <c r="H224" s="14" t="s">
        <v>209</v>
      </c>
      <c r="I224" s="14" t="s">
        <v>210</v>
      </c>
    </row>
    <row r="225" spans="1:9" x14ac:dyDescent="0.25">
      <c r="A225" s="14" t="s">
        <v>221</v>
      </c>
      <c r="B225" s="14">
        <v>-3.1653601999999998</v>
      </c>
      <c r="C225" s="14">
        <v>-2.8348618000000001</v>
      </c>
      <c r="D225" s="11" t="s">
        <v>207</v>
      </c>
      <c r="E225" s="14">
        <v>2674</v>
      </c>
      <c r="F225" s="14" t="s">
        <v>211</v>
      </c>
      <c r="G225" s="14" t="s">
        <v>208</v>
      </c>
      <c r="H225" s="14" t="s">
        <v>209</v>
      </c>
      <c r="I225" s="14" t="s">
        <v>210</v>
      </c>
    </row>
    <row r="226" spans="1:9" x14ac:dyDescent="0.25">
      <c r="A226" s="14" t="s">
        <v>206</v>
      </c>
      <c r="B226" s="14">
        <v>-3.2207444000000001</v>
      </c>
      <c r="C226" s="14">
        <v>-2.9749555999999999</v>
      </c>
      <c r="D226" s="12" t="s">
        <v>207</v>
      </c>
      <c r="E226" s="14">
        <v>2674</v>
      </c>
      <c r="F226" s="14" t="s">
        <v>211</v>
      </c>
      <c r="G226" s="14" t="s">
        <v>208</v>
      </c>
      <c r="H226" s="14" t="s">
        <v>209</v>
      </c>
      <c r="I226" s="14" t="s">
        <v>210</v>
      </c>
    </row>
    <row r="227" spans="1:9" x14ac:dyDescent="0.25">
      <c r="A227" s="14" t="s">
        <v>166</v>
      </c>
      <c r="B227" s="14">
        <v>-3.4583967000000002</v>
      </c>
      <c r="C227" s="14">
        <v>-3.8650853999999999</v>
      </c>
      <c r="D227" s="10" t="s">
        <v>167</v>
      </c>
      <c r="E227" s="14">
        <v>2697</v>
      </c>
      <c r="F227" s="14" t="s">
        <v>171</v>
      </c>
      <c r="G227" s="14" t="s">
        <v>168</v>
      </c>
      <c r="H227" s="14" t="s">
        <v>169</v>
      </c>
      <c r="I227" s="14" t="s">
        <v>170</v>
      </c>
    </row>
    <row r="228" spans="1:9" x14ac:dyDescent="0.25">
      <c r="A228" s="14" t="s">
        <v>1789</v>
      </c>
      <c r="B228" s="14">
        <v>1.871748</v>
      </c>
      <c r="C228" s="14">
        <v>2.014513</v>
      </c>
      <c r="D228" s="10" t="s">
        <v>1790</v>
      </c>
      <c r="E228" s="14">
        <v>10052</v>
      </c>
      <c r="F228" s="14" t="s">
        <v>1794</v>
      </c>
      <c r="G228" s="14" t="s">
        <v>1791</v>
      </c>
      <c r="H228" s="14" t="s">
        <v>1792</v>
      </c>
      <c r="I228" s="14" t="s">
        <v>1793</v>
      </c>
    </row>
    <row r="229" spans="1:9" x14ac:dyDescent="0.25">
      <c r="A229" s="14" t="s">
        <v>1737</v>
      </c>
      <c r="B229" s="14">
        <v>1.7606261999999999</v>
      </c>
      <c r="C229" s="14">
        <v>2.1608290000000001</v>
      </c>
      <c r="D229" s="10" t="s">
        <v>1738</v>
      </c>
      <c r="E229" s="14">
        <v>23127</v>
      </c>
      <c r="F229" s="14" t="s">
        <v>1742</v>
      </c>
      <c r="G229" s="14" t="s">
        <v>1739</v>
      </c>
      <c r="H229" s="14" t="s">
        <v>1740</v>
      </c>
      <c r="I229" s="14" t="s">
        <v>1741</v>
      </c>
    </row>
    <row r="230" spans="1:9" x14ac:dyDescent="0.25">
      <c r="A230" s="14" t="s">
        <v>1019</v>
      </c>
      <c r="B230" s="14">
        <v>-1.8564813</v>
      </c>
      <c r="C230" s="14">
        <v>-2.5501778000000002</v>
      </c>
      <c r="D230" s="10" t="s">
        <v>1020</v>
      </c>
      <c r="E230" s="14">
        <v>2774</v>
      </c>
      <c r="F230" s="14" t="s">
        <v>1024</v>
      </c>
      <c r="G230" s="14" t="s">
        <v>1021</v>
      </c>
      <c r="H230" s="14" t="s">
        <v>1022</v>
      </c>
      <c r="I230" s="14" t="s">
        <v>1023</v>
      </c>
    </row>
    <row r="231" spans="1:9" x14ac:dyDescent="0.25">
      <c r="A231" s="14" t="s">
        <v>76</v>
      </c>
      <c r="B231" s="14">
        <v>-4.2003292999999999</v>
      </c>
      <c r="C231" s="14">
        <v>-6.2401266</v>
      </c>
      <c r="D231" s="10" t="s">
        <v>77</v>
      </c>
      <c r="E231" s="14">
        <v>2778</v>
      </c>
      <c r="F231" s="14" t="s">
        <v>81</v>
      </c>
      <c r="G231" s="14" t="s">
        <v>78</v>
      </c>
      <c r="H231" s="14" t="s">
        <v>79</v>
      </c>
      <c r="I231" s="14" t="s">
        <v>80</v>
      </c>
    </row>
    <row r="232" spans="1:9" x14ac:dyDescent="0.25">
      <c r="A232" s="14" t="s">
        <v>905</v>
      </c>
      <c r="B232" s="14">
        <v>-2.0053475000000001</v>
      </c>
      <c r="C232" s="14">
        <v>-1.8642683</v>
      </c>
      <c r="D232" s="10" t="s">
        <v>906</v>
      </c>
      <c r="E232" s="14">
        <v>2796</v>
      </c>
      <c r="F232" s="14" t="s">
        <v>910</v>
      </c>
      <c r="G232" s="14" t="s">
        <v>907</v>
      </c>
      <c r="H232" s="14" t="s">
        <v>908</v>
      </c>
      <c r="I232" s="14" t="s">
        <v>909</v>
      </c>
    </row>
    <row r="233" spans="1:9" x14ac:dyDescent="0.25">
      <c r="A233" s="14" t="s">
        <v>178</v>
      </c>
      <c r="B233" s="14">
        <v>-3.3395586000000002</v>
      </c>
      <c r="C233" s="14">
        <v>-3.1553347</v>
      </c>
      <c r="D233" s="10" t="s">
        <v>179</v>
      </c>
      <c r="E233" s="14">
        <v>2239</v>
      </c>
      <c r="F233" s="14" t="s">
        <v>183</v>
      </c>
      <c r="G233" s="14" t="s">
        <v>180</v>
      </c>
      <c r="H233" s="14" t="s">
        <v>181</v>
      </c>
      <c r="I233" s="14" t="s">
        <v>182</v>
      </c>
    </row>
    <row r="234" spans="1:9" x14ac:dyDescent="0.25">
      <c r="A234" s="14" t="s">
        <v>822</v>
      </c>
      <c r="B234" s="14">
        <v>-2.0597153000000001</v>
      </c>
      <c r="C234" s="14">
        <v>-2.0511393999999998</v>
      </c>
      <c r="D234" s="10" t="s">
        <v>823</v>
      </c>
      <c r="E234" s="14">
        <v>11245</v>
      </c>
      <c r="F234" s="14" t="s">
        <v>827</v>
      </c>
      <c r="G234" s="14" t="s">
        <v>824</v>
      </c>
      <c r="H234" s="14" t="s">
        <v>825</v>
      </c>
      <c r="I234" s="14" t="s">
        <v>826</v>
      </c>
    </row>
    <row r="235" spans="1:9" x14ac:dyDescent="0.25">
      <c r="A235" s="14" t="s">
        <v>2439</v>
      </c>
      <c r="B235" s="14">
        <v>2.9244140000000001</v>
      </c>
      <c r="C235" s="14">
        <v>2.6895812000000001</v>
      </c>
      <c r="D235" s="10" t="s">
        <v>2440</v>
      </c>
      <c r="E235" s="14">
        <v>54112</v>
      </c>
      <c r="F235" s="14" t="s">
        <v>2443</v>
      </c>
      <c r="G235" s="14" t="s">
        <v>2441</v>
      </c>
      <c r="H235" s="14" t="s">
        <v>1774</v>
      </c>
      <c r="I235" s="14" t="s">
        <v>2442</v>
      </c>
    </row>
    <row r="236" spans="1:9" x14ac:dyDescent="0.25">
      <c r="A236" s="14" t="s">
        <v>2331</v>
      </c>
      <c r="B236" s="14">
        <v>2.6284372999999999</v>
      </c>
      <c r="C236" s="14">
        <v>3.4806889999999999</v>
      </c>
      <c r="D236" s="10" t="s">
        <v>2332</v>
      </c>
      <c r="E236" s="14">
        <v>54762</v>
      </c>
      <c r="F236" s="14" t="s">
        <v>2333</v>
      </c>
      <c r="G236" s="14"/>
      <c r="H236" s="14" t="s">
        <v>278</v>
      </c>
      <c r="I236" s="14"/>
    </row>
    <row r="237" spans="1:9" x14ac:dyDescent="0.25">
      <c r="A237" s="14" t="s">
        <v>1168</v>
      </c>
      <c r="B237" s="14">
        <v>-1.6737067999999999</v>
      </c>
      <c r="C237" s="14">
        <v>-2.5016704000000001</v>
      </c>
      <c r="D237" s="10" t="s">
        <v>1169</v>
      </c>
      <c r="E237" s="14">
        <v>2892</v>
      </c>
      <c r="F237" s="14" t="s">
        <v>1173</v>
      </c>
      <c r="G237" s="14" t="s">
        <v>1170</v>
      </c>
      <c r="H237" s="14" t="s">
        <v>1171</v>
      </c>
      <c r="I237" s="14" t="s">
        <v>1172</v>
      </c>
    </row>
    <row r="238" spans="1:9" x14ac:dyDescent="0.25">
      <c r="A238" s="14" t="s">
        <v>2632</v>
      </c>
      <c r="B238" s="14">
        <v>4.0045630000000001</v>
      </c>
      <c r="C238" s="14">
        <v>4.0525000000000002</v>
      </c>
      <c r="D238" s="10" t="s">
        <v>2633</v>
      </c>
      <c r="E238" s="14">
        <v>2913</v>
      </c>
      <c r="F238" s="14" t="s">
        <v>2637</v>
      </c>
      <c r="G238" s="14" t="s">
        <v>2634</v>
      </c>
      <c r="H238" s="14" t="s">
        <v>2635</v>
      </c>
      <c r="I238" s="14" t="s">
        <v>2636</v>
      </c>
    </row>
    <row r="239" spans="1:9" x14ac:dyDescent="0.25">
      <c r="A239" s="14" t="s">
        <v>2287</v>
      </c>
      <c r="B239" s="14">
        <v>2.5709027999999998</v>
      </c>
      <c r="C239" s="14">
        <v>2.7149390000000002</v>
      </c>
      <c r="D239" s="10" t="s">
        <v>2288</v>
      </c>
      <c r="E239" s="14">
        <v>2917</v>
      </c>
      <c r="F239" s="14" t="s">
        <v>2292</v>
      </c>
      <c r="G239" s="14" t="s">
        <v>2289</v>
      </c>
      <c r="H239" s="14" t="s">
        <v>2290</v>
      </c>
      <c r="I239" s="14" t="s">
        <v>2291</v>
      </c>
    </row>
    <row r="240" spans="1:9" x14ac:dyDescent="0.25">
      <c r="A240" s="14" t="s">
        <v>2457</v>
      </c>
      <c r="B240" s="14">
        <v>3.0146904000000001</v>
      </c>
      <c r="C240" s="14">
        <v>2.6910357</v>
      </c>
      <c r="D240" s="10" t="s">
        <v>2458</v>
      </c>
      <c r="E240" s="14">
        <v>2918</v>
      </c>
      <c r="F240" s="14" t="s">
        <v>2462</v>
      </c>
      <c r="G240" s="14" t="s">
        <v>2459</v>
      </c>
      <c r="H240" s="14" t="s">
        <v>2460</v>
      </c>
      <c r="I240" s="14" t="s">
        <v>2461</v>
      </c>
    </row>
    <row r="241" spans="1:9" x14ac:dyDescent="0.25">
      <c r="A241" s="14" t="s">
        <v>2142</v>
      </c>
      <c r="B241" s="14">
        <v>2.2752032</v>
      </c>
      <c r="C241" s="14">
        <v>1.6819466000000001</v>
      </c>
      <c r="D241" s="8" t="s">
        <v>1928</v>
      </c>
      <c r="E241" s="14">
        <v>2982</v>
      </c>
      <c r="F241" s="14" t="s">
        <v>1932</v>
      </c>
      <c r="G241" s="14" t="s">
        <v>1929</v>
      </c>
      <c r="H241" s="14" t="s">
        <v>1930</v>
      </c>
      <c r="I241" s="14" t="s">
        <v>1931</v>
      </c>
    </row>
    <row r="242" spans="1:9" x14ac:dyDescent="0.25">
      <c r="A242" s="14" t="s">
        <v>2025</v>
      </c>
      <c r="B242" s="14">
        <v>2.1578496</v>
      </c>
      <c r="C242" s="14">
        <v>2.1140265</v>
      </c>
      <c r="D242" s="11" t="s">
        <v>1928</v>
      </c>
      <c r="E242" s="14">
        <v>2982</v>
      </c>
      <c r="F242" s="14" t="s">
        <v>1932</v>
      </c>
      <c r="G242" s="14" t="s">
        <v>1929</v>
      </c>
      <c r="H242" s="14" t="s">
        <v>1930</v>
      </c>
      <c r="I242" s="14" t="s">
        <v>1931</v>
      </c>
    </row>
    <row r="243" spans="1:9" x14ac:dyDescent="0.25">
      <c r="A243" s="14" t="s">
        <v>1927</v>
      </c>
      <c r="B243" s="14">
        <v>2.0338417999999998</v>
      </c>
      <c r="C243" s="14">
        <v>2.1319910000000002</v>
      </c>
      <c r="D243" s="12" t="s">
        <v>1928</v>
      </c>
      <c r="E243" s="14">
        <v>2982</v>
      </c>
      <c r="F243" s="14" t="s">
        <v>1932</v>
      </c>
      <c r="G243" s="14" t="s">
        <v>1929</v>
      </c>
      <c r="H243" s="14" t="s">
        <v>1930</v>
      </c>
      <c r="I243" s="14" t="s">
        <v>1931</v>
      </c>
    </row>
    <row r="244" spans="1:9" x14ac:dyDescent="0.25">
      <c r="A244" s="14" t="s">
        <v>568</v>
      </c>
      <c r="B244" s="14">
        <v>-2.2579734</v>
      </c>
      <c r="C244" s="14">
        <v>-2.3818386</v>
      </c>
      <c r="D244" s="8" t="s">
        <v>569</v>
      </c>
      <c r="E244" s="14">
        <v>2992</v>
      </c>
      <c r="F244" s="14" t="s">
        <v>572</v>
      </c>
      <c r="G244" s="14" t="s">
        <v>251</v>
      </c>
      <c r="H244" s="14" t="s">
        <v>570</v>
      </c>
      <c r="I244" s="14" t="s">
        <v>571</v>
      </c>
    </row>
    <row r="245" spans="1:9" x14ac:dyDescent="0.25">
      <c r="A245" s="14" t="s">
        <v>249</v>
      </c>
      <c r="B245" s="14">
        <v>-2.9055914999999999</v>
      </c>
      <c r="C245" s="14">
        <v>-3.0723821999999998</v>
      </c>
      <c r="D245" s="11" t="s">
        <v>250</v>
      </c>
      <c r="E245" s="14">
        <v>8908</v>
      </c>
      <c r="F245" s="14" t="s">
        <v>254</v>
      </c>
      <c r="G245" s="14" t="s">
        <v>251</v>
      </c>
      <c r="H245" s="14" t="s">
        <v>252</v>
      </c>
      <c r="I245" s="14" t="s">
        <v>253</v>
      </c>
    </row>
    <row r="246" spans="1:9" x14ac:dyDescent="0.25">
      <c r="A246" s="14" t="s">
        <v>301</v>
      </c>
      <c r="B246" s="14">
        <v>-2.7775363999999998</v>
      </c>
      <c r="C246" s="14">
        <v>-3.743058</v>
      </c>
      <c r="D246" s="11" t="s">
        <v>250</v>
      </c>
      <c r="E246" s="14">
        <v>8908</v>
      </c>
      <c r="F246" s="14" t="s">
        <v>254</v>
      </c>
      <c r="G246" s="14" t="s">
        <v>251</v>
      </c>
      <c r="H246" s="14" t="s">
        <v>252</v>
      </c>
      <c r="I246" s="14" t="s">
        <v>253</v>
      </c>
    </row>
    <row r="247" spans="1:9" x14ac:dyDescent="0.25">
      <c r="A247" s="14" t="s">
        <v>347</v>
      </c>
      <c r="B247" s="14">
        <v>-2.6885593000000001</v>
      </c>
      <c r="C247" s="14">
        <v>-2.7700420000000001</v>
      </c>
      <c r="D247" s="12" t="s">
        <v>250</v>
      </c>
      <c r="E247" s="14">
        <v>8908</v>
      </c>
      <c r="F247" s="14" t="s">
        <v>254</v>
      </c>
      <c r="G247" s="14" t="s">
        <v>251</v>
      </c>
      <c r="H247" s="14" t="s">
        <v>252</v>
      </c>
      <c r="I247" s="14" t="s">
        <v>253</v>
      </c>
    </row>
    <row r="248" spans="1:9" x14ac:dyDescent="0.25">
      <c r="A248" s="14" t="s">
        <v>1887</v>
      </c>
      <c r="B248" s="14">
        <v>2.0143618999999999</v>
      </c>
      <c r="C248" s="14">
        <v>2.2308059</v>
      </c>
      <c r="D248" s="10" t="s">
        <v>1888</v>
      </c>
      <c r="E248" s="14">
        <v>768096</v>
      </c>
      <c r="F248" s="14" t="s">
        <v>1889</v>
      </c>
      <c r="G248" s="14"/>
      <c r="H248" s="14"/>
      <c r="I248" s="14"/>
    </row>
    <row r="249" spans="1:9" x14ac:dyDescent="0.25">
      <c r="A249" s="14" t="s">
        <v>2096</v>
      </c>
      <c r="B249" s="14">
        <v>2.2324190000000002</v>
      </c>
      <c r="C249" s="14">
        <v>2.5613682</v>
      </c>
      <c r="D249" s="10" t="s">
        <v>2097</v>
      </c>
      <c r="E249" s="14">
        <v>54435</v>
      </c>
      <c r="F249" s="14" t="s">
        <v>2098</v>
      </c>
      <c r="G249" s="14"/>
      <c r="H249" s="14"/>
      <c r="I249" s="14"/>
    </row>
    <row r="250" spans="1:9" x14ac:dyDescent="0.25">
      <c r="A250" s="14" t="s">
        <v>2563</v>
      </c>
      <c r="B250" s="14">
        <v>3.5254433000000001</v>
      </c>
      <c r="C250" s="14">
        <v>4.5322490000000002</v>
      </c>
      <c r="D250" s="10" t="s">
        <v>2564</v>
      </c>
      <c r="E250" s="14">
        <v>348980</v>
      </c>
      <c r="F250" s="14" t="s">
        <v>2568</v>
      </c>
      <c r="G250" s="14" t="s">
        <v>2565</v>
      </c>
      <c r="H250" s="14" t="s">
        <v>2566</v>
      </c>
      <c r="I250" s="14" t="s">
        <v>2567</v>
      </c>
    </row>
    <row r="251" spans="1:9" x14ac:dyDescent="0.25">
      <c r="A251" s="14" t="s">
        <v>2360</v>
      </c>
      <c r="B251" s="14">
        <v>2.6919360000000001</v>
      </c>
      <c r="C251" s="14">
        <v>2.9222844000000001</v>
      </c>
      <c r="D251" s="8" t="s">
        <v>2361</v>
      </c>
      <c r="E251" s="14">
        <v>23462</v>
      </c>
      <c r="F251" s="14" t="s">
        <v>2365</v>
      </c>
      <c r="G251" s="14" t="s">
        <v>2362</v>
      </c>
      <c r="H251" s="14" t="s">
        <v>2363</v>
      </c>
      <c r="I251" s="14" t="s">
        <v>2364</v>
      </c>
    </row>
    <row r="252" spans="1:9" x14ac:dyDescent="0.25">
      <c r="A252" s="14" t="s">
        <v>2437</v>
      </c>
      <c r="B252" s="14">
        <v>2.9049401000000001</v>
      </c>
      <c r="C252" s="14">
        <v>3.3898700000000002</v>
      </c>
      <c r="D252" s="12" t="s">
        <v>2361</v>
      </c>
      <c r="E252" s="14">
        <v>23462</v>
      </c>
      <c r="F252" s="14" t="s">
        <v>2365</v>
      </c>
      <c r="G252" s="14" t="s">
        <v>2362</v>
      </c>
      <c r="H252" s="14" t="s">
        <v>2363</v>
      </c>
      <c r="I252" s="14" t="s">
        <v>2364</v>
      </c>
    </row>
    <row r="253" spans="1:9" x14ac:dyDescent="0.25">
      <c r="A253" s="14" t="s">
        <v>1499</v>
      </c>
      <c r="B253" s="14">
        <v>-1.1692269</v>
      </c>
      <c r="C253" s="14">
        <v>-3.8614779000000001</v>
      </c>
      <c r="D253" s="10" t="s">
        <v>1500</v>
      </c>
      <c r="E253" s="14">
        <v>28996</v>
      </c>
      <c r="F253" s="14" t="s">
        <v>1504</v>
      </c>
      <c r="G253" s="14" t="s">
        <v>1501</v>
      </c>
      <c r="H253" s="14" t="s">
        <v>1502</v>
      </c>
      <c r="I253" s="14" t="s">
        <v>1503</v>
      </c>
    </row>
    <row r="254" spans="1:9" x14ac:dyDescent="0.25">
      <c r="A254" s="14" t="s">
        <v>2432</v>
      </c>
      <c r="B254" s="14">
        <v>2.8888872000000001</v>
      </c>
      <c r="C254" s="14">
        <v>2.6207774000000001</v>
      </c>
      <c r="D254" s="10" t="s">
        <v>2433</v>
      </c>
      <c r="E254" s="14">
        <v>3208</v>
      </c>
      <c r="F254" s="14" t="s">
        <v>2436</v>
      </c>
      <c r="G254" s="14" t="s">
        <v>2434</v>
      </c>
      <c r="H254" s="14"/>
      <c r="I254" s="14" t="s">
        <v>2435</v>
      </c>
    </row>
    <row r="255" spans="1:9" x14ac:dyDescent="0.25">
      <c r="A255" s="14" t="s">
        <v>486</v>
      </c>
      <c r="B255" s="14">
        <v>-2.3623750000000001</v>
      </c>
      <c r="C255" s="14">
        <v>-2.284268</v>
      </c>
      <c r="D255" s="10" t="s">
        <v>487</v>
      </c>
      <c r="E255" s="14">
        <v>51170</v>
      </c>
      <c r="F255" s="14" t="s">
        <v>491</v>
      </c>
      <c r="G255" s="14" t="s">
        <v>488</v>
      </c>
      <c r="H255" s="14" t="s">
        <v>489</v>
      </c>
      <c r="I255" s="14" t="s">
        <v>490</v>
      </c>
    </row>
    <row r="256" spans="1:9" x14ac:dyDescent="0.25">
      <c r="A256" s="14" t="s">
        <v>1905</v>
      </c>
      <c r="B256" s="14">
        <v>2.0290317999999998</v>
      </c>
      <c r="C256" s="14">
        <v>4.1166140000000002</v>
      </c>
      <c r="D256" s="10" t="s">
        <v>1906</v>
      </c>
      <c r="E256" s="14">
        <v>3310</v>
      </c>
      <c r="F256" s="14" t="s">
        <v>1909</v>
      </c>
      <c r="G256" s="14" t="s">
        <v>1907</v>
      </c>
      <c r="H256" s="14" t="s">
        <v>1908</v>
      </c>
      <c r="I256" s="14" t="s">
        <v>814</v>
      </c>
    </row>
    <row r="257" spans="1:9" x14ac:dyDescent="0.25">
      <c r="A257" s="14" t="s">
        <v>1528</v>
      </c>
      <c r="B257" s="14">
        <v>-1.1362289999999999</v>
      </c>
      <c r="C257" s="14">
        <v>-2.3035237999999998</v>
      </c>
      <c r="D257" s="10" t="s">
        <v>1529</v>
      </c>
      <c r="E257" s="14">
        <v>10808</v>
      </c>
      <c r="F257" s="14" t="s">
        <v>1533</v>
      </c>
      <c r="G257" s="14" t="s">
        <v>1530</v>
      </c>
      <c r="H257" s="14" t="s">
        <v>1531</v>
      </c>
      <c r="I257" s="14" t="s">
        <v>1532</v>
      </c>
    </row>
    <row r="258" spans="1:9" x14ac:dyDescent="0.25">
      <c r="A258" s="14" t="s">
        <v>2500</v>
      </c>
      <c r="B258" s="14">
        <v>3.2814909999999999</v>
      </c>
      <c r="C258" s="14">
        <v>3.6215755999999999</v>
      </c>
      <c r="D258" s="10" t="s">
        <v>2501</v>
      </c>
      <c r="E258" s="14">
        <v>3363</v>
      </c>
      <c r="F258" s="14" t="s">
        <v>2504</v>
      </c>
      <c r="G258" s="14" t="s">
        <v>2502</v>
      </c>
      <c r="H258" s="14" t="s">
        <v>2279</v>
      </c>
      <c r="I258" s="14" t="s">
        <v>2503</v>
      </c>
    </row>
    <row r="259" spans="1:9" x14ac:dyDescent="0.25">
      <c r="A259" s="14" t="s">
        <v>2552</v>
      </c>
      <c r="B259" s="14">
        <v>3.5103018000000001</v>
      </c>
      <c r="C259" s="14">
        <v>1.946485</v>
      </c>
      <c r="D259" s="8" t="s">
        <v>2553</v>
      </c>
      <c r="E259" s="14">
        <v>8519</v>
      </c>
      <c r="F259" s="14" t="s">
        <v>2556</v>
      </c>
      <c r="G259" s="14" t="s">
        <v>2554</v>
      </c>
      <c r="H259" s="14" t="s">
        <v>317</v>
      </c>
      <c r="I259" s="14" t="s">
        <v>2555</v>
      </c>
    </row>
    <row r="260" spans="1:9" x14ac:dyDescent="0.25">
      <c r="A260" s="14" t="s">
        <v>2587</v>
      </c>
      <c r="B260" s="14">
        <v>3.6920142</v>
      </c>
      <c r="C260" s="14">
        <v>2.4698652999999999</v>
      </c>
      <c r="D260" s="12" t="s">
        <v>2588</v>
      </c>
      <c r="E260" s="14">
        <v>10581</v>
      </c>
      <c r="F260" s="14" t="s">
        <v>2591</v>
      </c>
      <c r="G260" s="14" t="s">
        <v>2589</v>
      </c>
      <c r="H260" s="14" t="s">
        <v>2590</v>
      </c>
      <c r="I260" s="14"/>
    </row>
    <row r="261" spans="1:9" x14ac:dyDescent="0.25">
      <c r="A261" s="14" t="s">
        <v>2517</v>
      </c>
      <c r="B261" s="14">
        <v>3.3384285</v>
      </c>
      <c r="C261" s="14">
        <v>3.2938063</v>
      </c>
      <c r="D261" s="10" t="s">
        <v>2518</v>
      </c>
      <c r="E261" s="14">
        <v>3485</v>
      </c>
      <c r="F261" s="14" t="s">
        <v>2522</v>
      </c>
      <c r="G261" s="14" t="s">
        <v>2519</v>
      </c>
      <c r="H261" s="14" t="s">
        <v>2520</v>
      </c>
      <c r="I261" s="14" t="s">
        <v>2521</v>
      </c>
    </row>
    <row r="262" spans="1:9" x14ac:dyDescent="0.25">
      <c r="A262" s="14" t="s">
        <v>2526</v>
      </c>
      <c r="B262" s="14">
        <v>3.3733246000000001</v>
      </c>
      <c r="C262" s="14">
        <v>1.6069481000000001</v>
      </c>
      <c r="D262" s="8" t="s">
        <v>2527</v>
      </c>
      <c r="E262" s="14">
        <v>3488</v>
      </c>
      <c r="F262" s="14" t="s">
        <v>2531</v>
      </c>
      <c r="G262" s="14" t="s">
        <v>2528</v>
      </c>
      <c r="H262" s="14" t="s">
        <v>2529</v>
      </c>
      <c r="I262" s="14" t="s">
        <v>2530</v>
      </c>
    </row>
    <row r="263" spans="1:9" x14ac:dyDescent="0.25">
      <c r="A263" s="14" t="s">
        <v>2775</v>
      </c>
      <c r="B263" s="14">
        <v>6.0905079999999998</v>
      </c>
      <c r="C263" s="14">
        <v>5.6491246000000004</v>
      </c>
      <c r="D263" s="12" t="s">
        <v>2527</v>
      </c>
      <c r="E263" s="14">
        <v>3488</v>
      </c>
      <c r="F263" s="14" t="s">
        <v>2531</v>
      </c>
      <c r="G263" s="14" t="s">
        <v>2528</v>
      </c>
      <c r="H263" s="14" t="s">
        <v>2529</v>
      </c>
      <c r="I263" s="14" t="s">
        <v>2530</v>
      </c>
    </row>
    <row r="264" spans="1:9" x14ac:dyDescent="0.25">
      <c r="A264" s="14" t="s">
        <v>2328</v>
      </c>
      <c r="B264" s="14">
        <v>2.6210206</v>
      </c>
      <c r="C264" s="14">
        <v>2.3843960000000002</v>
      </c>
      <c r="D264" s="10" t="s">
        <v>2329</v>
      </c>
      <c r="E264" s="14">
        <v>84966</v>
      </c>
      <c r="F264" s="14" t="s">
        <v>2330</v>
      </c>
      <c r="G264" s="14"/>
      <c r="H264" s="14" t="s">
        <v>61</v>
      </c>
      <c r="I264" s="14"/>
    </row>
    <row r="265" spans="1:9" x14ac:dyDescent="0.25">
      <c r="A265" s="14" t="s">
        <v>2223</v>
      </c>
      <c r="B265" s="14">
        <v>2.469414</v>
      </c>
      <c r="C265" s="14">
        <v>1.6597571</v>
      </c>
      <c r="D265" s="8" t="s">
        <v>2224</v>
      </c>
      <c r="E265" s="14">
        <v>10320</v>
      </c>
      <c r="F265" s="14" t="s">
        <v>2228</v>
      </c>
      <c r="G265" s="14" t="s">
        <v>2225</v>
      </c>
      <c r="H265" s="14" t="s">
        <v>2226</v>
      </c>
      <c r="I265" s="14" t="s">
        <v>2227</v>
      </c>
    </row>
    <row r="266" spans="1:9" x14ac:dyDescent="0.25">
      <c r="A266" s="14" t="s">
        <v>2860</v>
      </c>
      <c r="B266" s="14">
        <v>9.997287</v>
      </c>
      <c r="C266" s="14">
        <v>9.1389809999999994</v>
      </c>
      <c r="D266" s="12" t="s">
        <v>2224</v>
      </c>
      <c r="E266" s="14">
        <v>10320</v>
      </c>
      <c r="F266" s="14" t="s">
        <v>2228</v>
      </c>
      <c r="G266" s="14" t="s">
        <v>2225</v>
      </c>
      <c r="H266" s="14" t="s">
        <v>2226</v>
      </c>
      <c r="I266" s="14" t="s">
        <v>2227</v>
      </c>
    </row>
    <row r="267" spans="1:9" x14ac:dyDescent="0.25">
      <c r="A267" s="14" t="s">
        <v>95</v>
      </c>
      <c r="B267" s="14">
        <v>-3.9680583</v>
      </c>
      <c r="C267" s="14">
        <v>-3.8672437999999998</v>
      </c>
      <c r="D267" s="10" t="s">
        <v>96</v>
      </c>
      <c r="E267" s="14">
        <v>50616</v>
      </c>
      <c r="F267" s="14" t="s">
        <v>100</v>
      </c>
      <c r="G267" s="14" t="s">
        <v>97</v>
      </c>
      <c r="H267" s="14" t="s">
        <v>98</v>
      </c>
      <c r="I267" s="14" t="s">
        <v>99</v>
      </c>
    </row>
    <row r="268" spans="1:9" x14ac:dyDescent="0.25">
      <c r="A268" s="14" t="s">
        <v>1939</v>
      </c>
      <c r="B268" s="14">
        <v>2.0349586</v>
      </c>
      <c r="C268" s="14">
        <v>1.5280366999999999</v>
      </c>
      <c r="D268" s="10" t="s">
        <v>1940</v>
      </c>
      <c r="E268" s="14">
        <v>163702</v>
      </c>
      <c r="F268" s="14" t="s">
        <v>1944</v>
      </c>
      <c r="G268" s="14" t="s">
        <v>1941</v>
      </c>
      <c r="H268" s="14" t="s">
        <v>1942</v>
      </c>
      <c r="I268" s="14" t="s">
        <v>1943</v>
      </c>
    </row>
    <row r="269" spans="1:9" x14ac:dyDescent="0.25">
      <c r="A269" s="14" t="s">
        <v>197</v>
      </c>
      <c r="B269" s="14">
        <v>-3.2322842999999999</v>
      </c>
      <c r="C269" s="14">
        <v>-4.6608919999999996</v>
      </c>
      <c r="D269" s="10" t="s">
        <v>198</v>
      </c>
      <c r="E269" s="14">
        <v>8821</v>
      </c>
      <c r="F269" s="14" t="s">
        <v>201</v>
      </c>
      <c r="G269" s="14" t="s">
        <v>199</v>
      </c>
      <c r="H269" s="14"/>
      <c r="I269" s="14" t="s">
        <v>200</v>
      </c>
    </row>
    <row r="270" spans="1:9" x14ac:dyDescent="0.25">
      <c r="A270" s="14" t="s">
        <v>928</v>
      </c>
      <c r="B270" s="14">
        <v>-1.9865861</v>
      </c>
      <c r="C270" s="14">
        <v>-2.0533389999999998</v>
      </c>
      <c r="D270" s="10" t="s">
        <v>929</v>
      </c>
      <c r="E270" s="14">
        <v>84684</v>
      </c>
      <c r="F270" s="14" t="s">
        <v>931</v>
      </c>
      <c r="G270" s="14" t="s">
        <v>375</v>
      </c>
      <c r="H270" s="14" t="s">
        <v>930</v>
      </c>
      <c r="I270" s="14" t="s">
        <v>376</v>
      </c>
    </row>
    <row r="271" spans="1:9" x14ac:dyDescent="0.25">
      <c r="A271" s="14" t="s">
        <v>2399</v>
      </c>
      <c r="B271" s="14">
        <v>2.7959893</v>
      </c>
      <c r="C271" s="14">
        <v>3.8001456</v>
      </c>
      <c r="D271" s="10" t="s">
        <v>2400</v>
      </c>
      <c r="E271" s="14">
        <v>3680</v>
      </c>
      <c r="F271" s="14" t="s">
        <v>2404</v>
      </c>
      <c r="G271" s="14" t="s">
        <v>2401</v>
      </c>
      <c r="H271" s="14" t="s">
        <v>2402</v>
      </c>
      <c r="I271" s="14" t="s">
        <v>2403</v>
      </c>
    </row>
    <row r="272" spans="1:9" x14ac:dyDescent="0.25">
      <c r="A272" s="14" t="s">
        <v>2378</v>
      </c>
      <c r="B272" s="14">
        <v>2.7086005000000002</v>
      </c>
      <c r="C272" s="14">
        <v>2.5922114999999999</v>
      </c>
      <c r="D272" s="8" t="s">
        <v>2379</v>
      </c>
      <c r="E272" s="14">
        <v>182</v>
      </c>
      <c r="F272" s="14" t="s">
        <v>2383</v>
      </c>
      <c r="G272" s="14" t="s">
        <v>2380</v>
      </c>
      <c r="H272" s="14" t="s">
        <v>2381</v>
      </c>
      <c r="I272" s="14" t="s">
        <v>2382</v>
      </c>
    </row>
    <row r="273" spans="1:9" x14ac:dyDescent="0.25">
      <c r="A273" s="14" t="s">
        <v>2384</v>
      </c>
      <c r="B273" s="14">
        <v>2.7162384999999998</v>
      </c>
      <c r="C273" s="14">
        <v>2.6969463999999999</v>
      </c>
      <c r="D273" s="11" t="s">
        <v>2379</v>
      </c>
      <c r="E273" s="14">
        <v>182</v>
      </c>
      <c r="F273" s="14" t="s">
        <v>2383</v>
      </c>
      <c r="G273" s="14" t="s">
        <v>2380</v>
      </c>
      <c r="H273" s="14" t="s">
        <v>2381</v>
      </c>
      <c r="I273" s="14" t="s">
        <v>2382</v>
      </c>
    </row>
    <row r="274" spans="1:9" x14ac:dyDescent="0.25">
      <c r="A274" s="14" t="s">
        <v>2538</v>
      </c>
      <c r="B274" s="14">
        <v>3.4392206999999999</v>
      </c>
      <c r="C274" s="14">
        <v>3.433325</v>
      </c>
      <c r="D274" s="12" t="s">
        <v>2379</v>
      </c>
      <c r="E274" s="14">
        <v>182</v>
      </c>
      <c r="F274" s="14" t="s">
        <v>2539</v>
      </c>
      <c r="G274" s="14" t="s">
        <v>2380</v>
      </c>
      <c r="H274" s="14" t="s">
        <v>2381</v>
      </c>
      <c r="I274" s="14" t="s">
        <v>2382</v>
      </c>
    </row>
    <row r="275" spans="1:9" x14ac:dyDescent="0.25">
      <c r="A275" s="14" t="s">
        <v>2505</v>
      </c>
      <c r="B275" s="14">
        <v>3.2830458</v>
      </c>
      <c r="C275" s="14">
        <v>3.0121905999999998</v>
      </c>
      <c r="D275" s="8" t="s">
        <v>2506</v>
      </c>
      <c r="E275" s="14">
        <v>3736</v>
      </c>
      <c r="F275" s="14" t="s">
        <v>2510</v>
      </c>
      <c r="G275" s="14" t="s">
        <v>2507</v>
      </c>
      <c r="H275" s="14" t="s">
        <v>2508</v>
      </c>
      <c r="I275" s="14" t="s">
        <v>2509</v>
      </c>
    </row>
    <row r="276" spans="1:9" x14ac:dyDescent="0.25">
      <c r="A276" s="14" t="s">
        <v>2537</v>
      </c>
      <c r="B276" s="14">
        <v>3.4144166</v>
      </c>
      <c r="C276" s="14">
        <v>3.6447281999999999</v>
      </c>
      <c r="D276" s="12" t="s">
        <v>2506</v>
      </c>
      <c r="E276" s="14">
        <v>3736</v>
      </c>
      <c r="F276" s="14" t="s">
        <v>2510</v>
      </c>
      <c r="G276" s="14" t="s">
        <v>2507</v>
      </c>
      <c r="H276" s="14" t="s">
        <v>2508</v>
      </c>
      <c r="I276" s="14" t="s">
        <v>2509</v>
      </c>
    </row>
    <row r="277" spans="1:9" x14ac:dyDescent="0.25">
      <c r="A277" s="14" t="s">
        <v>2385</v>
      </c>
      <c r="B277" s="14">
        <v>2.7520723</v>
      </c>
      <c r="C277" s="14">
        <v>1.5873721000000001</v>
      </c>
      <c r="D277" s="10" t="s">
        <v>2386</v>
      </c>
      <c r="E277" s="14">
        <v>3739</v>
      </c>
      <c r="F277" s="14" t="s">
        <v>2390</v>
      </c>
      <c r="G277" s="14" t="s">
        <v>2387</v>
      </c>
      <c r="H277" s="14" t="s">
        <v>2388</v>
      </c>
      <c r="I277" s="14" t="s">
        <v>2389</v>
      </c>
    </row>
    <row r="278" spans="1:9" x14ac:dyDescent="0.25">
      <c r="A278" s="14" t="s">
        <v>1757</v>
      </c>
      <c r="B278" s="14">
        <v>1.8220240999999999</v>
      </c>
      <c r="C278" s="14">
        <v>2.5150318</v>
      </c>
      <c r="D278" s="10" t="s">
        <v>1758</v>
      </c>
      <c r="E278" s="14">
        <v>170850</v>
      </c>
      <c r="F278" s="14" t="s">
        <v>1762</v>
      </c>
      <c r="G278" s="14" t="s">
        <v>1759</v>
      </c>
      <c r="H278" s="14" t="s">
        <v>1760</v>
      </c>
      <c r="I278" s="14" t="s">
        <v>1761</v>
      </c>
    </row>
    <row r="279" spans="1:9" x14ac:dyDescent="0.25">
      <c r="A279" s="14" t="s">
        <v>2704</v>
      </c>
      <c r="B279" s="14">
        <v>4.7802671999999999</v>
      </c>
      <c r="C279" s="14">
        <v>4.8649354000000002</v>
      </c>
      <c r="D279" s="10" t="s">
        <v>2705</v>
      </c>
      <c r="E279" s="14">
        <v>3759</v>
      </c>
      <c r="F279" s="14" t="s">
        <v>2707</v>
      </c>
      <c r="G279" s="14" t="s">
        <v>2706</v>
      </c>
      <c r="H279" s="14" t="s">
        <v>2659</v>
      </c>
      <c r="I279" s="14" t="s">
        <v>2660</v>
      </c>
    </row>
    <row r="280" spans="1:9" x14ac:dyDescent="0.25">
      <c r="A280" s="14" t="s">
        <v>834</v>
      </c>
      <c r="B280" s="14">
        <v>-2.056311</v>
      </c>
      <c r="C280" s="14">
        <v>-2.139605</v>
      </c>
      <c r="D280" s="8" t="s">
        <v>649</v>
      </c>
      <c r="E280" s="14">
        <v>3760</v>
      </c>
      <c r="F280" s="14" t="s">
        <v>653</v>
      </c>
      <c r="G280" s="14" t="s">
        <v>650</v>
      </c>
      <c r="H280" s="14" t="s">
        <v>651</v>
      </c>
      <c r="I280" s="14" t="s">
        <v>652</v>
      </c>
    </row>
    <row r="281" spans="1:9" x14ac:dyDescent="0.25">
      <c r="A281" s="14" t="s">
        <v>648</v>
      </c>
      <c r="B281" s="14">
        <v>-2.1889348000000002</v>
      </c>
      <c r="C281" s="14">
        <v>-2.207973</v>
      </c>
      <c r="D281" s="12" t="s">
        <v>649</v>
      </c>
      <c r="E281" s="14">
        <v>3760</v>
      </c>
      <c r="F281" s="14" t="s">
        <v>653</v>
      </c>
      <c r="G281" s="14" t="s">
        <v>650</v>
      </c>
      <c r="H281" s="14" t="s">
        <v>651</v>
      </c>
      <c r="I281" s="14" t="s">
        <v>652</v>
      </c>
    </row>
    <row r="282" spans="1:9" x14ac:dyDescent="0.25">
      <c r="A282" s="14" t="s">
        <v>1890</v>
      </c>
      <c r="B282" s="14">
        <v>2.0166303999999999</v>
      </c>
      <c r="C282" s="14">
        <v>1.9456944</v>
      </c>
      <c r="D282" s="10" t="s">
        <v>1891</v>
      </c>
      <c r="E282" s="14">
        <v>3775</v>
      </c>
      <c r="F282" s="14" t="s">
        <v>1895</v>
      </c>
      <c r="G282" s="14" t="s">
        <v>1892</v>
      </c>
      <c r="H282" s="14" t="s">
        <v>1893</v>
      </c>
      <c r="I282" s="14" t="s">
        <v>1894</v>
      </c>
    </row>
    <row r="283" spans="1:9" x14ac:dyDescent="0.25">
      <c r="A283" s="14" t="s">
        <v>573</v>
      </c>
      <c r="B283" s="14">
        <v>-2.2558560000000001</v>
      </c>
      <c r="C283" s="14">
        <v>-2.3574164</v>
      </c>
      <c r="D283" s="10" t="s">
        <v>574</v>
      </c>
      <c r="E283" s="14">
        <v>56479</v>
      </c>
      <c r="F283" s="14" t="s">
        <v>578</v>
      </c>
      <c r="G283" s="14" t="s">
        <v>575</v>
      </c>
      <c r="H283" s="14" t="s">
        <v>576</v>
      </c>
      <c r="I283" s="14" t="s">
        <v>577</v>
      </c>
    </row>
    <row r="284" spans="1:9" x14ac:dyDescent="0.25">
      <c r="A284" s="14" t="s">
        <v>2168</v>
      </c>
      <c r="B284" s="14">
        <v>2.3916922</v>
      </c>
      <c r="C284" s="14">
        <v>2.4947469999999998</v>
      </c>
      <c r="D284" s="10" t="s">
        <v>2169</v>
      </c>
      <c r="E284" s="14">
        <v>24137</v>
      </c>
      <c r="F284" s="14" t="s">
        <v>2173</v>
      </c>
      <c r="G284" s="14" t="s">
        <v>2170</v>
      </c>
      <c r="H284" s="14" t="s">
        <v>2171</v>
      </c>
      <c r="I284" s="14" t="s">
        <v>2172</v>
      </c>
    </row>
    <row r="285" spans="1:9" x14ac:dyDescent="0.25">
      <c r="A285" s="14" t="s">
        <v>373</v>
      </c>
      <c r="B285" s="14">
        <v>-2.6255940999999998</v>
      </c>
      <c r="C285" s="14">
        <v>-3.1118633999999998</v>
      </c>
      <c r="D285" s="10" t="s">
        <v>374</v>
      </c>
      <c r="E285" s="14">
        <v>11279</v>
      </c>
      <c r="F285" s="14" t="s">
        <v>377</v>
      </c>
      <c r="G285" s="14" t="s">
        <v>375</v>
      </c>
      <c r="H285" s="14" t="s">
        <v>329</v>
      </c>
      <c r="I285" s="14" t="s">
        <v>376</v>
      </c>
    </row>
    <row r="286" spans="1:9" x14ac:dyDescent="0.25">
      <c r="A286" s="14" t="s">
        <v>2833</v>
      </c>
      <c r="B286" s="14">
        <v>8.3790750000000003</v>
      </c>
      <c r="C286" s="14">
        <v>9.2509949999999996</v>
      </c>
      <c r="D286" s="10" t="s">
        <v>2834</v>
      </c>
      <c r="E286" s="14">
        <v>57565</v>
      </c>
      <c r="F286" s="14" t="s">
        <v>2836</v>
      </c>
      <c r="G286" s="14"/>
      <c r="H286" s="14" t="s">
        <v>2835</v>
      </c>
      <c r="I286" s="14"/>
    </row>
    <row r="287" spans="1:9" x14ac:dyDescent="0.25">
      <c r="A287" s="14" t="s">
        <v>1425</v>
      </c>
      <c r="B287" s="14">
        <v>-1.2715894000000001</v>
      </c>
      <c r="C287" s="14">
        <v>-2.6079807000000002</v>
      </c>
      <c r="D287" s="10" t="s">
        <v>1426</v>
      </c>
      <c r="E287" s="14">
        <v>3845</v>
      </c>
      <c r="F287" s="14" t="s">
        <v>1430</v>
      </c>
      <c r="G287" s="14" t="s">
        <v>1427</v>
      </c>
      <c r="H287" s="14" t="s">
        <v>1428</v>
      </c>
      <c r="I287" s="14" t="s">
        <v>1429</v>
      </c>
    </row>
    <row r="288" spans="1:9" x14ac:dyDescent="0.25">
      <c r="A288" s="14" t="s">
        <v>160</v>
      </c>
      <c r="B288" s="14">
        <v>-3.4969269999999999</v>
      </c>
      <c r="C288" s="14">
        <v>-3.4049592</v>
      </c>
      <c r="D288" s="10" t="s">
        <v>161</v>
      </c>
      <c r="E288" s="14">
        <v>3875</v>
      </c>
      <c r="F288" s="14" t="s">
        <v>165</v>
      </c>
      <c r="G288" s="14" t="s">
        <v>162</v>
      </c>
      <c r="H288" s="14" t="s">
        <v>163</v>
      </c>
      <c r="I288" s="14" t="s">
        <v>164</v>
      </c>
    </row>
    <row r="289" spans="1:9" x14ac:dyDescent="0.25">
      <c r="A289" s="14" t="s">
        <v>1213</v>
      </c>
      <c r="B289" s="14">
        <v>-1.5908637999999999</v>
      </c>
      <c r="C289" s="14">
        <v>-2.1034397999999999</v>
      </c>
      <c r="D289" s="10" t="s">
        <v>1214</v>
      </c>
      <c r="E289" s="14">
        <v>114294</v>
      </c>
      <c r="F289" s="14" t="s">
        <v>1217</v>
      </c>
      <c r="G289" s="14"/>
      <c r="H289" s="14" t="s">
        <v>1215</v>
      </c>
      <c r="I289" s="14" t="s">
        <v>1216</v>
      </c>
    </row>
    <row r="290" spans="1:9" x14ac:dyDescent="0.25">
      <c r="A290" s="14" t="s">
        <v>1362</v>
      </c>
      <c r="B290" s="14">
        <v>-1.3654310000000001</v>
      </c>
      <c r="C290" s="14">
        <v>-3.2203932000000002</v>
      </c>
      <c r="D290" s="10" t="s">
        <v>1363</v>
      </c>
      <c r="E290" s="14">
        <v>167691</v>
      </c>
      <c r="F290" s="14" t="s">
        <v>1366</v>
      </c>
      <c r="G290" s="14" t="s">
        <v>1364</v>
      </c>
      <c r="H290" s="14" t="s">
        <v>1365</v>
      </c>
      <c r="I290" s="14" t="s">
        <v>979</v>
      </c>
    </row>
    <row r="291" spans="1:9" x14ac:dyDescent="0.25">
      <c r="A291" s="14" t="s">
        <v>1982</v>
      </c>
      <c r="B291" s="14">
        <v>2.0945106</v>
      </c>
      <c r="C291" s="14">
        <v>3.1901934000000001</v>
      </c>
      <c r="D291" s="10" t="s">
        <v>1983</v>
      </c>
      <c r="E291" s="14">
        <v>56891</v>
      </c>
      <c r="F291" s="14" t="s">
        <v>1984</v>
      </c>
      <c r="G291" s="14"/>
      <c r="H291" s="14" t="s">
        <v>710</v>
      </c>
      <c r="I291" s="14" t="s">
        <v>158</v>
      </c>
    </row>
    <row r="292" spans="1:9" x14ac:dyDescent="0.25">
      <c r="A292" s="14" t="s">
        <v>1880</v>
      </c>
      <c r="B292" s="14">
        <v>2.0116331999999999</v>
      </c>
      <c r="C292" s="14">
        <v>2.1294143000000001</v>
      </c>
      <c r="D292" s="10" t="s">
        <v>1881</v>
      </c>
      <c r="E292" s="14">
        <v>375612</v>
      </c>
      <c r="F292" s="14" t="s">
        <v>1882</v>
      </c>
      <c r="G292" s="14"/>
      <c r="H292" s="14" t="s">
        <v>278</v>
      </c>
      <c r="I292" s="14"/>
    </row>
    <row r="293" spans="1:9" x14ac:dyDescent="0.25">
      <c r="A293" s="14" t="s">
        <v>326</v>
      </c>
      <c r="B293" s="14">
        <v>-2.7237746999999999</v>
      </c>
      <c r="C293" s="14">
        <v>-2.5178728000000001</v>
      </c>
      <c r="D293" s="10" t="s">
        <v>327</v>
      </c>
      <c r="E293" s="14">
        <v>9355</v>
      </c>
      <c r="F293" s="14" t="s">
        <v>331</v>
      </c>
      <c r="G293" s="14" t="s">
        <v>328</v>
      </c>
      <c r="H293" s="14" t="s">
        <v>329</v>
      </c>
      <c r="I293" s="14" t="s">
        <v>330</v>
      </c>
    </row>
    <row r="294" spans="1:9" x14ac:dyDescent="0.25">
      <c r="A294" s="14" t="s">
        <v>1137</v>
      </c>
      <c r="B294" s="14">
        <v>-1.7217606999999999</v>
      </c>
      <c r="C294" s="14">
        <v>-2.2856588000000002</v>
      </c>
      <c r="D294" s="10" t="s">
        <v>1138</v>
      </c>
      <c r="E294" s="14">
        <v>56956</v>
      </c>
      <c r="F294" s="14" t="s">
        <v>1141</v>
      </c>
      <c r="G294" s="14" t="s">
        <v>1139</v>
      </c>
      <c r="H294" s="14" t="s">
        <v>710</v>
      </c>
      <c r="I294" s="14" t="s">
        <v>1140</v>
      </c>
    </row>
    <row r="295" spans="1:9" x14ac:dyDescent="0.25">
      <c r="A295" s="14" t="s">
        <v>2342</v>
      </c>
      <c r="B295" s="14">
        <v>2.6404564000000001</v>
      </c>
      <c r="C295" s="14">
        <v>2.7762275000000001</v>
      </c>
      <c r="D295" s="8" t="s">
        <v>2324</v>
      </c>
      <c r="E295" s="14">
        <v>55885</v>
      </c>
      <c r="F295" s="14" t="s">
        <v>2326</v>
      </c>
      <c r="G295" s="14" t="s">
        <v>375</v>
      </c>
      <c r="H295" s="14"/>
      <c r="I295" s="14" t="s">
        <v>2325</v>
      </c>
    </row>
    <row r="296" spans="1:9" x14ac:dyDescent="0.25">
      <c r="A296" s="14" t="s">
        <v>2323</v>
      </c>
      <c r="B296" s="14">
        <v>2.6111748000000001</v>
      </c>
      <c r="C296" s="14">
        <v>3.4791333999999998</v>
      </c>
      <c r="D296" s="12" t="s">
        <v>2324</v>
      </c>
      <c r="E296" s="14">
        <v>55885</v>
      </c>
      <c r="F296" s="14" t="s">
        <v>2326</v>
      </c>
      <c r="G296" s="14" t="s">
        <v>375</v>
      </c>
      <c r="H296" s="14"/>
      <c r="I296" s="14" t="s">
        <v>2325</v>
      </c>
    </row>
    <row r="297" spans="1:9" x14ac:dyDescent="0.25">
      <c r="A297" s="14" t="s">
        <v>443</v>
      </c>
      <c r="B297" s="14">
        <v>-2.4270122000000001</v>
      </c>
      <c r="C297" s="14">
        <v>-3.1380677000000001</v>
      </c>
      <c r="D297" s="10" t="s">
        <v>444</v>
      </c>
      <c r="E297" s="14">
        <v>100130502</v>
      </c>
      <c r="F297" s="14" t="s">
        <v>445</v>
      </c>
      <c r="G297" s="14"/>
      <c r="H297" s="14"/>
      <c r="I297" s="14"/>
    </row>
    <row r="298" spans="1:9" x14ac:dyDescent="0.25">
      <c r="A298" s="14" t="s">
        <v>509</v>
      </c>
      <c r="B298" s="14">
        <v>-2.3115684999999999</v>
      </c>
      <c r="C298" s="14">
        <v>-1.9327751</v>
      </c>
      <c r="D298" s="10" t="s">
        <v>510</v>
      </c>
      <c r="E298" s="14" t="s">
        <v>511</v>
      </c>
      <c r="F298" s="14" t="s">
        <v>512</v>
      </c>
      <c r="G298" s="14"/>
      <c r="H298" s="14"/>
      <c r="I298" s="14"/>
    </row>
    <row r="299" spans="1:9" x14ac:dyDescent="0.25">
      <c r="A299" s="14" t="s">
        <v>2417</v>
      </c>
      <c r="B299" s="14">
        <v>2.8195405</v>
      </c>
      <c r="C299" s="14">
        <v>2.9475905999999998</v>
      </c>
      <c r="D299" s="10" t="s">
        <v>2418</v>
      </c>
      <c r="E299" s="14">
        <v>100505481</v>
      </c>
      <c r="F299" s="14" t="s">
        <v>2419</v>
      </c>
      <c r="G299" s="14"/>
      <c r="H299" s="14"/>
      <c r="I299" s="14"/>
    </row>
    <row r="300" spans="1:9" x14ac:dyDescent="0.25">
      <c r="A300" s="14" t="s">
        <v>1801</v>
      </c>
      <c r="B300" s="14">
        <v>1.8833758</v>
      </c>
      <c r="C300" s="14">
        <v>2.1348734</v>
      </c>
      <c r="D300" s="10" t="s">
        <v>1802</v>
      </c>
      <c r="E300" s="14">
        <v>100506546</v>
      </c>
      <c r="F300" s="14" t="s">
        <v>1803</v>
      </c>
      <c r="G300" s="14"/>
      <c r="H300" s="14"/>
      <c r="I300" s="14"/>
    </row>
    <row r="301" spans="1:9" x14ac:dyDescent="0.25">
      <c r="A301" s="14" t="s">
        <v>2690</v>
      </c>
      <c r="B301" s="14">
        <v>4.5856338000000001</v>
      </c>
      <c r="C301" s="14">
        <v>4.0845513000000002</v>
      </c>
      <c r="D301" s="10" t="s">
        <v>2691</v>
      </c>
      <c r="E301" s="14" t="s">
        <v>2692</v>
      </c>
      <c r="F301" s="14" t="s">
        <v>2694</v>
      </c>
      <c r="G301" s="14"/>
      <c r="H301" s="14" t="s">
        <v>2693</v>
      </c>
      <c r="I301" s="14" t="s">
        <v>2424</v>
      </c>
    </row>
    <row r="302" spans="1:9" x14ac:dyDescent="0.25">
      <c r="A302" s="14" t="s">
        <v>273</v>
      </c>
      <c r="B302" s="14">
        <v>-2.8585759999999998</v>
      </c>
      <c r="C302" s="14">
        <v>-3.5857207999999998</v>
      </c>
      <c r="D302" s="10" t="s">
        <v>274</v>
      </c>
      <c r="E302" s="14">
        <v>100507165</v>
      </c>
      <c r="F302" s="14" t="s">
        <v>275</v>
      </c>
      <c r="G302" s="14"/>
      <c r="H302" s="14"/>
      <c r="I302" s="14"/>
    </row>
    <row r="303" spans="1:9" x14ac:dyDescent="0.25">
      <c r="A303" s="14" t="s">
        <v>1714</v>
      </c>
      <c r="B303" s="14">
        <v>1.7249726000000001</v>
      </c>
      <c r="C303" s="14">
        <v>2.0261414000000002</v>
      </c>
      <c r="D303" s="10" t="s">
        <v>1715</v>
      </c>
      <c r="E303" s="14">
        <v>100507213</v>
      </c>
      <c r="F303" s="14" t="s">
        <v>1716</v>
      </c>
      <c r="G303" s="14"/>
      <c r="H303" s="14"/>
      <c r="I303" s="14"/>
    </row>
    <row r="304" spans="1:9" x14ac:dyDescent="0.25">
      <c r="A304" s="14" t="s">
        <v>212</v>
      </c>
      <c r="B304" s="14">
        <v>-3.1866962999999999</v>
      </c>
      <c r="C304" s="14">
        <v>-2.5110980000000001</v>
      </c>
      <c r="D304" s="10" t="s">
        <v>213</v>
      </c>
      <c r="E304" s="14">
        <v>100507461</v>
      </c>
      <c r="F304" s="14" t="s">
        <v>214</v>
      </c>
      <c r="G304" s="14"/>
      <c r="H304" s="14"/>
      <c r="I304" s="14"/>
    </row>
    <row r="305" spans="1:9" x14ac:dyDescent="0.25">
      <c r="A305" s="14" t="s">
        <v>49</v>
      </c>
      <c r="B305" s="14">
        <v>-4.9495199999999997</v>
      </c>
      <c r="C305" s="14">
        <v>-3.2965810000000002</v>
      </c>
      <c r="D305" s="10" t="s">
        <v>50</v>
      </c>
      <c r="E305" s="14" t="s">
        <v>51</v>
      </c>
      <c r="F305" s="14" t="s">
        <v>55</v>
      </c>
      <c r="G305" s="14" t="s">
        <v>52</v>
      </c>
      <c r="H305" s="14" t="s">
        <v>53</v>
      </c>
      <c r="I305" s="14" t="s">
        <v>54</v>
      </c>
    </row>
    <row r="306" spans="1:9" x14ac:dyDescent="0.25">
      <c r="A306" s="14" t="s">
        <v>2733</v>
      </c>
      <c r="B306" s="14">
        <v>5.1964892999999996</v>
      </c>
      <c r="C306" s="14">
        <v>5.1071660000000003</v>
      </c>
      <c r="D306" s="10" t="s">
        <v>2734</v>
      </c>
      <c r="E306" s="14">
        <v>150568</v>
      </c>
      <c r="F306" s="14" t="s">
        <v>2735</v>
      </c>
      <c r="G306" s="14"/>
      <c r="H306" s="14"/>
      <c r="I306" s="14"/>
    </row>
    <row r="307" spans="1:9" x14ac:dyDescent="0.25">
      <c r="A307" s="14" t="s">
        <v>1671</v>
      </c>
      <c r="B307" s="14">
        <v>1.2870377</v>
      </c>
      <c r="C307" s="14">
        <v>2.3516924000000001</v>
      </c>
      <c r="D307" s="10" t="s">
        <v>1672</v>
      </c>
      <c r="E307" s="14">
        <v>255130</v>
      </c>
      <c r="F307" s="14" t="s">
        <v>1673</v>
      </c>
      <c r="G307" s="14"/>
      <c r="H307" s="14"/>
      <c r="I307" s="14"/>
    </row>
    <row r="308" spans="1:9" x14ac:dyDescent="0.25">
      <c r="A308" s="14" t="s">
        <v>1705</v>
      </c>
      <c r="B308" s="14">
        <v>1.6931480999999999</v>
      </c>
      <c r="C308" s="14">
        <v>2.0932393</v>
      </c>
      <c r="D308" s="10" t="s">
        <v>1706</v>
      </c>
      <c r="E308" s="14">
        <v>285147</v>
      </c>
      <c r="F308" s="14" t="s">
        <v>1707</v>
      </c>
      <c r="G308" s="14"/>
      <c r="H308" s="14"/>
      <c r="I308" s="14"/>
    </row>
    <row r="309" spans="1:9" x14ac:dyDescent="0.25">
      <c r="A309" s="14" t="s">
        <v>2372</v>
      </c>
      <c r="B309" s="14">
        <v>2.7003376000000001</v>
      </c>
      <c r="C309" s="14">
        <v>2.3913074000000001</v>
      </c>
      <c r="D309" s="10" t="s">
        <v>2373</v>
      </c>
      <c r="E309" s="14">
        <v>339260</v>
      </c>
      <c r="F309" s="14" t="s">
        <v>2374</v>
      </c>
      <c r="G309" s="14"/>
      <c r="H309" s="14"/>
      <c r="I309" s="14"/>
    </row>
    <row r="310" spans="1:9" x14ac:dyDescent="0.25">
      <c r="A310" s="14" t="s">
        <v>1617</v>
      </c>
      <c r="B310" s="14">
        <v>-1.0155495000000001</v>
      </c>
      <c r="C310" s="14">
        <v>-2.0649410000000001</v>
      </c>
      <c r="D310" s="10" t="s">
        <v>1618</v>
      </c>
      <c r="E310" s="14" t="s">
        <v>1619</v>
      </c>
      <c r="F310" s="14" t="s">
        <v>1623</v>
      </c>
      <c r="G310" s="14" t="s">
        <v>1620</v>
      </c>
      <c r="H310" s="14" t="s">
        <v>1621</v>
      </c>
      <c r="I310" s="14" t="s">
        <v>1622</v>
      </c>
    </row>
    <row r="311" spans="1:9" x14ac:dyDescent="0.25">
      <c r="A311" s="14" t="s">
        <v>1250</v>
      </c>
      <c r="B311" s="14">
        <v>-1.5267139999999999</v>
      </c>
      <c r="C311" s="14">
        <v>-2.0521307000000002</v>
      </c>
      <c r="D311" s="10" t="s">
        <v>1251</v>
      </c>
      <c r="E311" s="14">
        <v>389906</v>
      </c>
      <c r="F311" s="14" t="s">
        <v>1252</v>
      </c>
      <c r="G311" s="14"/>
      <c r="H311" s="14"/>
      <c r="I311" s="14"/>
    </row>
    <row r="312" spans="1:9" x14ac:dyDescent="0.25">
      <c r="A312" s="14" t="s">
        <v>2701</v>
      </c>
      <c r="B312" s="14">
        <v>4.7661259999999999</v>
      </c>
      <c r="C312" s="14">
        <v>5.3819756999999999</v>
      </c>
      <c r="D312" s="10" t="s">
        <v>2702</v>
      </c>
      <c r="E312" s="14">
        <v>643072</v>
      </c>
      <c r="F312" s="14" t="s">
        <v>2703</v>
      </c>
      <c r="G312" s="14"/>
      <c r="H312" s="14"/>
      <c r="I312" s="14"/>
    </row>
    <row r="313" spans="1:9" x14ac:dyDescent="0.25">
      <c r="A313" s="14" t="s">
        <v>2155</v>
      </c>
      <c r="B313" s="14">
        <v>2.3104016999999999</v>
      </c>
      <c r="C313" s="14">
        <v>2.996435</v>
      </c>
      <c r="D313" s="10" t="s">
        <v>2156</v>
      </c>
      <c r="E313" s="14">
        <v>645321</v>
      </c>
      <c r="F313" s="14" t="s">
        <v>2157</v>
      </c>
      <c r="G313" s="14"/>
      <c r="H313" s="14"/>
      <c r="I313" s="14"/>
    </row>
    <row r="314" spans="1:9" x14ac:dyDescent="0.25">
      <c r="A314" s="14" t="s">
        <v>1833</v>
      </c>
      <c r="B314" s="14">
        <v>1.9439949999999999</v>
      </c>
      <c r="C314" s="14">
        <v>2.3799070000000002</v>
      </c>
      <c r="D314" s="10" t="s">
        <v>1834</v>
      </c>
      <c r="E314" s="14">
        <v>646241</v>
      </c>
      <c r="F314" s="14" t="s">
        <v>1835</v>
      </c>
      <c r="G314" s="14"/>
      <c r="H314" s="14"/>
      <c r="I314" s="14"/>
    </row>
    <row r="315" spans="1:9" x14ac:dyDescent="0.25">
      <c r="A315" s="14" t="s">
        <v>453</v>
      </c>
      <c r="B315" s="14">
        <v>-2.4007664000000002</v>
      </c>
      <c r="C315" s="14">
        <v>-2.7041008</v>
      </c>
      <c r="D315" s="10" t="s">
        <v>454</v>
      </c>
      <c r="E315" s="14">
        <v>728978</v>
      </c>
      <c r="F315" s="14" t="s">
        <v>455</v>
      </c>
      <c r="G315" s="14"/>
      <c r="H315" s="14"/>
      <c r="I315" s="14"/>
    </row>
    <row r="316" spans="1:9" x14ac:dyDescent="0.25">
      <c r="A316" s="14" t="s">
        <v>602</v>
      </c>
      <c r="B316" s="14">
        <v>-2.2297788000000001</v>
      </c>
      <c r="C316" s="14">
        <v>-1.6733654</v>
      </c>
      <c r="D316" s="10" t="s">
        <v>603</v>
      </c>
      <c r="E316" s="14">
        <v>92249</v>
      </c>
      <c r="F316" s="14" t="s">
        <v>604</v>
      </c>
      <c r="G316" s="14"/>
      <c r="H316" s="14"/>
      <c r="I316" s="14"/>
    </row>
    <row r="317" spans="1:9" x14ac:dyDescent="0.25">
      <c r="A317" s="14" t="s">
        <v>1050</v>
      </c>
      <c r="B317" s="14">
        <v>-1.8306401999999999</v>
      </c>
      <c r="C317" s="14">
        <v>-2.2143275999999998</v>
      </c>
      <c r="D317" s="10" t="s">
        <v>1051</v>
      </c>
      <c r="E317" s="14">
        <v>4016</v>
      </c>
      <c r="F317" s="14" t="s">
        <v>1055</v>
      </c>
      <c r="G317" s="14" t="s">
        <v>1052</v>
      </c>
      <c r="H317" s="14" t="s">
        <v>1053</v>
      </c>
      <c r="I317" s="14" t="s">
        <v>1054</v>
      </c>
    </row>
    <row r="318" spans="1:9" x14ac:dyDescent="0.25">
      <c r="A318" s="14" t="s">
        <v>981</v>
      </c>
      <c r="B318" s="14">
        <v>-1.9353081000000001</v>
      </c>
      <c r="C318" s="14">
        <v>-2.1106085999999999</v>
      </c>
      <c r="D318" s="10" t="s">
        <v>982</v>
      </c>
      <c r="E318" s="14">
        <v>254531</v>
      </c>
      <c r="F318" s="14" t="s">
        <v>986</v>
      </c>
      <c r="G318" s="14" t="s">
        <v>983</v>
      </c>
      <c r="H318" s="14" t="s">
        <v>984</v>
      </c>
      <c r="I318" s="14" t="s">
        <v>985</v>
      </c>
    </row>
    <row r="319" spans="1:9" x14ac:dyDescent="0.25">
      <c r="A319" s="14" t="s">
        <v>1970</v>
      </c>
      <c r="B319" s="14">
        <v>2.0857399000000001</v>
      </c>
      <c r="C319" s="14">
        <v>2.2764690000000001</v>
      </c>
      <c r="D319" s="8" t="s">
        <v>1971</v>
      </c>
      <c r="E319" s="14">
        <v>23284</v>
      </c>
      <c r="F319" s="14" t="s">
        <v>1975</v>
      </c>
      <c r="G319" s="14" t="s">
        <v>1972</v>
      </c>
      <c r="H319" s="14" t="s">
        <v>1973</v>
      </c>
      <c r="I319" s="14" t="s">
        <v>1974</v>
      </c>
    </row>
    <row r="320" spans="1:9" x14ac:dyDescent="0.25">
      <c r="A320" s="14" t="s">
        <v>2046</v>
      </c>
      <c r="B320" s="14">
        <v>2.1961458</v>
      </c>
      <c r="C320" s="14">
        <v>2.0862975000000001</v>
      </c>
      <c r="D320" s="12" t="s">
        <v>1971</v>
      </c>
      <c r="E320" s="14">
        <v>23284</v>
      </c>
      <c r="F320" s="14" t="s">
        <v>1975</v>
      </c>
      <c r="G320" s="14" t="s">
        <v>1972</v>
      </c>
      <c r="H320" s="14" t="s">
        <v>1973</v>
      </c>
      <c r="I320" s="14" t="s">
        <v>1974</v>
      </c>
    </row>
    <row r="321" spans="1:9" x14ac:dyDescent="0.25">
      <c r="A321" s="14" t="s">
        <v>2824</v>
      </c>
      <c r="B321" s="14">
        <v>8.2605880000000003</v>
      </c>
      <c r="C321" s="14">
        <v>7.5509649999999997</v>
      </c>
      <c r="D321" s="8" t="s">
        <v>2825</v>
      </c>
      <c r="E321" s="14">
        <v>4023</v>
      </c>
      <c r="F321" s="14" t="s">
        <v>2829</v>
      </c>
      <c r="G321" s="14" t="s">
        <v>2826</v>
      </c>
      <c r="H321" s="14" t="s">
        <v>2827</v>
      </c>
      <c r="I321" s="14" t="s">
        <v>2828</v>
      </c>
    </row>
    <row r="322" spans="1:9" x14ac:dyDescent="0.25">
      <c r="A322" s="14" t="s">
        <v>2887</v>
      </c>
      <c r="B322" s="14">
        <v>14.3768835</v>
      </c>
      <c r="C322" s="14">
        <v>11.971951000000001</v>
      </c>
      <c r="D322" s="12" t="s">
        <v>2825</v>
      </c>
      <c r="E322" s="14">
        <v>4023</v>
      </c>
      <c r="F322" s="14" t="s">
        <v>2829</v>
      </c>
      <c r="G322" s="14" t="s">
        <v>2826</v>
      </c>
      <c r="H322" s="14" t="s">
        <v>2827</v>
      </c>
      <c r="I322" s="14" t="s">
        <v>2828</v>
      </c>
    </row>
    <row r="323" spans="1:9" x14ac:dyDescent="0.25">
      <c r="A323" s="14" t="s">
        <v>287</v>
      </c>
      <c r="B323" s="14">
        <v>-2.8192308000000001</v>
      </c>
      <c r="C323" s="14">
        <v>-3.9071764999999998</v>
      </c>
      <c r="D323" s="10" t="s">
        <v>288</v>
      </c>
      <c r="E323" s="14">
        <v>4026</v>
      </c>
      <c r="F323" s="14" t="s">
        <v>292</v>
      </c>
      <c r="G323" s="14" t="s">
        <v>289</v>
      </c>
      <c r="H323" s="14" t="s">
        <v>290</v>
      </c>
      <c r="I323" s="14" t="s">
        <v>291</v>
      </c>
    </row>
    <row r="324" spans="1:9" x14ac:dyDescent="0.25">
      <c r="A324" s="14" t="s">
        <v>1808</v>
      </c>
      <c r="B324" s="14">
        <v>1.8900975</v>
      </c>
      <c r="C324" s="14">
        <v>2.1209378000000001</v>
      </c>
      <c r="D324" s="10" t="s">
        <v>1809</v>
      </c>
      <c r="E324" s="14">
        <v>55227</v>
      </c>
      <c r="F324" s="14" t="s">
        <v>1811</v>
      </c>
      <c r="G324" s="14"/>
      <c r="H324" s="14" t="s">
        <v>1810</v>
      </c>
      <c r="I324" s="14"/>
    </row>
    <row r="325" spans="1:9" x14ac:dyDescent="0.25">
      <c r="A325" s="14" t="s">
        <v>2600</v>
      </c>
      <c r="B325" s="14">
        <v>3.7869543999999999</v>
      </c>
      <c r="C325" s="14">
        <v>3.5920765000000001</v>
      </c>
      <c r="D325" s="10" t="s">
        <v>2601</v>
      </c>
      <c r="E325" s="14">
        <v>347730</v>
      </c>
      <c r="F325" s="14" t="s">
        <v>2603</v>
      </c>
      <c r="G325" s="14"/>
      <c r="H325" s="14" t="s">
        <v>2602</v>
      </c>
      <c r="I325" s="14"/>
    </row>
    <row r="326" spans="1:9" x14ac:dyDescent="0.25">
      <c r="A326" s="14" t="s">
        <v>1378</v>
      </c>
      <c r="B326" s="14">
        <v>-1.3341453000000001</v>
      </c>
      <c r="C326" s="14">
        <v>-2.3775846999999999</v>
      </c>
      <c r="D326" s="10" t="s">
        <v>1379</v>
      </c>
      <c r="E326" s="14">
        <v>134353</v>
      </c>
      <c r="F326" s="14" t="s">
        <v>1383</v>
      </c>
      <c r="G326" s="14" t="s">
        <v>1380</v>
      </c>
      <c r="H326" s="14" t="s">
        <v>1381</v>
      </c>
      <c r="I326" s="14" t="s">
        <v>1382</v>
      </c>
    </row>
    <row r="327" spans="1:9" x14ac:dyDescent="0.25">
      <c r="A327" s="14" t="s">
        <v>1662</v>
      </c>
      <c r="B327" s="14">
        <v>1.2610915</v>
      </c>
      <c r="C327" s="14">
        <v>-2.0390394000000001</v>
      </c>
      <c r="D327" s="10" t="s">
        <v>1663</v>
      </c>
      <c r="E327" s="14">
        <v>7798</v>
      </c>
      <c r="F327" s="14" t="s">
        <v>1664</v>
      </c>
      <c r="G327" s="14"/>
      <c r="H327" s="14" t="s">
        <v>710</v>
      </c>
      <c r="I327" s="14"/>
    </row>
    <row r="328" spans="1:9" x14ac:dyDescent="0.25">
      <c r="A328" s="14" t="s">
        <v>2679</v>
      </c>
      <c r="B328" s="14">
        <v>4.5033903000000004</v>
      </c>
      <c r="C328" s="14">
        <v>3.3843190000000001</v>
      </c>
      <c r="D328" s="10" t="s">
        <v>2680</v>
      </c>
      <c r="E328" s="14">
        <v>4081</v>
      </c>
      <c r="F328" s="14" t="s">
        <v>2682</v>
      </c>
      <c r="G328" s="14" t="s">
        <v>2681</v>
      </c>
      <c r="H328" s="14" t="s">
        <v>710</v>
      </c>
      <c r="I328" s="14"/>
    </row>
    <row r="329" spans="1:9" x14ac:dyDescent="0.25">
      <c r="A329" s="14" t="s">
        <v>2411</v>
      </c>
      <c r="B329" s="14">
        <v>2.8188667000000001</v>
      </c>
      <c r="C329" s="14">
        <v>2.9087800000000001</v>
      </c>
      <c r="D329" s="8" t="s">
        <v>2412</v>
      </c>
      <c r="E329" s="14">
        <v>9935</v>
      </c>
      <c r="F329" s="14" t="s">
        <v>2416</v>
      </c>
      <c r="G329" s="14" t="s">
        <v>2413</v>
      </c>
      <c r="H329" s="14" t="s">
        <v>2414</v>
      </c>
      <c r="I329" s="14" t="s">
        <v>2415</v>
      </c>
    </row>
    <row r="330" spans="1:9" x14ac:dyDescent="0.25">
      <c r="A330" s="14" t="s">
        <v>2499</v>
      </c>
      <c r="B330" s="14">
        <v>3.2698345</v>
      </c>
      <c r="C330" s="14">
        <v>3.358285</v>
      </c>
      <c r="D330" s="12" t="s">
        <v>2412</v>
      </c>
      <c r="E330" s="14">
        <v>9935</v>
      </c>
      <c r="F330" s="14" t="s">
        <v>2416</v>
      </c>
      <c r="G330" s="14" t="s">
        <v>2413</v>
      </c>
      <c r="H330" s="14" t="s">
        <v>2414</v>
      </c>
      <c r="I330" s="14" t="s">
        <v>2415</v>
      </c>
    </row>
    <row r="331" spans="1:9" x14ac:dyDescent="0.25">
      <c r="A331" s="14" t="s">
        <v>446</v>
      </c>
      <c r="B331" s="14">
        <v>-2.4229536</v>
      </c>
      <c r="C331" s="14">
        <v>-3.1772741999999998</v>
      </c>
      <c r="D331" s="10" t="s">
        <v>447</v>
      </c>
      <c r="E331" s="14">
        <v>4121</v>
      </c>
      <c r="F331" s="14" t="s">
        <v>451</v>
      </c>
      <c r="G331" s="14" t="s">
        <v>448</v>
      </c>
      <c r="H331" s="14" t="s">
        <v>449</v>
      </c>
      <c r="I331" s="14" t="s">
        <v>450</v>
      </c>
    </row>
    <row r="332" spans="1:9" x14ac:dyDescent="0.25">
      <c r="A332" s="14" t="s">
        <v>1056</v>
      </c>
      <c r="B332" s="14">
        <v>-1.8218409</v>
      </c>
      <c r="C332" s="14">
        <v>-2.1101117</v>
      </c>
      <c r="D332" s="10" t="s">
        <v>1057</v>
      </c>
      <c r="E332" s="14">
        <v>57134</v>
      </c>
      <c r="F332" s="14" t="s">
        <v>1061</v>
      </c>
      <c r="G332" s="14" t="s">
        <v>1058</v>
      </c>
      <c r="H332" s="14" t="s">
        <v>1059</v>
      </c>
      <c r="I332" s="14" t="s">
        <v>1060</v>
      </c>
    </row>
    <row r="333" spans="1:9" x14ac:dyDescent="0.25">
      <c r="A333" s="14" t="s">
        <v>1131</v>
      </c>
      <c r="B333" s="14">
        <v>-1.7270924000000001</v>
      </c>
      <c r="C333" s="14">
        <v>-2.1699936000000002</v>
      </c>
      <c r="D333" s="10" t="s">
        <v>1132</v>
      </c>
      <c r="E333" s="14">
        <v>5608</v>
      </c>
      <c r="F333" s="14" t="s">
        <v>1136</v>
      </c>
      <c r="G333" s="14" t="s">
        <v>1133</v>
      </c>
      <c r="H333" s="14" t="s">
        <v>1134</v>
      </c>
      <c r="I333" s="14" t="s">
        <v>1135</v>
      </c>
    </row>
    <row r="334" spans="1:9" x14ac:dyDescent="0.25">
      <c r="A334" s="14" t="s">
        <v>2195</v>
      </c>
      <c r="B334" s="14">
        <v>2.443381</v>
      </c>
      <c r="C334" s="14">
        <v>2.5333138000000002</v>
      </c>
      <c r="D334" s="10" t="s">
        <v>2196</v>
      </c>
      <c r="E334" s="14">
        <v>256714</v>
      </c>
      <c r="F334" s="14" t="s">
        <v>2197</v>
      </c>
      <c r="G334" s="14"/>
      <c r="H334" s="14"/>
      <c r="I334" s="14"/>
    </row>
    <row r="335" spans="1:9" x14ac:dyDescent="0.25">
      <c r="A335" s="14" t="s">
        <v>492</v>
      </c>
      <c r="B335" s="14">
        <v>-2.3333108</v>
      </c>
      <c r="C335" s="14">
        <v>-2.3456705000000002</v>
      </c>
      <c r="D335" s="10" t="s">
        <v>2919</v>
      </c>
      <c r="E335" s="14">
        <v>54996</v>
      </c>
      <c r="F335" s="14" t="s">
        <v>496</v>
      </c>
      <c r="G335" s="14" t="s">
        <v>493</v>
      </c>
      <c r="H335" s="14" t="s">
        <v>494</v>
      </c>
      <c r="I335" s="14" t="s">
        <v>495</v>
      </c>
    </row>
    <row r="336" spans="1:9" x14ac:dyDescent="0.25">
      <c r="A336" s="14" t="s">
        <v>1111</v>
      </c>
      <c r="B336" s="14">
        <v>-1.7644985</v>
      </c>
      <c r="C336" s="14">
        <v>-3.407594</v>
      </c>
      <c r="D336" s="10" t="s">
        <v>1112</v>
      </c>
      <c r="E336" s="14">
        <v>4155</v>
      </c>
      <c r="F336" s="14" t="s">
        <v>1116</v>
      </c>
      <c r="G336" s="14" t="s">
        <v>1113</v>
      </c>
      <c r="H336" s="14" t="s">
        <v>1114</v>
      </c>
      <c r="I336" s="14" t="s">
        <v>1115</v>
      </c>
    </row>
    <row r="337" spans="1:9" x14ac:dyDescent="0.25">
      <c r="A337" s="14" t="s">
        <v>70</v>
      </c>
      <c r="B337" s="14">
        <v>-4.2294593000000003</v>
      </c>
      <c r="C337" s="14">
        <v>-6.0113634999999999</v>
      </c>
      <c r="D337" s="10" t="s">
        <v>71</v>
      </c>
      <c r="E337" s="14">
        <v>4160</v>
      </c>
      <c r="F337" s="14" t="s">
        <v>75</v>
      </c>
      <c r="G337" s="14" t="s">
        <v>72</v>
      </c>
      <c r="H337" s="14" t="s">
        <v>73</v>
      </c>
      <c r="I337" s="14" t="s">
        <v>74</v>
      </c>
    </row>
    <row r="338" spans="1:9" x14ac:dyDescent="0.25">
      <c r="A338" s="14" t="s">
        <v>2161</v>
      </c>
      <c r="B338" s="14">
        <v>2.3650470000000001</v>
      </c>
      <c r="C338" s="14">
        <v>2.1877759000000001</v>
      </c>
      <c r="D338" s="8" t="s">
        <v>2162</v>
      </c>
      <c r="E338" s="14">
        <v>79772</v>
      </c>
      <c r="F338" s="14" t="s">
        <v>2166</v>
      </c>
      <c r="G338" s="14" t="s">
        <v>2163</v>
      </c>
      <c r="H338" s="14" t="s">
        <v>2164</v>
      </c>
      <c r="I338" s="14" t="s">
        <v>2165</v>
      </c>
    </row>
    <row r="339" spans="1:9" x14ac:dyDescent="0.25">
      <c r="A339" s="14" t="s">
        <v>2222</v>
      </c>
      <c r="B339" s="14">
        <v>2.4568970000000001</v>
      </c>
      <c r="C339" s="14">
        <v>3.7200850000000001</v>
      </c>
      <c r="D339" s="12" t="s">
        <v>2162</v>
      </c>
      <c r="E339" s="14">
        <v>79772</v>
      </c>
      <c r="F339" s="14" t="s">
        <v>2166</v>
      </c>
      <c r="G339" s="14" t="s">
        <v>2163</v>
      </c>
      <c r="H339" s="14" t="s">
        <v>2164</v>
      </c>
      <c r="I339" s="14" t="s">
        <v>2165</v>
      </c>
    </row>
    <row r="340" spans="1:9" x14ac:dyDescent="0.25">
      <c r="A340" s="14" t="s">
        <v>742</v>
      </c>
      <c r="B340" s="14">
        <v>-2.1143516999999998</v>
      </c>
      <c r="C340" s="14">
        <v>-3.0279372000000002</v>
      </c>
      <c r="D340" s="10" t="s">
        <v>743</v>
      </c>
      <c r="E340" s="14">
        <v>4208</v>
      </c>
      <c r="F340" s="14" t="s">
        <v>747</v>
      </c>
      <c r="G340" s="14" t="s">
        <v>744</v>
      </c>
      <c r="H340" s="14" t="s">
        <v>745</v>
      </c>
      <c r="I340" s="14" t="s">
        <v>746</v>
      </c>
    </row>
    <row r="341" spans="1:9" x14ac:dyDescent="0.25">
      <c r="A341" s="14" t="s">
        <v>2334</v>
      </c>
      <c r="B341" s="14">
        <v>2.6320152000000001</v>
      </c>
      <c r="C341" s="14">
        <v>3.1577755999999999</v>
      </c>
      <c r="D341" s="10" t="s">
        <v>2335</v>
      </c>
      <c r="E341" s="14">
        <v>84466</v>
      </c>
      <c r="F341" s="14" t="s">
        <v>2338</v>
      </c>
      <c r="G341" s="14" t="s">
        <v>2336</v>
      </c>
      <c r="H341" s="14" t="s">
        <v>2337</v>
      </c>
      <c r="I341" s="14"/>
    </row>
    <row r="342" spans="1:9" x14ac:dyDescent="0.25">
      <c r="A342" s="14" t="s">
        <v>2708</v>
      </c>
      <c r="B342" s="14">
        <v>4.9323534999999996</v>
      </c>
      <c r="C342" s="14">
        <v>4.6427009999999997</v>
      </c>
      <c r="D342" s="10" t="s">
        <v>2709</v>
      </c>
      <c r="E342" s="14">
        <v>4211</v>
      </c>
      <c r="F342" s="14" t="s">
        <v>2712</v>
      </c>
      <c r="G342" s="14" t="s">
        <v>2710</v>
      </c>
      <c r="H342" s="14" t="s">
        <v>1075</v>
      </c>
      <c r="I342" s="14" t="s">
        <v>2711</v>
      </c>
    </row>
    <row r="343" spans="1:9" x14ac:dyDescent="0.25">
      <c r="A343" s="14" t="s">
        <v>707</v>
      </c>
      <c r="B343" s="14">
        <v>-2.1491180000000001</v>
      </c>
      <c r="C343" s="14">
        <v>-2.5995187999999998</v>
      </c>
      <c r="D343" s="10" t="s">
        <v>708</v>
      </c>
      <c r="E343" s="14">
        <v>4213</v>
      </c>
      <c r="F343" s="14" t="s">
        <v>712</v>
      </c>
      <c r="G343" s="14" t="s">
        <v>709</v>
      </c>
      <c r="H343" s="14" t="s">
        <v>710</v>
      </c>
      <c r="I343" s="14" t="s">
        <v>711</v>
      </c>
    </row>
    <row r="344" spans="1:9" x14ac:dyDescent="0.25">
      <c r="A344" s="14" t="s">
        <v>2032</v>
      </c>
      <c r="B344" s="14">
        <v>2.1698499999999998</v>
      </c>
      <c r="C344" s="14">
        <v>2.3659813000000001</v>
      </c>
      <c r="D344" s="8" t="s">
        <v>2020</v>
      </c>
      <c r="E344" s="14">
        <v>4281</v>
      </c>
      <c r="F344" s="14" t="s">
        <v>2024</v>
      </c>
      <c r="G344" s="14" t="s">
        <v>2021</v>
      </c>
      <c r="H344" s="14" t="s">
        <v>2022</v>
      </c>
      <c r="I344" s="14" t="s">
        <v>2023</v>
      </c>
    </row>
    <row r="345" spans="1:9" x14ac:dyDescent="0.25">
      <c r="A345" s="14" t="s">
        <v>2019</v>
      </c>
      <c r="B345" s="14">
        <v>2.1305420000000002</v>
      </c>
      <c r="C345" s="14">
        <v>2.4291732000000001</v>
      </c>
      <c r="D345" s="12" t="s">
        <v>2020</v>
      </c>
      <c r="E345" s="14">
        <v>4281</v>
      </c>
      <c r="F345" s="14" t="s">
        <v>2024</v>
      </c>
      <c r="G345" s="14" t="s">
        <v>2021</v>
      </c>
      <c r="H345" s="14" t="s">
        <v>2022</v>
      </c>
      <c r="I345" s="14" t="s">
        <v>2023</v>
      </c>
    </row>
    <row r="346" spans="1:9" x14ac:dyDescent="0.25">
      <c r="A346" s="14" t="s">
        <v>857</v>
      </c>
      <c r="B346" s="14">
        <v>-2.0346869999999999</v>
      </c>
      <c r="C346" s="14">
        <v>-2.2474767999999998</v>
      </c>
      <c r="D346" s="8" t="s">
        <v>547</v>
      </c>
      <c r="E346" s="14">
        <v>84864</v>
      </c>
      <c r="F346" s="14" t="s">
        <v>550</v>
      </c>
      <c r="G346" s="14" t="s">
        <v>548</v>
      </c>
      <c r="H346" s="14" t="s">
        <v>549</v>
      </c>
      <c r="I346" s="14"/>
    </row>
    <row r="347" spans="1:9" x14ac:dyDescent="0.25">
      <c r="A347" s="14" t="s">
        <v>546</v>
      </c>
      <c r="B347" s="14">
        <v>-2.2675578999999999</v>
      </c>
      <c r="C347" s="14">
        <v>-3.689784</v>
      </c>
      <c r="D347" s="12" t="s">
        <v>547</v>
      </c>
      <c r="E347" s="14">
        <v>84864</v>
      </c>
      <c r="F347" s="14" t="s">
        <v>550</v>
      </c>
      <c r="G347" s="14" t="s">
        <v>548</v>
      </c>
      <c r="H347" s="14" t="s">
        <v>549</v>
      </c>
      <c r="I347" s="14"/>
    </row>
    <row r="348" spans="1:9" x14ac:dyDescent="0.25">
      <c r="A348" s="14" t="s">
        <v>502</v>
      </c>
      <c r="B348" s="14">
        <v>-2.3192940000000002</v>
      </c>
      <c r="C348" s="14">
        <v>-2.067752</v>
      </c>
      <c r="D348" s="10" t="s">
        <v>503</v>
      </c>
      <c r="E348" s="14" t="s">
        <v>504</v>
      </c>
      <c r="F348" s="14" t="s">
        <v>508</v>
      </c>
      <c r="G348" s="14" t="s">
        <v>505</v>
      </c>
      <c r="H348" s="14" t="s">
        <v>506</v>
      </c>
      <c r="I348" s="14" t="s">
        <v>507</v>
      </c>
    </row>
    <row r="349" spans="1:9" x14ac:dyDescent="0.25">
      <c r="A349" s="14" t="s">
        <v>2240</v>
      </c>
      <c r="B349" s="14">
        <v>2.5104926000000001</v>
      </c>
      <c r="C349" s="14">
        <v>2.5426350000000002</v>
      </c>
      <c r="D349" s="10" t="s">
        <v>2241</v>
      </c>
      <c r="E349" s="14">
        <v>4330</v>
      </c>
      <c r="F349" s="14" t="s">
        <v>2243</v>
      </c>
      <c r="G349" s="14" t="s">
        <v>2242</v>
      </c>
      <c r="H349" s="14"/>
      <c r="I349" s="14"/>
    </row>
    <row r="350" spans="1:9" x14ac:dyDescent="0.25">
      <c r="A350" s="14" t="s">
        <v>1228</v>
      </c>
      <c r="B350" s="14">
        <v>-1.5841780000000001</v>
      </c>
      <c r="C350" s="14">
        <v>-2.0880146000000002</v>
      </c>
      <c r="D350" s="10" t="s">
        <v>1229</v>
      </c>
      <c r="E350" s="14">
        <v>8777</v>
      </c>
      <c r="F350" s="14" t="s">
        <v>1233</v>
      </c>
      <c r="G350" s="14" t="s">
        <v>1230</v>
      </c>
      <c r="H350" s="14" t="s">
        <v>1231</v>
      </c>
      <c r="I350" s="14" t="s">
        <v>1232</v>
      </c>
    </row>
    <row r="351" spans="1:9" x14ac:dyDescent="0.25">
      <c r="A351" s="14" t="s">
        <v>736</v>
      </c>
      <c r="B351" s="14">
        <v>-2.1197286000000002</v>
      </c>
      <c r="C351" s="14">
        <v>-2.0208702000000001</v>
      </c>
      <c r="D351" s="10" t="s">
        <v>737</v>
      </c>
      <c r="E351" s="14">
        <v>4478</v>
      </c>
      <c r="F351" s="14" t="s">
        <v>741</v>
      </c>
      <c r="G351" s="14" t="s">
        <v>738</v>
      </c>
      <c r="H351" s="14" t="s">
        <v>739</v>
      </c>
      <c r="I351" s="14" t="s">
        <v>740</v>
      </c>
    </row>
    <row r="352" spans="1:9" x14ac:dyDescent="0.25">
      <c r="A352" s="14" t="s">
        <v>957</v>
      </c>
      <c r="B352" s="14">
        <v>-1.9590205000000001</v>
      </c>
      <c r="C352" s="14">
        <v>-2.0562851000000002</v>
      </c>
      <c r="D352" s="8" t="s">
        <v>597</v>
      </c>
      <c r="E352" s="14">
        <v>10797</v>
      </c>
      <c r="F352" s="14" t="s">
        <v>601</v>
      </c>
      <c r="G352" s="14" t="s">
        <v>598</v>
      </c>
      <c r="H352" s="14" t="s">
        <v>599</v>
      </c>
      <c r="I352" s="14" t="s">
        <v>600</v>
      </c>
    </row>
    <row r="353" spans="1:9" x14ac:dyDescent="0.25">
      <c r="A353" s="14" t="s">
        <v>596</v>
      </c>
      <c r="B353" s="14">
        <v>-2.2317615000000002</v>
      </c>
      <c r="C353" s="14">
        <v>-2.258632</v>
      </c>
      <c r="D353" s="12" t="s">
        <v>597</v>
      </c>
      <c r="E353" s="14">
        <v>10797</v>
      </c>
      <c r="F353" s="14" t="s">
        <v>601</v>
      </c>
      <c r="G353" s="14" t="s">
        <v>598</v>
      </c>
      <c r="H353" s="14" t="s">
        <v>599</v>
      </c>
      <c r="I353" s="14" t="s">
        <v>600</v>
      </c>
    </row>
    <row r="354" spans="1:9" x14ac:dyDescent="0.25">
      <c r="A354" s="14" t="s">
        <v>2229</v>
      </c>
      <c r="B354" s="14">
        <v>2.4845630000000001</v>
      </c>
      <c r="C354" s="14">
        <v>1.9720508999999999</v>
      </c>
      <c r="D354" s="8" t="s">
        <v>2100</v>
      </c>
      <c r="E354" s="14">
        <v>29116</v>
      </c>
      <c r="F354" s="14" t="s">
        <v>2104</v>
      </c>
      <c r="G354" s="14" t="s">
        <v>2101</v>
      </c>
      <c r="H354" s="14" t="s">
        <v>2102</v>
      </c>
      <c r="I354" s="14" t="s">
        <v>2103</v>
      </c>
    </row>
    <row r="355" spans="1:9" x14ac:dyDescent="0.25">
      <c r="A355" s="14" t="s">
        <v>2167</v>
      </c>
      <c r="B355" s="14">
        <v>2.3834295000000001</v>
      </c>
      <c r="C355" s="14">
        <v>2.4796752999999998</v>
      </c>
      <c r="D355" s="11" t="s">
        <v>2100</v>
      </c>
      <c r="E355" s="14">
        <v>29116</v>
      </c>
      <c r="F355" s="14" t="s">
        <v>2104</v>
      </c>
      <c r="G355" s="14" t="s">
        <v>2101</v>
      </c>
      <c r="H355" s="14" t="s">
        <v>2102</v>
      </c>
      <c r="I355" s="14" t="s">
        <v>2103</v>
      </c>
    </row>
    <row r="356" spans="1:9" x14ac:dyDescent="0.25">
      <c r="A356" s="14" t="s">
        <v>2115</v>
      </c>
      <c r="B356" s="14">
        <v>2.2554047000000002</v>
      </c>
      <c r="C356" s="14">
        <v>2.4538405000000001</v>
      </c>
      <c r="D356" s="11" t="s">
        <v>2100</v>
      </c>
      <c r="E356" s="14">
        <v>29116</v>
      </c>
      <c r="F356" s="14" t="s">
        <v>2104</v>
      </c>
      <c r="G356" s="14" t="s">
        <v>2101</v>
      </c>
      <c r="H356" s="14" t="s">
        <v>2102</v>
      </c>
      <c r="I356" s="14" t="s">
        <v>2103</v>
      </c>
    </row>
    <row r="357" spans="1:9" x14ac:dyDescent="0.25">
      <c r="A357" s="14" t="s">
        <v>2099</v>
      </c>
      <c r="B357" s="14">
        <v>2.2429139999999999</v>
      </c>
      <c r="C357" s="14">
        <v>2.5086305000000002</v>
      </c>
      <c r="D357" s="12" t="s">
        <v>2100</v>
      </c>
      <c r="E357" s="14">
        <v>29116</v>
      </c>
      <c r="F357" s="14" t="s">
        <v>2104</v>
      </c>
      <c r="G357" s="14" t="s">
        <v>2101</v>
      </c>
      <c r="H357" s="14" t="s">
        <v>2102</v>
      </c>
      <c r="I357" s="14" t="s">
        <v>2103</v>
      </c>
    </row>
    <row r="358" spans="1:9" x14ac:dyDescent="0.25">
      <c r="A358" s="14" t="s">
        <v>378</v>
      </c>
      <c r="B358" s="14">
        <v>-2.6140637</v>
      </c>
      <c r="C358" s="14">
        <v>-2.5985106999999998</v>
      </c>
      <c r="D358" s="10" t="s">
        <v>379</v>
      </c>
      <c r="E358" s="14">
        <v>4638</v>
      </c>
      <c r="F358" s="14" t="s">
        <v>383</v>
      </c>
      <c r="G358" s="14" t="s">
        <v>380</v>
      </c>
      <c r="H358" s="14" t="s">
        <v>381</v>
      </c>
      <c r="I358" s="14" t="s">
        <v>382</v>
      </c>
    </row>
    <row r="359" spans="1:9" x14ac:dyDescent="0.25">
      <c r="A359" s="14" t="s">
        <v>1000</v>
      </c>
      <c r="B359" s="14">
        <v>-1.8781848999999999</v>
      </c>
      <c r="C359" s="14">
        <v>-2.1492634000000002</v>
      </c>
      <c r="D359" s="10" t="s">
        <v>1001</v>
      </c>
      <c r="E359" s="14">
        <v>23026</v>
      </c>
      <c r="F359" s="14" t="s">
        <v>1005</v>
      </c>
      <c r="G359" s="14" t="s">
        <v>1002</v>
      </c>
      <c r="H359" s="14" t="s">
        <v>1003</v>
      </c>
      <c r="I359" s="14" t="s">
        <v>1004</v>
      </c>
    </row>
    <row r="360" spans="1:9" x14ac:dyDescent="0.25">
      <c r="A360" s="14" t="s">
        <v>222</v>
      </c>
      <c r="B360" s="14">
        <v>-3.1273580000000001</v>
      </c>
      <c r="C360" s="14">
        <v>-2.9268345999999998</v>
      </c>
      <c r="D360" s="8" t="s">
        <v>216</v>
      </c>
      <c r="E360" s="14">
        <v>4645</v>
      </c>
      <c r="F360" s="14" t="s">
        <v>220</v>
      </c>
      <c r="G360" s="14" t="s">
        <v>217</v>
      </c>
      <c r="H360" s="14" t="s">
        <v>218</v>
      </c>
      <c r="I360" s="14" t="s">
        <v>219</v>
      </c>
    </row>
    <row r="361" spans="1:9" x14ac:dyDescent="0.25">
      <c r="A361" s="14" t="s">
        <v>215</v>
      </c>
      <c r="B361" s="14">
        <v>-3.1816132000000001</v>
      </c>
      <c r="C361" s="14">
        <v>-3.1526814000000001</v>
      </c>
      <c r="D361" s="12" t="s">
        <v>216</v>
      </c>
      <c r="E361" s="14">
        <v>4645</v>
      </c>
      <c r="F361" s="14" t="s">
        <v>220</v>
      </c>
      <c r="G361" s="14" t="s">
        <v>217</v>
      </c>
      <c r="H361" s="14" t="s">
        <v>218</v>
      </c>
      <c r="I361" s="14" t="s">
        <v>219</v>
      </c>
    </row>
    <row r="362" spans="1:9" x14ac:dyDescent="0.25">
      <c r="A362" s="14" t="s">
        <v>1484</v>
      </c>
      <c r="B362" s="14">
        <v>-1.1923391999999999</v>
      </c>
      <c r="C362" s="14">
        <v>-2.8523417000000002</v>
      </c>
      <c r="D362" s="10" t="s">
        <v>1485</v>
      </c>
      <c r="E362" s="14">
        <v>4646</v>
      </c>
      <c r="F362" s="14" t="s">
        <v>1489</v>
      </c>
      <c r="G362" s="14" t="s">
        <v>1486</v>
      </c>
      <c r="H362" s="14" t="s">
        <v>1487</v>
      </c>
      <c r="I362" s="14" t="s">
        <v>1488</v>
      </c>
    </row>
    <row r="363" spans="1:9" x14ac:dyDescent="0.25">
      <c r="A363" s="14" t="s">
        <v>1511</v>
      </c>
      <c r="B363" s="14">
        <v>-1.1589665</v>
      </c>
      <c r="C363" s="14">
        <v>-2.151335</v>
      </c>
      <c r="D363" s="10" t="s">
        <v>1512</v>
      </c>
      <c r="E363" s="14">
        <v>23040</v>
      </c>
      <c r="F363" s="14" t="s">
        <v>1515</v>
      </c>
      <c r="G363" s="14" t="s">
        <v>1513</v>
      </c>
      <c r="H363" s="14" t="s">
        <v>1465</v>
      </c>
      <c r="I363" s="14" t="s">
        <v>1514</v>
      </c>
    </row>
    <row r="364" spans="1:9" x14ac:dyDescent="0.25">
      <c r="A364" s="14" t="s">
        <v>946</v>
      </c>
      <c r="B364" s="14">
        <v>-1.9680259</v>
      </c>
      <c r="C364" s="14">
        <v>-2.1526999999999998</v>
      </c>
      <c r="D364" s="10" t="s">
        <v>947</v>
      </c>
      <c r="E364" s="14">
        <v>22916</v>
      </c>
      <c r="F364" s="14" t="s">
        <v>951</v>
      </c>
      <c r="G364" s="14" t="s">
        <v>948</v>
      </c>
      <c r="H364" s="14" t="s">
        <v>949</v>
      </c>
      <c r="I364" s="14" t="s">
        <v>950</v>
      </c>
    </row>
    <row r="365" spans="1:9" x14ac:dyDescent="0.25">
      <c r="A365" s="14" t="s">
        <v>1593</v>
      </c>
      <c r="B365" s="14">
        <v>-1.0519023000000001</v>
      </c>
      <c r="C365" s="14">
        <v>-2.0805294999999999</v>
      </c>
      <c r="D365" s="10" t="s">
        <v>1594</v>
      </c>
      <c r="E365" s="14">
        <v>8202</v>
      </c>
      <c r="F365" s="14" t="s">
        <v>1598</v>
      </c>
      <c r="G365" s="14" t="s">
        <v>1595</v>
      </c>
      <c r="H365" s="14" t="s">
        <v>1596</v>
      </c>
      <c r="I365" s="14" t="s">
        <v>1597</v>
      </c>
    </row>
    <row r="366" spans="1:9" x14ac:dyDescent="0.25">
      <c r="A366" s="14" t="s">
        <v>2837</v>
      </c>
      <c r="B366" s="14">
        <v>8.6850699999999996</v>
      </c>
      <c r="C366" s="14">
        <v>10.336414</v>
      </c>
      <c r="D366" s="10" t="s">
        <v>2838</v>
      </c>
      <c r="E366" s="14">
        <v>79625</v>
      </c>
      <c r="F366" s="14" t="s">
        <v>2842</v>
      </c>
      <c r="G366" s="14" t="s">
        <v>2839</v>
      </c>
      <c r="H366" s="14" t="s">
        <v>2840</v>
      </c>
      <c r="I366" s="14" t="s">
        <v>2841</v>
      </c>
    </row>
    <row r="367" spans="1:9" x14ac:dyDescent="0.25">
      <c r="A367" s="14" t="s">
        <v>2797</v>
      </c>
      <c r="B367" s="14">
        <v>7.2023634999999997</v>
      </c>
      <c r="C367" s="14">
        <v>8.2568590000000004</v>
      </c>
      <c r="D367" s="10" t="s">
        <v>2798</v>
      </c>
      <c r="E367" s="14">
        <v>4693</v>
      </c>
      <c r="F367" s="14" t="s">
        <v>2802</v>
      </c>
      <c r="G367" s="14" t="s">
        <v>2799</v>
      </c>
      <c r="H367" s="14" t="s">
        <v>2800</v>
      </c>
      <c r="I367" s="14" t="s">
        <v>2801</v>
      </c>
    </row>
    <row r="368" spans="1:9" x14ac:dyDescent="0.25">
      <c r="A368" s="14" t="s">
        <v>1037</v>
      </c>
      <c r="B368" s="14">
        <v>-1.8497958999999999</v>
      </c>
      <c r="C368" s="14">
        <v>-3.1691060000000002</v>
      </c>
      <c r="D368" s="10" t="s">
        <v>1038</v>
      </c>
      <c r="E368" s="14">
        <v>64579</v>
      </c>
      <c r="F368" s="14" t="s">
        <v>1042</v>
      </c>
      <c r="G368" s="14" t="s">
        <v>1039</v>
      </c>
      <c r="H368" s="14" t="s">
        <v>1040</v>
      </c>
      <c r="I368" s="14" t="s">
        <v>1041</v>
      </c>
    </row>
    <row r="369" spans="1:9" x14ac:dyDescent="0.25">
      <c r="A369" s="14" t="s">
        <v>1259</v>
      </c>
      <c r="B369" s="14">
        <v>-1.5081743000000001</v>
      </c>
      <c r="C369" s="14">
        <v>-5.2978516000000004</v>
      </c>
      <c r="D369" s="10" t="s">
        <v>1260</v>
      </c>
      <c r="E369" s="14">
        <v>257194</v>
      </c>
      <c r="F369" s="14" t="s">
        <v>1262</v>
      </c>
      <c r="G369" s="14" t="s">
        <v>289</v>
      </c>
      <c r="H369" s="14" t="s">
        <v>1261</v>
      </c>
      <c r="I369" s="14" t="s">
        <v>979</v>
      </c>
    </row>
    <row r="370" spans="1:9" x14ac:dyDescent="0.25">
      <c r="A370" s="14" t="s">
        <v>1505</v>
      </c>
      <c r="B370" s="14">
        <v>-1.1597854000000001</v>
      </c>
      <c r="C370" s="14">
        <v>-2.6495479999999998</v>
      </c>
      <c r="D370" s="10" t="s">
        <v>1506</v>
      </c>
      <c r="E370" s="14">
        <v>10763</v>
      </c>
      <c r="F370" s="14" t="s">
        <v>1510</v>
      </c>
      <c r="G370" s="14" t="s">
        <v>1507</v>
      </c>
      <c r="H370" s="14" t="s">
        <v>1508</v>
      </c>
      <c r="I370" s="14" t="s">
        <v>1509</v>
      </c>
    </row>
    <row r="371" spans="1:9" x14ac:dyDescent="0.25">
      <c r="A371" s="14" t="s">
        <v>1687</v>
      </c>
      <c r="B371" s="14">
        <v>1.5070199</v>
      </c>
      <c r="C371" s="14">
        <v>2.1265972</v>
      </c>
      <c r="D371" s="10" t="s">
        <v>1688</v>
      </c>
      <c r="E371" s="14">
        <v>4775</v>
      </c>
      <c r="F371" s="14" t="s">
        <v>1692</v>
      </c>
      <c r="G371" s="14" t="s">
        <v>1689</v>
      </c>
      <c r="H371" s="14" t="s">
        <v>1690</v>
      </c>
      <c r="I371" s="14" t="s">
        <v>1691</v>
      </c>
    </row>
    <row r="372" spans="1:9" x14ac:dyDescent="0.25">
      <c r="A372" s="14" t="s">
        <v>1772</v>
      </c>
      <c r="B372" s="14">
        <v>1.8426119999999999</v>
      </c>
      <c r="C372" s="14">
        <v>2.0109031000000002</v>
      </c>
      <c r="D372" s="10" t="s">
        <v>1773</v>
      </c>
      <c r="E372" s="14">
        <v>154215</v>
      </c>
      <c r="F372" s="14" t="s">
        <v>1775</v>
      </c>
      <c r="G372" s="14"/>
      <c r="H372" s="14" t="s">
        <v>1774</v>
      </c>
      <c r="I372" s="14"/>
    </row>
    <row r="373" spans="1:9" x14ac:dyDescent="0.25">
      <c r="A373" s="14" t="s">
        <v>390</v>
      </c>
      <c r="B373" s="14">
        <v>-2.6113336</v>
      </c>
      <c r="C373" s="14">
        <v>-2.2811053000000001</v>
      </c>
      <c r="D373" s="8" t="s">
        <v>268</v>
      </c>
      <c r="E373" s="14">
        <v>7080</v>
      </c>
      <c r="F373" s="14" t="s">
        <v>272</v>
      </c>
      <c r="G373" s="14" t="s">
        <v>269</v>
      </c>
      <c r="H373" s="14" t="s">
        <v>270</v>
      </c>
      <c r="I373" s="14" t="s">
        <v>271</v>
      </c>
    </row>
    <row r="374" spans="1:9" x14ac:dyDescent="0.25">
      <c r="A374" s="14" t="s">
        <v>267</v>
      </c>
      <c r="B374" s="14">
        <v>-2.8612644999999999</v>
      </c>
      <c r="C374" s="14">
        <v>-2.3889255999999999</v>
      </c>
      <c r="D374" s="12" t="s">
        <v>268</v>
      </c>
      <c r="E374" s="14">
        <v>7080</v>
      </c>
      <c r="F374" s="14" t="s">
        <v>272</v>
      </c>
      <c r="G374" s="14" t="s">
        <v>269</v>
      </c>
      <c r="H374" s="14" t="s">
        <v>270</v>
      </c>
      <c r="I374" s="14" t="s">
        <v>271</v>
      </c>
    </row>
    <row r="375" spans="1:9" x14ac:dyDescent="0.25">
      <c r="A375" s="14" t="s">
        <v>2671</v>
      </c>
      <c r="B375" s="14">
        <v>4.302441</v>
      </c>
      <c r="C375" s="14">
        <v>4.3252696999999998</v>
      </c>
      <c r="D375" s="8" t="s">
        <v>2576</v>
      </c>
      <c r="E375" s="14">
        <v>4862</v>
      </c>
      <c r="F375" s="14" t="s">
        <v>2580</v>
      </c>
      <c r="G375" s="14" t="s">
        <v>2577</v>
      </c>
      <c r="H375" s="14" t="s">
        <v>2578</v>
      </c>
      <c r="I375" s="14" t="s">
        <v>2579</v>
      </c>
    </row>
    <row r="376" spans="1:9" x14ac:dyDescent="0.25">
      <c r="A376" s="14" t="s">
        <v>2575</v>
      </c>
      <c r="B376" s="14">
        <v>3.6444291999999998</v>
      </c>
      <c r="C376" s="14">
        <v>4.1808730000000001</v>
      </c>
      <c r="D376" s="12" t="s">
        <v>2576</v>
      </c>
      <c r="E376" s="14">
        <v>4862</v>
      </c>
      <c r="F376" s="14" t="s">
        <v>2580</v>
      </c>
      <c r="G376" s="14" t="s">
        <v>2577</v>
      </c>
      <c r="H376" s="14" t="s">
        <v>2578</v>
      </c>
      <c r="I376" s="14" t="s">
        <v>2579</v>
      </c>
    </row>
    <row r="377" spans="1:9" x14ac:dyDescent="0.25">
      <c r="A377" s="14" t="s">
        <v>2393</v>
      </c>
      <c r="B377" s="14">
        <v>2.7768077999999998</v>
      </c>
      <c r="C377" s="14">
        <v>3.2207382</v>
      </c>
      <c r="D377" s="10" t="s">
        <v>2394</v>
      </c>
      <c r="E377" s="14">
        <v>4886</v>
      </c>
      <c r="F377" s="14" t="s">
        <v>2398</v>
      </c>
      <c r="G377" s="14" t="s">
        <v>2395</v>
      </c>
      <c r="H377" s="14" t="s">
        <v>2396</v>
      </c>
      <c r="I377" s="14" t="s">
        <v>2397</v>
      </c>
    </row>
    <row r="378" spans="1:9" x14ac:dyDescent="0.25">
      <c r="A378" s="14" t="s">
        <v>2728</v>
      </c>
      <c r="B378" s="14">
        <v>5.1439339999999998</v>
      </c>
      <c r="C378" s="14">
        <v>5.2682877000000001</v>
      </c>
      <c r="D378" s="10" t="s">
        <v>2729</v>
      </c>
      <c r="E378" s="14">
        <v>7101</v>
      </c>
      <c r="F378" s="14" t="s">
        <v>2732</v>
      </c>
      <c r="G378" s="14" t="s">
        <v>2730</v>
      </c>
      <c r="H378" s="14" t="s">
        <v>440</v>
      </c>
      <c r="I378" s="14" t="s">
        <v>2731</v>
      </c>
    </row>
    <row r="379" spans="1:9" x14ac:dyDescent="0.25">
      <c r="A379" s="14" t="s">
        <v>2244</v>
      </c>
      <c r="B379" s="14">
        <v>2.5140197</v>
      </c>
      <c r="C379" s="14">
        <v>2.230302</v>
      </c>
      <c r="D379" s="10" t="s">
        <v>2245</v>
      </c>
      <c r="E379" s="14">
        <v>8013</v>
      </c>
      <c r="F379" s="14" t="s">
        <v>2249</v>
      </c>
      <c r="G379" s="14" t="s">
        <v>2246</v>
      </c>
      <c r="H379" s="14" t="s">
        <v>2247</v>
      </c>
      <c r="I379" s="14" t="s">
        <v>2248</v>
      </c>
    </row>
    <row r="380" spans="1:9" x14ac:dyDescent="0.25">
      <c r="A380" s="14" t="s">
        <v>2894</v>
      </c>
      <c r="B380" s="14">
        <v>14.813107</v>
      </c>
      <c r="C380" s="14">
        <v>17.776247000000001</v>
      </c>
      <c r="D380" s="10" t="s">
        <v>2895</v>
      </c>
      <c r="E380" s="14">
        <v>4900</v>
      </c>
      <c r="F380" s="14" t="s">
        <v>2898</v>
      </c>
      <c r="G380" s="14" t="s">
        <v>2896</v>
      </c>
      <c r="H380" s="14"/>
      <c r="I380" s="14" t="s">
        <v>2897</v>
      </c>
    </row>
    <row r="381" spans="1:9" x14ac:dyDescent="0.25">
      <c r="A381" s="14" t="s">
        <v>108</v>
      </c>
      <c r="B381" s="14">
        <v>-3.9068170000000002</v>
      </c>
      <c r="C381" s="14">
        <v>-4.8847237000000003</v>
      </c>
      <c r="D381" s="10" t="s">
        <v>109</v>
      </c>
      <c r="E381" s="14">
        <v>8829</v>
      </c>
      <c r="F381" s="14" t="s">
        <v>113</v>
      </c>
      <c r="G381" s="14" t="s">
        <v>110</v>
      </c>
      <c r="H381" s="14" t="s">
        <v>111</v>
      </c>
      <c r="I381" s="14" t="s">
        <v>112</v>
      </c>
    </row>
    <row r="382" spans="1:9" x14ac:dyDescent="0.25">
      <c r="A382" s="14" t="s">
        <v>1350</v>
      </c>
      <c r="B382" s="14">
        <v>-1.3887929000000001</v>
      </c>
      <c r="C382" s="14">
        <v>-2.9941222999999999</v>
      </c>
      <c r="D382" s="10" t="s">
        <v>1351</v>
      </c>
      <c r="E382" s="14">
        <v>8828</v>
      </c>
      <c r="F382" s="14" t="s">
        <v>1355</v>
      </c>
      <c r="G382" s="14" t="s">
        <v>1352</v>
      </c>
      <c r="H382" s="14" t="s">
        <v>1353</v>
      </c>
      <c r="I382" s="14" t="s">
        <v>1354</v>
      </c>
    </row>
    <row r="383" spans="1:9" x14ac:dyDescent="0.25">
      <c r="A383" s="14" t="s">
        <v>2126</v>
      </c>
      <c r="B383" s="14">
        <v>2.2648187000000002</v>
      </c>
      <c r="C383" s="14">
        <v>2.6767998</v>
      </c>
      <c r="D383" s="10" t="s">
        <v>2127</v>
      </c>
      <c r="E383" s="14">
        <v>4521</v>
      </c>
      <c r="F383" s="14" t="s">
        <v>2131</v>
      </c>
      <c r="G383" s="14" t="s">
        <v>2128</v>
      </c>
      <c r="H383" s="14" t="s">
        <v>2129</v>
      </c>
      <c r="I383" s="14" t="s">
        <v>2130</v>
      </c>
    </row>
    <row r="384" spans="1:9" x14ac:dyDescent="0.25">
      <c r="A384" s="14" t="s">
        <v>262</v>
      </c>
      <c r="B384" s="14">
        <v>-2.8790436000000001</v>
      </c>
      <c r="C384" s="14">
        <v>-3.3599353000000001</v>
      </c>
      <c r="D384" s="8" t="s">
        <v>263</v>
      </c>
      <c r="E384" s="14">
        <v>131870</v>
      </c>
      <c r="F384" s="14" t="s">
        <v>266</v>
      </c>
      <c r="G384" s="14"/>
      <c r="H384" s="14" t="s">
        <v>264</v>
      </c>
      <c r="I384" s="14" t="s">
        <v>265</v>
      </c>
    </row>
    <row r="385" spans="1:9" x14ac:dyDescent="0.25">
      <c r="A385" s="14" t="s">
        <v>345</v>
      </c>
      <c r="B385" s="14">
        <v>-2.7060232000000002</v>
      </c>
      <c r="C385" s="14">
        <v>-2.5525682000000001</v>
      </c>
      <c r="D385" s="12" t="s">
        <v>263</v>
      </c>
      <c r="E385" s="14">
        <v>131870</v>
      </c>
      <c r="F385" s="14" t="s">
        <v>266</v>
      </c>
      <c r="G385" s="14"/>
      <c r="H385" s="14" t="s">
        <v>264</v>
      </c>
      <c r="I385" s="14" t="s">
        <v>265</v>
      </c>
    </row>
    <row r="386" spans="1:9" x14ac:dyDescent="0.25">
      <c r="A386" s="14" t="s">
        <v>1190</v>
      </c>
      <c r="B386" s="14">
        <v>-1.6304984</v>
      </c>
      <c r="C386" s="14">
        <v>-2.0807726</v>
      </c>
      <c r="D386" s="10" t="s">
        <v>1191</v>
      </c>
      <c r="E386" s="14">
        <v>11051</v>
      </c>
      <c r="F386" s="14" t="s">
        <v>1195</v>
      </c>
      <c r="G386" s="14" t="s">
        <v>1192</v>
      </c>
      <c r="H386" s="14" t="s">
        <v>1193</v>
      </c>
      <c r="I386" s="14" t="s">
        <v>1194</v>
      </c>
    </row>
    <row r="387" spans="1:9" x14ac:dyDescent="0.25">
      <c r="A387" s="14" t="s">
        <v>1717</v>
      </c>
      <c r="B387" s="14">
        <v>1.7270702</v>
      </c>
      <c r="C387" s="14">
        <v>2.1081127999999998</v>
      </c>
      <c r="D387" s="10" t="s">
        <v>1718</v>
      </c>
      <c r="E387" s="14">
        <v>8021</v>
      </c>
      <c r="F387" s="14" t="s">
        <v>1722</v>
      </c>
      <c r="G387" s="14" t="s">
        <v>1719</v>
      </c>
      <c r="H387" s="14" t="s">
        <v>1720</v>
      </c>
      <c r="I387" s="14" t="s">
        <v>1721</v>
      </c>
    </row>
    <row r="388" spans="1:9" x14ac:dyDescent="0.25">
      <c r="A388" s="14" t="s">
        <v>748</v>
      </c>
      <c r="B388" s="14">
        <v>-2.1109119999999999</v>
      </c>
      <c r="C388" s="14">
        <v>-2.2857370000000001</v>
      </c>
      <c r="D388" s="10" t="s">
        <v>749</v>
      </c>
      <c r="E388" s="14">
        <v>79991</v>
      </c>
      <c r="F388" s="14" t="s">
        <v>753</v>
      </c>
      <c r="G388" s="14" t="s">
        <v>750</v>
      </c>
      <c r="H388" s="14" t="s">
        <v>751</v>
      </c>
      <c r="I388" s="14" t="s">
        <v>752</v>
      </c>
    </row>
    <row r="389" spans="1:9" x14ac:dyDescent="0.25">
      <c r="A389" s="14" t="s">
        <v>654</v>
      </c>
      <c r="B389" s="14">
        <v>-2.1856816000000001</v>
      </c>
      <c r="C389" s="14">
        <v>-2.7888958000000001</v>
      </c>
      <c r="D389" s="10" t="s">
        <v>655</v>
      </c>
      <c r="E389" s="14">
        <v>4974</v>
      </c>
      <c r="F389" s="14" t="s">
        <v>659</v>
      </c>
      <c r="G389" s="14" t="s">
        <v>656</v>
      </c>
      <c r="H389" s="14" t="s">
        <v>657</v>
      </c>
      <c r="I389" s="14" t="s">
        <v>658</v>
      </c>
    </row>
    <row r="390" spans="1:9" x14ac:dyDescent="0.25">
      <c r="A390" s="14" t="s">
        <v>882</v>
      </c>
      <c r="B390" s="14">
        <v>-2.0199419999999999</v>
      </c>
      <c r="C390" s="14">
        <v>-3.245358</v>
      </c>
      <c r="D390" s="10" t="s">
        <v>883</v>
      </c>
      <c r="E390" s="14">
        <v>3175</v>
      </c>
      <c r="F390" s="14" t="s">
        <v>887</v>
      </c>
      <c r="G390" s="14" t="s">
        <v>884</v>
      </c>
      <c r="H390" s="14" t="s">
        <v>885</v>
      </c>
      <c r="I390" s="14" t="s">
        <v>886</v>
      </c>
    </row>
    <row r="391" spans="1:9" x14ac:dyDescent="0.25">
      <c r="A391" s="14" t="s">
        <v>236</v>
      </c>
      <c r="B391" s="14">
        <v>-2.9312393999999999</v>
      </c>
      <c r="C391" s="14">
        <v>-5.0081670000000003</v>
      </c>
      <c r="D391" s="8" t="s">
        <v>237</v>
      </c>
      <c r="E391" s="14">
        <v>5015</v>
      </c>
      <c r="F391" s="14" t="s">
        <v>241</v>
      </c>
      <c r="G391" s="14" t="s">
        <v>238</v>
      </c>
      <c r="H391" s="14" t="s">
        <v>239</v>
      </c>
      <c r="I391" s="14" t="s">
        <v>240</v>
      </c>
    </row>
    <row r="392" spans="1:9" x14ac:dyDescent="0.25">
      <c r="A392" s="14" t="s">
        <v>456</v>
      </c>
      <c r="B392" s="14">
        <v>-2.3887524999999998</v>
      </c>
      <c r="C392" s="14">
        <v>-2.6556145999999998</v>
      </c>
      <c r="D392" s="12" t="s">
        <v>237</v>
      </c>
      <c r="E392" s="14">
        <v>5015</v>
      </c>
      <c r="F392" s="14" t="s">
        <v>241</v>
      </c>
      <c r="G392" s="14" t="s">
        <v>238</v>
      </c>
      <c r="H392" s="14" t="s">
        <v>239</v>
      </c>
      <c r="I392" s="14" t="s">
        <v>240</v>
      </c>
    </row>
    <row r="393" spans="1:9" x14ac:dyDescent="0.25">
      <c r="A393" s="14" t="s">
        <v>144</v>
      </c>
      <c r="B393" s="14">
        <v>-3.5561018</v>
      </c>
      <c r="C393" s="14">
        <v>-3.1871634000000002</v>
      </c>
      <c r="D393" s="8" t="s">
        <v>145</v>
      </c>
      <c r="E393" s="14">
        <v>5069</v>
      </c>
      <c r="F393" s="14" t="s">
        <v>149</v>
      </c>
      <c r="G393" s="14" t="s">
        <v>146</v>
      </c>
      <c r="H393" s="14" t="s">
        <v>147</v>
      </c>
      <c r="I393" s="14" t="s">
        <v>148</v>
      </c>
    </row>
    <row r="394" spans="1:9" x14ac:dyDescent="0.25">
      <c r="A394" s="14" t="s">
        <v>1117</v>
      </c>
      <c r="B394" s="14">
        <v>-1.7611197000000001</v>
      </c>
      <c r="C394" s="14">
        <v>-2.2864993</v>
      </c>
      <c r="D394" s="11" t="s">
        <v>145</v>
      </c>
      <c r="E394" s="14">
        <v>5069</v>
      </c>
      <c r="F394" s="14" t="s">
        <v>149</v>
      </c>
      <c r="G394" s="14" t="s">
        <v>146</v>
      </c>
      <c r="H394" s="14" t="s">
        <v>147</v>
      </c>
      <c r="I394" s="14" t="s">
        <v>148</v>
      </c>
    </row>
    <row r="395" spans="1:9" x14ac:dyDescent="0.25">
      <c r="A395" s="14" t="s">
        <v>255</v>
      </c>
      <c r="B395" s="14">
        <v>-2.9037416</v>
      </c>
      <c r="C395" s="14">
        <v>-2.6408303000000002</v>
      </c>
      <c r="D395" s="12" t="s">
        <v>145</v>
      </c>
      <c r="E395" s="14">
        <v>5069</v>
      </c>
      <c r="F395" s="14" t="s">
        <v>149</v>
      </c>
      <c r="G395" s="14" t="s">
        <v>146</v>
      </c>
      <c r="H395" s="14" t="s">
        <v>147</v>
      </c>
      <c r="I395" s="14" t="s">
        <v>148</v>
      </c>
    </row>
    <row r="396" spans="1:9" x14ac:dyDescent="0.25">
      <c r="A396" s="14" t="s">
        <v>987</v>
      </c>
      <c r="B396" s="14">
        <v>-1.9102056999999999</v>
      </c>
      <c r="C396" s="14">
        <v>-2.3062046</v>
      </c>
      <c r="D396" s="10" t="s">
        <v>988</v>
      </c>
      <c r="E396" s="14">
        <v>5074</v>
      </c>
      <c r="F396" s="14" t="s">
        <v>992</v>
      </c>
      <c r="G396" s="14" t="s">
        <v>989</v>
      </c>
      <c r="H396" s="14" t="s">
        <v>990</v>
      </c>
      <c r="I396" s="14" t="s">
        <v>991</v>
      </c>
    </row>
    <row r="397" spans="1:9" x14ac:dyDescent="0.25">
      <c r="A397" s="14" t="s">
        <v>2540</v>
      </c>
      <c r="B397" s="14">
        <v>3.4564005999999998</v>
      </c>
      <c r="C397" s="14">
        <v>3.5904645999999998</v>
      </c>
      <c r="D397" s="8" t="s">
        <v>2493</v>
      </c>
      <c r="E397" s="14">
        <v>5080</v>
      </c>
      <c r="F397" s="14" t="s">
        <v>2497</v>
      </c>
      <c r="G397" s="14" t="s">
        <v>2494</v>
      </c>
      <c r="H397" s="14" t="s">
        <v>2495</v>
      </c>
      <c r="I397" s="14" t="s">
        <v>2496</v>
      </c>
    </row>
    <row r="398" spans="1:9" x14ac:dyDescent="0.25">
      <c r="A398" s="14" t="s">
        <v>2492</v>
      </c>
      <c r="B398" s="14">
        <v>3.2522055999999999</v>
      </c>
      <c r="C398" s="14">
        <v>3.3669848</v>
      </c>
      <c r="D398" s="12" t="s">
        <v>2493</v>
      </c>
      <c r="E398" s="14">
        <v>5080</v>
      </c>
      <c r="F398" s="14" t="s">
        <v>2497</v>
      </c>
      <c r="G398" s="14" t="s">
        <v>2494</v>
      </c>
      <c r="H398" s="14" t="s">
        <v>2495</v>
      </c>
      <c r="I398" s="14" t="s">
        <v>2496</v>
      </c>
    </row>
    <row r="399" spans="1:9" x14ac:dyDescent="0.25">
      <c r="A399" s="14" t="s">
        <v>2907</v>
      </c>
      <c r="B399" s="14">
        <v>44.761313999999999</v>
      </c>
      <c r="C399" s="14">
        <v>40.974193999999997</v>
      </c>
      <c r="D399" s="10" t="s">
        <v>2908</v>
      </c>
      <c r="E399" s="14">
        <v>54510</v>
      </c>
      <c r="F399" s="14" t="s">
        <v>2910</v>
      </c>
      <c r="G399" s="14" t="s">
        <v>2909</v>
      </c>
      <c r="H399" s="14" t="s">
        <v>1774</v>
      </c>
      <c r="I399" s="14" t="s">
        <v>318</v>
      </c>
    </row>
    <row r="400" spans="1:9" x14ac:dyDescent="0.25">
      <c r="A400" s="14" t="s">
        <v>2051</v>
      </c>
      <c r="B400" s="14">
        <v>2.2002467999999999</v>
      </c>
      <c r="C400" s="14">
        <v>2.2684677</v>
      </c>
      <c r="D400" s="10" t="s">
        <v>2052</v>
      </c>
      <c r="E400" s="14">
        <v>64881</v>
      </c>
      <c r="F400" s="14" t="s">
        <v>2053</v>
      </c>
      <c r="G400" s="14" t="s">
        <v>1079</v>
      </c>
      <c r="H400" s="14" t="s">
        <v>1774</v>
      </c>
      <c r="I400" s="14" t="s">
        <v>318</v>
      </c>
    </row>
    <row r="401" spans="1:9" x14ac:dyDescent="0.25">
      <c r="A401" s="14" t="s">
        <v>1553</v>
      </c>
      <c r="B401" s="14">
        <v>-1.0935938000000001</v>
      </c>
      <c r="C401" s="14">
        <v>-2.0930982</v>
      </c>
      <c r="D401" s="10" t="s">
        <v>1554</v>
      </c>
      <c r="E401" s="14">
        <v>56134</v>
      </c>
      <c r="F401" s="14" t="s">
        <v>1556</v>
      </c>
      <c r="G401" s="14" t="s">
        <v>1555</v>
      </c>
      <c r="H401" s="14" t="s">
        <v>825</v>
      </c>
      <c r="I401" s="14" t="s">
        <v>318</v>
      </c>
    </row>
    <row r="402" spans="1:9" x14ac:dyDescent="0.25">
      <c r="A402" s="14" t="s">
        <v>1151</v>
      </c>
      <c r="B402" s="14">
        <v>-1.6857842999999999</v>
      </c>
      <c r="C402" s="14">
        <v>-2.4948795000000001</v>
      </c>
      <c r="D402" s="10" t="s">
        <v>1152</v>
      </c>
      <c r="E402" s="14">
        <v>200373</v>
      </c>
      <c r="F402" s="14" t="s">
        <v>1155</v>
      </c>
      <c r="G402" s="14"/>
      <c r="H402" s="14" t="s">
        <v>1153</v>
      </c>
      <c r="I402" s="14" t="s">
        <v>1154</v>
      </c>
    </row>
    <row r="403" spans="1:9" x14ac:dyDescent="0.25">
      <c r="A403" s="14" t="s">
        <v>2026</v>
      </c>
      <c r="B403" s="14">
        <v>2.1648000000000001</v>
      </c>
      <c r="C403" s="14">
        <v>2.3752303000000001</v>
      </c>
      <c r="D403" s="10" t="s">
        <v>2027</v>
      </c>
      <c r="E403" s="14">
        <v>26577</v>
      </c>
      <c r="F403" s="14" t="s">
        <v>2031</v>
      </c>
      <c r="G403" s="14" t="s">
        <v>2028</v>
      </c>
      <c r="H403" s="14" t="s">
        <v>2029</v>
      </c>
      <c r="I403" s="14" t="s">
        <v>2030</v>
      </c>
    </row>
    <row r="404" spans="1:9" x14ac:dyDescent="0.25">
      <c r="A404" s="14" t="s">
        <v>1955</v>
      </c>
      <c r="B404" s="14">
        <v>2.0653595999999999</v>
      </c>
      <c r="C404" s="14">
        <v>2.5048542</v>
      </c>
      <c r="D404" s="10" t="s">
        <v>1956</v>
      </c>
      <c r="E404" s="14">
        <v>27250</v>
      </c>
      <c r="F404" s="14" t="s">
        <v>1960</v>
      </c>
      <c r="G404" s="14" t="s">
        <v>1957</v>
      </c>
      <c r="H404" s="14" t="s">
        <v>1958</v>
      </c>
      <c r="I404" s="14" t="s">
        <v>1959</v>
      </c>
    </row>
    <row r="405" spans="1:9" x14ac:dyDescent="0.25">
      <c r="A405" s="14" t="s">
        <v>248</v>
      </c>
      <c r="B405" s="14">
        <v>-2.9120781</v>
      </c>
      <c r="C405" s="14">
        <v>-3.4516718000000002</v>
      </c>
      <c r="D405" s="8" t="s">
        <v>65</v>
      </c>
      <c r="E405" s="14">
        <v>5136</v>
      </c>
      <c r="F405" s="14" t="s">
        <v>69</v>
      </c>
      <c r="G405" s="14" t="s">
        <v>66</v>
      </c>
      <c r="H405" s="14" t="s">
        <v>67</v>
      </c>
      <c r="I405" s="14" t="s">
        <v>68</v>
      </c>
    </row>
    <row r="406" spans="1:9" x14ac:dyDescent="0.25">
      <c r="A406" s="14" t="s">
        <v>623</v>
      </c>
      <c r="B406" s="14">
        <v>-2.2006028</v>
      </c>
      <c r="C406" s="14">
        <v>-2.6303706</v>
      </c>
      <c r="D406" s="11" t="s">
        <v>65</v>
      </c>
      <c r="E406" s="14">
        <v>5136</v>
      </c>
      <c r="F406" s="14" t="s">
        <v>69</v>
      </c>
      <c r="G406" s="14" t="s">
        <v>66</v>
      </c>
      <c r="H406" s="14" t="s">
        <v>67</v>
      </c>
      <c r="I406" s="14" t="s">
        <v>68</v>
      </c>
    </row>
    <row r="407" spans="1:9" x14ac:dyDescent="0.25">
      <c r="A407" s="14" t="s">
        <v>64</v>
      </c>
      <c r="B407" s="14">
        <v>-4.3352149999999998</v>
      </c>
      <c r="C407" s="14">
        <v>-5.4528637</v>
      </c>
      <c r="D407" s="12" t="s">
        <v>65</v>
      </c>
      <c r="E407" s="14">
        <v>5136</v>
      </c>
      <c r="F407" s="14" t="s">
        <v>69</v>
      </c>
      <c r="G407" s="14" t="s">
        <v>66</v>
      </c>
      <c r="H407" s="14" t="s">
        <v>67</v>
      </c>
      <c r="I407" s="14" t="s">
        <v>68</v>
      </c>
    </row>
    <row r="408" spans="1:9" x14ac:dyDescent="0.25">
      <c r="A408" s="14" t="s">
        <v>2854</v>
      </c>
      <c r="B408" s="14">
        <v>9.6495709999999999</v>
      </c>
      <c r="C408" s="14">
        <v>10.139730999999999</v>
      </c>
      <c r="D408" s="10" t="s">
        <v>2855</v>
      </c>
      <c r="E408" s="14">
        <v>5137</v>
      </c>
      <c r="F408" s="14" t="s">
        <v>2859</v>
      </c>
      <c r="G408" s="14" t="s">
        <v>2856</v>
      </c>
      <c r="H408" s="14" t="s">
        <v>2857</v>
      </c>
      <c r="I408" s="14" t="s">
        <v>2858</v>
      </c>
    </row>
    <row r="409" spans="1:9" x14ac:dyDescent="0.25">
      <c r="A409" s="14" t="s">
        <v>2899</v>
      </c>
      <c r="B409" s="14">
        <v>15.850201</v>
      </c>
      <c r="C409" s="14">
        <v>13.702807</v>
      </c>
      <c r="D409" s="10" t="s">
        <v>2900</v>
      </c>
      <c r="E409" s="14">
        <v>8654</v>
      </c>
      <c r="F409" s="14" t="s">
        <v>2904</v>
      </c>
      <c r="G409" s="14" t="s">
        <v>2901</v>
      </c>
      <c r="H409" s="14" t="s">
        <v>2902</v>
      </c>
      <c r="I409" s="14" t="s">
        <v>2903</v>
      </c>
    </row>
    <row r="410" spans="1:9" x14ac:dyDescent="0.25">
      <c r="A410" s="14" t="s">
        <v>2282</v>
      </c>
      <c r="B410" s="14">
        <v>2.5658444999999999</v>
      </c>
      <c r="C410" s="14">
        <v>2.5683009999999999</v>
      </c>
      <c r="D410" s="10" t="s">
        <v>2283</v>
      </c>
      <c r="E410" s="14">
        <v>27115</v>
      </c>
      <c r="F410" s="14" t="s">
        <v>2286</v>
      </c>
      <c r="G410" s="14" t="s">
        <v>2284</v>
      </c>
      <c r="H410" s="14" t="s">
        <v>67</v>
      </c>
      <c r="I410" s="14" t="s">
        <v>2285</v>
      </c>
    </row>
    <row r="411" spans="1:9" x14ac:dyDescent="0.25">
      <c r="A411" s="14" t="s">
        <v>172</v>
      </c>
      <c r="B411" s="14">
        <v>-3.418193</v>
      </c>
      <c r="C411" s="14">
        <v>-5.1148239999999996</v>
      </c>
      <c r="D411" s="10" t="s">
        <v>173</v>
      </c>
      <c r="E411" s="14">
        <v>9124</v>
      </c>
      <c r="F411" s="14" t="s">
        <v>177</v>
      </c>
      <c r="G411" s="14" t="s">
        <v>174</v>
      </c>
      <c r="H411" s="14" t="s">
        <v>175</v>
      </c>
      <c r="I411" s="14" t="s">
        <v>176</v>
      </c>
    </row>
    <row r="412" spans="1:9" x14ac:dyDescent="0.25">
      <c r="A412" s="14" t="s">
        <v>1468</v>
      </c>
      <c r="B412" s="14">
        <v>-1.1968068999999999</v>
      </c>
      <c r="C412" s="14">
        <v>-2.0955710000000001</v>
      </c>
      <c r="D412" s="10" t="s">
        <v>1469</v>
      </c>
      <c r="E412" s="14">
        <v>54704</v>
      </c>
      <c r="F412" s="14" t="s">
        <v>1473</v>
      </c>
      <c r="G412" s="14" t="s">
        <v>1470</v>
      </c>
      <c r="H412" s="14" t="s">
        <v>1471</v>
      </c>
      <c r="I412" s="14" t="s">
        <v>1472</v>
      </c>
    </row>
    <row r="413" spans="1:9" x14ac:dyDescent="0.25">
      <c r="A413" s="14" t="s">
        <v>2848</v>
      </c>
      <c r="B413" s="14">
        <v>9.5704270000000005</v>
      </c>
      <c r="C413" s="14">
        <v>7.6698813000000001</v>
      </c>
      <c r="D413" s="10" t="s">
        <v>2849</v>
      </c>
      <c r="E413" s="14">
        <v>5173</v>
      </c>
      <c r="F413" s="14" t="s">
        <v>2853</v>
      </c>
      <c r="G413" s="14" t="s">
        <v>2850</v>
      </c>
      <c r="H413" s="14" t="s">
        <v>2851</v>
      </c>
      <c r="I413" s="14" t="s">
        <v>2852</v>
      </c>
    </row>
    <row r="414" spans="1:9" x14ac:dyDescent="0.25">
      <c r="A414" s="14" t="s">
        <v>2068</v>
      </c>
      <c r="B414" s="14">
        <v>2.2218710000000002</v>
      </c>
      <c r="C414" s="14">
        <v>2.4756187999999999</v>
      </c>
      <c r="D414" s="10" t="s">
        <v>2069</v>
      </c>
      <c r="E414" s="14">
        <v>23024</v>
      </c>
      <c r="F414" s="14" t="s">
        <v>2073</v>
      </c>
      <c r="G414" s="14" t="s">
        <v>2070</v>
      </c>
      <c r="H414" s="14" t="s">
        <v>2071</v>
      </c>
      <c r="I414" s="14" t="s">
        <v>2072</v>
      </c>
    </row>
    <row r="415" spans="1:9" x14ac:dyDescent="0.25">
      <c r="A415" s="14" t="s">
        <v>1993</v>
      </c>
      <c r="B415" s="14">
        <v>2.1104677000000001</v>
      </c>
      <c r="C415" s="14">
        <v>2.0385627999999998</v>
      </c>
      <c r="D415" s="10" t="s">
        <v>1994</v>
      </c>
      <c r="E415" s="14">
        <v>29951</v>
      </c>
      <c r="F415" s="14" t="s">
        <v>1996</v>
      </c>
      <c r="G415" s="14" t="s">
        <v>1187</v>
      </c>
      <c r="H415" s="14"/>
      <c r="I415" s="14" t="s">
        <v>1995</v>
      </c>
    </row>
    <row r="416" spans="1:9" x14ac:dyDescent="0.25">
      <c r="A416" s="14" t="s">
        <v>457</v>
      </c>
      <c r="B416" s="14">
        <v>-2.3887398000000002</v>
      </c>
      <c r="C416" s="14">
        <v>-2.2619425999999998</v>
      </c>
      <c r="D416" s="10" t="s">
        <v>458</v>
      </c>
      <c r="E416" s="14">
        <v>5178</v>
      </c>
      <c r="F416" s="14" t="s">
        <v>462</v>
      </c>
      <c r="G416" s="14" t="s">
        <v>459</v>
      </c>
      <c r="H416" s="14" t="s">
        <v>460</v>
      </c>
      <c r="I416" s="14" t="s">
        <v>461</v>
      </c>
    </row>
    <row r="417" spans="1:9" x14ac:dyDescent="0.25">
      <c r="A417" s="14" t="s">
        <v>404</v>
      </c>
      <c r="B417" s="14">
        <v>-2.5240714999999998</v>
      </c>
      <c r="C417" s="14">
        <v>-2.3473340999999999</v>
      </c>
      <c r="D417" s="10" t="s">
        <v>405</v>
      </c>
      <c r="E417" s="14">
        <v>9749</v>
      </c>
      <c r="F417" s="14" t="s">
        <v>407</v>
      </c>
      <c r="G417" s="14"/>
      <c r="H417" s="14"/>
      <c r="I417" s="14" t="s">
        <v>406</v>
      </c>
    </row>
    <row r="418" spans="1:9" x14ac:dyDescent="0.25">
      <c r="A418" s="14" t="s">
        <v>475</v>
      </c>
      <c r="B418" s="14">
        <v>-2.3666543999999998</v>
      </c>
      <c r="C418" s="14">
        <v>-2.3701726999999999</v>
      </c>
      <c r="D418" s="10" t="s">
        <v>476</v>
      </c>
      <c r="E418" s="14">
        <v>26227</v>
      </c>
      <c r="F418" s="14" t="s">
        <v>479</v>
      </c>
      <c r="G418" s="14" t="s">
        <v>477</v>
      </c>
      <c r="H418" s="14" t="s">
        <v>67</v>
      </c>
      <c r="I418" s="14" t="s">
        <v>478</v>
      </c>
    </row>
    <row r="419" spans="1:9" x14ac:dyDescent="0.25">
      <c r="A419" s="14" t="s">
        <v>2313</v>
      </c>
      <c r="B419" s="14">
        <v>2.5965245000000001</v>
      </c>
      <c r="C419" s="14">
        <v>2.5648152999999998</v>
      </c>
      <c r="D419" s="8" t="s">
        <v>2314</v>
      </c>
      <c r="E419" s="14">
        <v>22822</v>
      </c>
      <c r="F419" s="14" t="s">
        <v>2318</v>
      </c>
      <c r="G419" s="14" t="s">
        <v>2315</v>
      </c>
      <c r="H419" s="14" t="s">
        <v>2316</v>
      </c>
      <c r="I419" s="14" t="s">
        <v>2317</v>
      </c>
    </row>
    <row r="420" spans="1:9" x14ac:dyDescent="0.25">
      <c r="A420" s="14" t="s">
        <v>2593</v>
      </c>
      <c r="B420" s="14">
        <v>3.733638</v>
      </c>
      <c r="C420" s="14">
        <v>4.0577759999999996</v>
      </c>
      <c r="D420" s="11" t="s">
        <v>2314</v>
      </c>
      <c r="E420" s="14">
        <v>22822</v>
      </c>
      <c r="F420" s="14" t="s">
        <v>2318</v>
      </c>
      <c r="G420" s="14" t="s">
        <v>2315</v>
      </c>
      <c r="H420" s="14" t="s">
        <v>2316</v>
      </c>
      <c r="I420" s="14" t="s">
        <v>2317</v>
      </c>
    </row>
    <row r="421" spans="1:9" x14ac:dyDescent="0.25">
      <c r="A421" s="14" t="s">
        <v>2569</v>
      </c>
      <c r="B421" s="14">
        <v>3.5432055</v>
      </c>
      <c r="C421" s="14">
        <v>3.2942013999999999</v>
      </c>
      <c r="D421" s="11" t="s">
        <v>2314</v>
      </c>
      <c r="E421" s="14">
        <v>22822</v>
      </c>
      <c r="F421" s="14" t="s">
        <v>2318</v>
      </c>
      <c r="G421" s="14" t="s">
        <v>2315</v>
      </c>
      <c r="H421" s="14" t="s">
        <v>2316</v>
      </c>
      <c r="I421" s="14" t="s">
        <v>2317</v>
      </c>
    </row>
    <row r="422" spans="1:9" x14ac:dyDescent="0.25">
      <c r="A422" s="14" t="s">
        <v>2438</v>
      </c>
      <c r="B422" s="14">
        <v>2.9072363000000001</v>
      </c>
      <c r="C422" s="14">
        <v>3.1584682000000002</v>
      </c>
      <c r="D422" s="12" t="s">
        <v>2314</v>
      </c>
      <c r="E422" s="14">
        <v>22822</v>
      </c>
      <c r="F422" s="14" t="s">
        <v>2318</v>
      </c>
      <c r="G422" s="14" t="s">
        <v>2315</v>
      </c>
      <c r="H422" s="14" t="s">
        <v>2316</v>
      </c>
      <c r="I422" s="14" t="s">
        <v>2317</v>
      </c>
    </row>
    <row r="423" spans="1:9" x14ac:dyDescent="0.25">
      <c r="A423" s="14" t="s">
        <v>431</v>
      </c>
      <c r="B423" s="14">
        <v>-2.4568859999999999</v>
      </c>
      <c r="C423" s="14">
        <v>-2.2360332000000001</v>
      </c>
      <c r="D423" s="10" t="s">
        <v>432</v>
      </c>
      <c r="E423" s="14">
        <v>10745</v>
      </c>
      <c r="F423" s="14" t="s">
        <v>436</v>
      </c>
      <c r="G423" s="14" t="s">
        <v>433</v>
      </c>
      <c r="H423" s="14" t="s">
        <v>434</v>
      </c>
      <c r="I423" s="14" t="s">
        <v>435</v>
      </c>
    </row>
    <row r="424" spans="1:9" x14ac:dyDescent="0.25">
      <c r="A424" s="14" t="s">
        <v>695</v>
      </c>
      <c r="B424" s="14">
        <v>-2.1607432000000002</v>
      </c>
      <c r="C424" s="14">
        <v>-2.3178290000000001</v>
      </c>
      <c r="D424" s="10" t="s">
        <v>696</v>
      </c>
      <c r="E424" s="14">
        <v>57157</v>
      </c>
      <c r="F424" s="14" t="s">
        <v>699</v>
      </c>
      <c r="G424" s="14" t="s">
        <v>375</v>
      </c>
      <c r="H424" s="14" t="s">
        <v>697</v>
      </c>
      <c r="I424" s="14" t="s">
        <v>698</v>
      </c>
    </row>
    <row r="425" spans="1:9" x14ac:dyDescent="0.25">
      <c r="A425" s="14" t="s">
        <v>58</v>
      </c>
      <c r="B425" s="14">
        <v>-4.4021882999999997</v>
      </c>
      <c r="C425" s="14">
        <v>-3.0853367</v>
      </c>
      <c r="D425" s="10" t="s">
        <v>59</v>
      </c>
      <c r="E425" s="14">
        <v>51050</v>
      </c>
      <c r="F425" s="14" t="s">
        <v>63</v>
      </c>
      <c r="G425" s="14" t="s">
        <v>60</v>
      </c>
      <c r="H425" s="14" t="s">
        <v>61</v>
      </c>
      <c r="I425" s="14" t="s">
        <v>62</v>
      </c>
    </row>
    <row r="426" spans="1:9" x14ac:dyDescent="0.25">
      <c r="A426" s="14" t="s">
        <v>1356</v>
      </c>
      <c r="B426" s="14">
        <v>-1.3680915</v>
      </c>
      <c r="C426" s="14">
        <v>-2.0835154</v>
      </c>
      <c r="D426" s="10" t="s">
        <v>1357</v>
      </c>
      <c r="E426" s="14">
        <v>26207</v>
      </c>
      <c r="F426" s="14" t="s">
        <v>1361</v>
      </c>
      <c r="G426" s="14" t="s">
        <v>1358</v>
      </c>
      <c r="H426" s="14" t="s">
        <v>1359</v>
      </c>
      <c r="I426" s="14" t="s">
        <v>1360</v>
      </c>
    </row>
    <row r="427" spans="1:9" x14ac:dyDescent="0.25">
      <c r="A427" s="14" t="s">
        <v>2059</v>
      </c>
      <c r="B427" s="14">
        <v>2.2116951999999999</v>
      </c>
      <c r="C427" s="14">
        <v>2.5978427000000002</v>
      </c>
      <c r="D427" s="10" t="s">
        <v>2060</v>
      </c>
      <c r="E427" s="14">
        <v>8605</v>
      </c>
      <c r="F427" s="14" t="s">
        <v>2064</v>
      </c>
      <c r="G427" s="14" t="s">
        <v>2061</v>
      </c>
      <c r="H427" s="14" t="s">
        <v>2062</v>
      </c>
      <c r="I427" s="14" t="s">
        <v>2063</v>
      </c>
    </row>
    <row r="428" spans="1:9" x14ac:dyDescent="0.25">
      <c r="A428" s="14" t="s">
        <v>333</v>
      </c>
      <c r="B428" s="14">
        <v>-2.7188910000000002</v>
      </c>
      <c r="C428" s="14">
        <v>-2.3300781000000002</v>
      </c>
      <c r="D428" s="8" t="s">
        <v>334</v>
      </c>
      <c r="E428" s="14">
        <v>51196</v>
      </c>
      <c r="F428" s="14" t="s">
        <v>338</v>
      </c>
      <c r="G428" s="14" t="s">
        <v>335</v>
      </c>
      <c r="H428" s="14" t="s">
        <v>336</v>
      </c>
      <c r="I428" s="14" t="s">
        <v>337</v>
      </c>
    </row>
    <row r="429" spans="1:9" x14ac:dyDescent="0.25">
      <c r="A429" s="14" t="s">
        <v>346</v>
      </c>
      <c r="B429" s="14">
        <v>-2.6909930000000002</v>
      </c>
      <c r="C429" s="14">
        <v>-2.5314410000000001</v>
      </c>
      <c r="D429" s="12" t="s">
        <v>334</v>
      </c>
      <c r="E429" s="14">
        <v>51196</v>
      </c>
      <c r="F429" s="14" t="s">
        <v>338</v>
      </c>
      <c r="G429" s="14" t="s">
        <v>335</v>
      </c>
      <c r="H429" s="14" t="s">
        <v>336</v>
      </c>
      <c r="I429" s="14" t="s">
        <v>337</v>
      </c>
    </row>
    <row r="430" spans="1:9" x14ac:dyDescent="0.25">
      <c r="A430" s="14" t="s">
        <v>2013</v>
      </c>
      <c r="B430" s="14">
        <v>2.1297473999999998</v>
      </c>
      <c r="C430" s="14">
        <v>2.155408</v>
      </c>
      <c r="D430" s="10" t="s">
        <v>2014</v>
      </c>
      <c r="E430" s="14">
        <v>23007</v>
      </c>
      <c r="F430" s="14" t="s">
        <v>2018</v>
      </c>
      <c r="G430" s="14" t="s">
        <v>2015</v>
      </c>
      <c r="H430" s="14" t="s">
        <v>2016</v>
      </c>
      <c r="I430" s="14" t="s">
        <v>2017</v>
      </c>
    </row>
    <row r="431" spans="1:9" x14ac:dyDescent="0.25">
      <c r="A431" s="14" t="s">
        <v>1916</v>
      </c>
      <c r="B431" s="14">
        <v>2.0320463000000002</v>
      </c>
      <c r="C431" s="14">
        <v>2.0884018000000002</v>
      </c>
      <c r="D431" s="10" t="s">
        <v>1917</v>
      </c>
      <c r="E431" s="14">
        <v>345557</v>
      </c>
      <c r="F431" s="14" t="s">
        <v>1920</v>
      </c>
      <c r="G431" s="14" t="s">
        <v>1918</v>
      </c>
      <c r="H431" s="14" t="s">
        <v>543</v>
      </c>
      <c r="I431" s="14" t="s">
        <v>1919</v>
      </c>
    </row>
    <row r="432" spans="1:9" x14ac:dyDescent="0.25">
      <c r="A432" s="14" t="s">
        <v>1284</v>
      </c>
      <c r="B432" s="14">
        <v>-1.4581077</v>
      </c>
      <c r="C432" s="14">
        <v>-3.0968206</v>
      </c>
      <c r="D432" s="10" t="s">
        <v>1285</v>
      </c>
      <c r="E432" s="14">
        <v>59338</v>
      </c>
      <c r="F432" s="14" t="s">
        <v>1289</v>
      </c>
      <c r="G432" s="14" t="s">
        <v>1286</v>
      </c>
      <c r="H432" s="14" t="s">
        <v>1287</v>
      </c>
      <c r="I432" s="14" t="s">
        <v>1288</v>
      </c>
    </row>
    <row r="433" spans="1:9" x14ac:dyDescent="0.25">
      <c r="A433" s="14" t="s">
        <v>2216</v>
      </c>
      <c r="B433" s="14">
        <v>2.4514293999999999</v>
      </c>
      <c r="C433" s="14">
        <v>2.6625711999999999</v>
      </c>
      <c r="D433" s="10" t="s">
        <v>2217</v>
      </c>
      <c r="E433" s="14">
        <v>5362</v>
      </c>
      <c r="F433" s="14" t="s">
        <v>2221</v>
      </c>
      <c r="G433" s="14" t="s">
        <v>2218</v>
      </c>
      <c r="H433" s="14" t="s">
        <v>2219</v>
      </c>
      <c r="I433" s="14" t="s">
        <v>2220</v>
      </c>
    </row>
    <row r="434" spans="1:9" x14ac:dyDescent="0.25">
      <c r="A434" s="14" t="s">
        <v>805</v>
      </c>
      <c r="B434" s="14">
        <v>-2.0732415</v>
      </c>
      <c r="C434" s="14">
        <v>-1.9697709000000001</v>
      </c>
      <c r="D434" s="10" t="s">
        <v>806</v>
      </c>
      <c r="E434" s="14">
        <v>5368</v>
      </c>
      <c r="F434" s="14" t="s">
        <v>809</v>
      </c>
      <c r="G434" s="14" t="s">
        <v>807</v>
      </c>
      <c r="H434" s="14" t="s">
        <v>296</v>
      </c>
      <c r="I434" s="14" t="s">
        <v>808</v>
      </c>
    </row>
    <row r="435" spans="1:9" x14ac:dyDescent="0.25">
      <c r="A435" s="14" t="s">
        <v>202</v>
      </c>
      <c r="B435" s="14">
        <v>-3.2266848000000001</v>
      </c>
      <c r="C435" s="14">
        <v>-3.101388</v>
      </c>
      <c r="D435" s="10" t="s">
        <v>203</v>
      </c>
      <c r="E435" s="14">
        <v>64208</v>
      </c>
      <c r="F435" s="14" t="s">
        <v>205</v>
      </c>
      <c r="G435" s="14"/>
      <c r="H435" s="14" t="s">
        <v>204</v>
      </c>
      <c r="I435" s="14"/>
    </row>
    <row r="436" spans="1:9" x14ac:dyDescent="0.25">
      <c r="A436" s="14" t="s">
        <v>2327</v>
      </c>
      <c r="B436" s="14">
        <v>2.6117802000000001</v>
      </c>
      <c r="C436" s="14">
        <v>1.4572748</v>
      </c>
      <c r="D436" s="8" t="s">
        <v>2231</v>
      </c>
      <c r="E436" s="14">
        <v>5454</v>
      </c>
      <c r="F436" s="14" t="s">
        <v>2234</v>
      </c>
      <c r="G436" s="14" t="s">
        <v>2232</v>
      </c>
      <c r="H436" s="14" t="s">
        <v>1075</v>
      </c>
      <c r="I436" s="14" t="s">
        <v>2233</v>
      </c>
    </row>
    <row r="437" spans="1:9" x14ac:dyDescent="0.25">
      <c r="A437" s="14" t="s">
        <v>2230</v>
      </c>
      <c r="B437" s="14">
        <v>2.4957185000000002</v>
      </c>
      <c r="C437" s="14">
        <v>2.4741882999999998</v>
      </c>
      <c r="D437" s="12" t="s">
        <v>2231</v>
      </c>
      <c r="E437" s="14">
        <v>5454</v>
      </c>
      <c r="F437" s="14" t="s">
        <v>2234</v>
      </c>
      <c r="G437" s="14" t="s">
        <v>2232</v>
      </c>
      <c r="H437" s="14" t="s">
        <v>1075</v>
      </c>
      <c r="I437" s="14" t="s">
        <v>2233</v>
      </c>
    </row>
    <row r="438" spans="1:9" x14ac:dyDescent="0.25">
      <c r="A438" s="14" t="s">
        <v>2116</v>
      </c>
      <c r="B438" s="14">
        <v>2.2583950000000002</v>
      </c>
      <c r="C438" s="14">
        <v>2.5193566999999999</v>
      </c>
      <c r="D438" s="10" t="s">
        <v>2117</v>
      </c>
      <c r="E438" s="14">
        <v>5455</v>
      </c>
      <c r="F438" s="14" t="s">
        <v>2120</v>
      </c>
      <c r="G438" s="14" t="s">
        <v>2118</v>
      </c>
      <c r="H438" s="14" t="s">
        <v>1465</v>
      </c>
      <c r="I438" s="14" t="s">
        <v>2119</v>
      </c>
    </row>
    <row r="439" spans="1:9" x14ac:dyDescent="0.25">
      <c r="A439" s="14" t="s">
        <v>2653</v>
      </c>
      <c r="B439" s="14">
        <v>4.1579509999999997</v>
      </c>
      <c r="C439" s="14">
        <v>4.0202479999999996</v>
      </c>
      <c r="D439" s="10" t="s">
        <v>2654</v>
      </c>
      <c r="E439" s="14">
        <v>8613</v>
      </c>
      <c r="F439" s="14" t="s">
        <v>2658</v>
      </c>
      <c r="G439" s="14" t="s">
        <v>2655</v>
      </c>
      <c r="H439" s="14" t="s">
        <v>2656</v>
      </c>
      <c r="I439" s="14" t="s">
        <v>2657</v>
      </c>
    </row>
    <row r="440" spans="1:9" x14ac:dyDescent="0.25">
      <c r="A440" s="14" t="s">
        <v>1815</v>
      </c>
      <c r="B440" s="14">
        <v>1.9228745</v>
      </c>
      <c r="C440" s="14">
        <v>2.16601</v>
      </c>
      <c r="D440" s="10" t="s">
        <v>1816</v>
      </c>
      <c r="E440" s="14">
        <v>84513</v>
      </c>
      <c r="F440" s="14" t="s">
        <v>1820</v>
      </c>
      <c r="G440" s="14" t="s">
        <v>1817</v>
      </c>
      <c r="H440" s="14" t="s">
        <v>1818</v>
      </c>
      <c r="I440" s="14" t="s">
        <v>1819</v>
      </c>
    </row>
    <row r="441" spans="1:9" x14ac:dyDescent="0.25">
      <c r="A441" s="14" t="s">
        <v>1638</v>
      </c>
      <c r="B441" s="14">
        <v>1.0219366999999999</v>
      </c>
      <c r="C441" s="14">
        <v>-3.1267016000000001</v>
      </c>
      <c r="D441" s="10" t="s">
        <v>1639</v>
      </c>
      <c r="E441" s="14">
        <v>5514</v>
      </c>
      <c r="F441" s="14" t="s">
        <v>1643</v>
      </c>
      <c r="G441" s="14" t="s">
        <v>1640</v>
      </c>
      <c r="H441" s="14" t="s">
        <v>1641</v>
      </c>
      <c r="I441" s="14" t="s">
        <v>1642</v>
      </c>
    </row>
    <row r="442" spans="1:9" x14ac:dyDescent="0.25">
      <c r="A442" s="14" t="s">
        <v>524</v>
      </c>
      <c r="B442" s="14">
        <v>-2.300087</v>
      </c>
      <c r="C442" s="14">
        <v>-2.3615794000000001</v>
      </c>
      <c r="D442" s="10" t="s">
        <v>525</v>
      </c>
      <c r="E442" s="14">
        <v>10842</v>
      </c>
      <c r="F442" s="14" t="s">
        <v>529</v>
      </c>
      <c r="G442" s="14" t="s">
        <v>526</v>
      </c>
      <c r="H442" s="14" t="s">
        <v>527</v>
      </c>
      <c r="I442" s="14" t="s">
        <v>528</v>
      </c>
    </row>
    <row r="443" spans="1:9" x14ac:dyDescent="0.25">
      <c r="A443" s="14" t="s">
        <v>1234</v>
      </c>
      <c r="B443" s="14">
        <v>-1.5606910000000001</v>
      </c>
      <c r="C443" s="14">
        <v>-2.1190457</v>
      </c>
      <c r="D443" s="10" t="s">
        <v>1235</v>
      </c>
      <c r="E443" s="14">
        <v>5527</v>
      </c>
      <c r="F443" s="14" t="s">
        <v>1239</v>
      </c>
      <c r="G443" s="14" t="s">
        <v>1236</v>
      </c>
      <c r="H443" s="14" t="s">
        <v>1237</v>
      </c>
      <c r="I443" s="14" t="s">
        <v>1238</v>
      </c>
    </row>
    <row r="444" spans="1:9" x14ac:dyDescent="0.25">
      <c r="A444" s="14" t="s">
        <v>1013</v>
      </c>
      <c r="B444" s="14">
        <v>-1.8569743999999999</v>
      </c>
      <c r="C444" s="14">
        <v>-2.064473</v>
      </c>
      <c r="D444" s="10" t="s">
        <v>1014</v>
      </c>
      <c r="E444" s="14">
        <v>5532</v>
      </c>
      <c r="F444" s="14" t="s">
        <v>1018</v>
      </c>
      <c r="G444" s="14" t="s">
        <v>1015</v>
      </c>
      <c r="H444" s="14" t="s">
        <v>1016</v>
      </c>
      <c r="I444" s="14" t="s">
        <v>1017</v>
      </c>
    </row>
    <row r="445" spans="1:9" x14ac:dyDescent="0.25">
      <c r="A445" s="14" t="s">
        <v>1872</v>
      </c>
      <c r="B445" s="14">
        <v>2.0072581999999999</v>
      </c>
      <c r="C445" s="14">
        <v>2.343477</v>
      </c>
      <c r="D445" s="10" t="s">
        <v>1873</v>
      </c>
      <c r="E445" s="14">
        <v>768206</v>
      </c>
      <c r="F445" s="14" t="s">
        <v>1874</v>
      </c>
      <c r="G445" s="14" t="s">
        <v>1394</v>
      </c>
      <c r="H445" s="14" t="s">
        <v>521</v>
      </c>
      <c r="I445" s="14"/>
    </row>
    <row r="446" spans="1:9" x14ac:dyDescent="0.25">
      <c r="A446" s="14" t="s">
        <v>590</v>
      </c>
      <c r="B446" s="14">
        <v>-2.2317979999999999</v>
      </c>
      <c r="C446" s="14">
        <v>-2.0418197999999999</v>
      </c>
      <c r="D446" s="10" t="s">
        <v>591</v>
      </c>
      <c r="E446" s="14">
        <v>63976</v>
      </c>
      <c r="F446" s="14" t="s">
        <v>595</v>
      </c>
      <c r="G446" s="14" t="s">
        <v>592</v>
      </c>
      <c r="H446" s="14" t="s">
        <v>593</v>
      </c>
      <c r="I446" s="14" t="s">
        <v>594</v>
      </c>
    </row>
    <row r="447" spans="1:9" x14ac:dyDescent="0.25">
      <c r="A447" s="14" t="s">
        <v>2322</v>
      </c>
      <c r="B447" s="14">
        <v>2.5996134</v>
      </c>
      <c r="C447" s="14">
        <v>2.5860840999999999</v>
      </c>
      <c r="D447" s="8" t="s">
        <v>2190</v>
      </c>
      <c r="E447" s="14">
        <v>144165</v>
      </c>
      <c r="F447" s="14" t="s">
        <v>2194</v>
      </c>
      <c r="G447" s="14" t="s">
        <v>2191</v>
      </c>
      <c r="H447" s="14" t="s">
        <v>2192</v>
      </c>
      <c r="I447" s="14" t="s">
        <v>2193</v>
      </c>
    </row>
    <row r="448" spans="1:9" x14ac:dyDescent="0.25">
      <c r="A448" s="14" t="s">
        <v>2189</v>
      </c>
      <c r="B448" s="14">
        <v>2.4261415</v>
      </c>
      <c r="C448" s="14">
        <v>2.6394069999999998</v>
      </c>
      <c r="D448" s="11" t="s">
        <v>2190</v>
      </c>
      <c r="E448" s="14">
        <v>144165</v>
      </c>
      <c r="F448" s="14" t="s">
        <v>2194</v>
      </c>
      <c r="G448" s="14" t="s">
        <v>2191</v>
      </c>
      <c r="H448" s="14" t="s">
        <v>2192</v>
      </c>
      <c r="I448" s="14" t="s">
        <v>2193</v>
      </c>
    </row>
    <row r="449" spans="1:9" x14ac:dyDescent="0.25">
      <c r="A449" s="14" t="s">
        <v>2268</v>
      </c>
      <c r="B449" s="14">
        <v>2.5387849999999998</v>
      </c>
      <c r="C449" s="14">
        <v>2.5414083000000001</v>
      </c>
      <c r="D449" s="12" t="s">
        <v>2190</v>
      </c>
      <c r="E449" s="14">
        <v>144165</v>
      </c>
      <c r="F449" s="14" t="s">
        <v>2194</v>
      </c>
      <c r="G449" s="14" t="s">
        <v>2191</v>
      </c>
      <c r="H449" s="14" t="s">
        <v>2192</v>
      </c>
      <c r="I449" s="14" t="s">
        <v>2193</v>
      </c>
    </row>
    <row r="450" spans="1:9" x14ac:dyDescent="0.25">
      <c r="A450" s="14" t="s">
        <v>836</v>
      </c>
      <c r="B450" s="14">
        <v>-2.0489182000000001</v>
      </c>
      <c r="C450" s="14">
        <v>-2.4953457999999999</v>
      </c>
      <c r="D450" s="10" t="s">
        <v>837</v>
      </c>
      <c r="E450" s="14">
        <v>3275</v>
      </c>
      <c r="F450" s="14" t="s">
        <v>841</v>
      </c>
      <c r="G450" s="14" t="s">
        <v>838</v>
      </c>
      <c r="H450" s="14" t="s">
        <v>839</v>
      </c>
      <c r="I450" s="14" t="s">
        <v>840</v>
      </c>
    </row>
    <row r="451" spans="1:9" x14ac:dyDescent="0.25">
      <c r="A451" s="14" t="s">
        <v>420</v>
      </c>
      <c r="B451" s="14">
        <v>-2.4838377999999999</v>
      </c>
      <c r="C451" s="14">
        <v>-2.8191704999999998</v>
      </c>
      <c r="D451" s="10" t="s">
        <v>421</v>
      </c>
      <c r="E451" s="14">
        <v>29968</v>
      </c>
      <c r="F451" s="14" t="s">
        <v>424</v>
      </c>
      <c r="G451" s="14" t="s">
        <v>422</v>
      </c>
      <c r="H451" s="14" t="s">
        <v>67</v>
      </c>
      <c r="I451" s="14" t="s">
        <v>423</v>
      </c>
    </row>
    <row r="452" spans="1:9" x14ac:dyDescent="0.25">
      <c r="A452" s="14" t="s">
        <v>348</v>
      </c>
      <c r="B452" s="14">
        <v>-2.6672425</v>
      </c>
      <c r="C452" s="14">
        <v>-3.0619830000000001</v>
      </c>
      <c r="D452" s="10" t="s">
        <v>349</v>
      </c>
      <c r="E452" s="14">
        <v>5733</v>
      </c>
      <c r="F452" s="14" t="s">
        <v>353</v>
      </c>
      <c r="G452" s="14" t="s">
        <v>350</v>
      </c>
      <c r="H452" s="14" t="s">
        <v>351</v>
      </c>
      <c r="I452" s="14" t="s">
        <v>352</v>
      </c>
    </row>
    <row r="453" spans="1:9" x14ac:dyDescent="0.25">
      <c r="A453" s="14" t="s">
        <v>2541</v>
      </c>
      <c r="B453" s="14">
        <v>3.4870595999999998</v>
      </c>
      <c r="C453" s="14">
        <v>3.1736270000000002</v>
      </c>
      <c r="D453" s="10" t="s">
        <v>2542</v>
      </c>
      <c r="E453" s="14">
        <v>5734</v>
      </c>
      <c r="F453" s="14" t="s">
        <v>2545</v>
      </c>
      <c r="G453" s="14" t="s">
        <v>2543</v>
      </c>
      <c r="H453" s="14" t="s">
        <v>586</v>
      </c>
      <c r="I453" s="14" t="s">
        <v>2544</v>
      </c>
    </row>
    <row r="454" spans="1:9" x14ac:dyDescent="0.25">
      <c r="A454" s="14" t="s">
        <v>2861</v>
      </c>
      <c r="B454" s="14">
        <v>11.338549</v>
      </c>
      <c r="C454" s="14">
        <v>13.843923</v>
      </c>
      <c r="D454" s="10" t="s">
        <v>2862</v>
      </c>
      <c r="E454" s="14">
        <v>5744</v>
      </c>
      <c r="F454" s="14" t="s">
        <v>2866</v>
      </c>
      <c r="G454" s="14" t="s">
        <v>2863</v>
      </c>
      <c r="H454" s="14" t="s">
        <v>2864</v>
      </c>
      <c r="I454" s="14" t="s">
        <v>2865</v>
      </c>
    </row>
    <row r="455" spans="1:9" x14ac:dyDescent="0.25">
      <c r="A455" s="14" t="s">
        <v>1300</v>
      </c>
      <c r="B455" s="14">
        <v>-1.4423497999999999</v>
      </c>
      <c r="C455" s="14">
        <v>-2.3696334000000001</v>
      </c>
      <c r="D455" s="10" t="s">
        <v>1301</v>
      </c>
      <c r="E455" s="14">
        <v>5781</v>
      </c>
      <c r="F455" s="14" t="s">
        <v>1305</v>
      </c>
      <c r="G455" s="14" t="s">
        <v>1302</v>
      </c>
      <c r="H455" s="14" t="s">
        <v>1303</v>
      </c>
      <c r="I455" s="14" t="s">
        <v>1304</v>
      </c>
    </row>
    <row r="456" spans="1:9" x14ac:dyDescent="0.25">
      <c r="A456" s="14" t="s">
        <v>864</v>
      </c>
      <c r="B456" s="14">
        <v>-2.0311002999999999</v>
      </c>
      <c r="C456" s="14">
        <v>-2.2004117999999999</v>
      </c>
      <c r="D456" s="10" t="s">
        <v>865</v>
      </c>
      <c r="E456" s="14">
        <v>5800</v>
      </c>
      <c r="F456" s="14" t="s">
        <v>869</v>
      </c>
      <c r="G456" s="14" t="s">
        <v>866</v>
      </c>
      <c r="H456" s="14" t="s">
        <v>867</v>
      </c>
      <c r="I456" s="14" t="s">
        <v>868</v>
      </c>
    </row>
    <row r="457" spans="1:9" x14ac:dyDescent="0.25">
      <c r="A457" s="14" t="s">
        <v>940</v>
      </c>
      <c r="B457" s="14">
        <v>-1.9693080000000001</v>
      </c>
      <c r="C457" s="14">
        <v>-2.3067869999999999</v>
      </c>
      <c r="D457" s="10" t="s">
        <v>941</v>
      </c>
      <c r="E457" s="14">
        <v>5801</v>
      </c>
      <c r="F457" s="14" t="s">
        <v>945</v>
      </c>
      <c r="G457" s="14" t="s">
        <v>942</v>
      </c>
      <c r="H457" s="14" t="s">
        <v>943</v>
      </c>
      <c r="I457" s="14" t="s">
        <v>944</v>
      </c>
    </row>
    <row r="458" spans="1:9" x14ac:dyDescent="0.25">
      <c r="A458" s="14" t="s">
        <v>2319</v>
      </c>
      <c r="B458" s="14">
        <v>2.5969357</v>
      </c>
      <c r="C458" s="14">
        <v>3.7933705</v>
      </c>
      <c r="D458" s="10" t="s">
        <v>2320</v>
      </c>
      <c r="E458" s="14">
        <v>100507567</v>
      </c>
      <c r="F458" s="14" t="s">
        <v>2321</v>
      </c>
      <c r="G458" s="14"/>
      <c r="H458" s="14"/>
      <c r="I458" s="14"/>
    </row>
    <row r="459" spans="1:9" x14ac:dyDescent="0.25">
      <c r="A459" s="14" t="s">
        <v>1451</v>
      </c>
      <c r="B459" s="14">
        <v>-1.2296554</v>
      </c>
      <c r="C459" s="14">
        <v>-2.2723798999999998</v>
      </c>
      <c r="D459" s="10" t="s">
        <v>1452</v>
      </c>
      <c r="E459" s="14">
        <v>5885</v>
      </c>
      <c r="F459" s="14" t="s">
        <v>1455</v>
      </c>
      <c r="G459" s="14" t="s">
        <v>1453</v>
      </c>
      <c r="H459" s="14" t="s">
        <v>1454</v>
      </c>
      <c r="I459" s="14" t="s">
        <v>979</v>
      </c>
    </row>
    <row r="460" spans="1:9" x14ac:dyDescent="0.25">
      <c r="A460" s="14" t="s">
        <v>2867</v>
      </c>
      <c r="B460" s="14">
        <v>11.353809</v>
      </c>
      <c r="C460" s="14">
        <v>11.707692</v>
      </c>
      <c r="D460" s="10" t="s">
        <v>2868</v>
      </c>
      <c r="E460" s="14">
        <v>10267</v>
      </c>
      <c r="F460" s="14" t="s">
        <v>2872</v>
      </c>
      <c r="G460" s="14" t="s">
        <v>2869</v>
      </c>
      <c r="H460" s="14" t="s">
        <v>2870</v>
      </c>
      <c r="I460" s="14" t="s">
        <v>2871</v>
      </c>
    </row>
    <row r="461" spans="1:9" x14ac:dyDescent="0.25">
      <c r="A461" s="14" t="s">
        <v>497</v>
      </c>
      <c r="B461" s="14">
        <v>-2.3235223</v>
      </c>
      <c r="C461" s="14">
        <v>-2.1292369999999998</v>
      </c>
      <c r="D461" s="10" t="s">
        <v>498</v>
      </c>
      <c r="E461" s="14">
        <v>5910</v>
      </c>
      <c r="F461" s="14" t="s">
        <v>501</v>
      </c>
      <c r="G461" s="14" t="s">
        <v>499</v>
      </c>
      <c r="H461" s="14"/>
      <c r="I461" s="14" t="s">
        <v>500</v>
      </c>
    </row>
    <row r="462" spans="1:9" x14ac:dyDescent="0.25">
      <c r="A462" s="14" t="s">
        <v>1776</v>
      </c>
      <c r="B462" s="14">
        <v>1.8477055</v>
      </c>
      <c r="C462" s="14">
        <v>2.0001422999999998</v>
      </c>
      <c r="D462" s="10" t="s">
        <v>1777</v>
      </c>
      <c r="E462" s="14" t="s">
        <v>1778</v>
      </c>
      <c r="F462" s="14" t="s">
        <v>1782</v>
      </c>
      <c r="G462" s="14" t="s">
        <v>1779</v>
      </c>
      <c r="H462" s="14" t="s">
        <v>1780</v>
      </c>
      <c r="I462" s="14" t="s">
        <v>1781</v>
      </c>
    </row>
    <row r="463" spans="1:9" x14ac:dyDescent="0.25">
      <c r="A463" s="14" t="s">
        <v>689</v>
      </c>
      <c r="B463" s="14">
        <v>-2.1616309999999999</v>
      </c>
      <c r="C463" s="14">
        <v>-2.3030412</v>
      </c>
      <c r="D463" s="10" t="s">
        <v>690</v>
      </c>
      <c r="E463" s="14">
        <v>10125</v>
      </c>
      <c r="F463" s="14" t="s">
        <v>694</v>
      </c>
      <c r="G463" s="14" t="s">
        <v>691</v>
      </c>
      <c r="H463" s="14" t="s">
        <v>692</v>
      </c>
      <c r="I463" s="14" t="s">
        <v>693</v>
      </c>
    </row>
    <row r="464" spans="1:9" x14ac:dyDescent="0.25">
      <c r="A464" s="14" t="s">
        <v>2033</v>
      </c>
      <c r="B464" s="14">
        <v>2.1707806999999999</v>
      </c>
      <c r="C464" s="14">
        <v>2.580803</v>
      </c>
      <c r="D464" s="8" t="s">
        <v>1764</v>
      </c>
      <c r="E464" s="14">
        <v>5937</v>
      </c>
      <c r="F464" s="14" t="s">
        <v>1767</v>
      </c>
      <c r="G464" s="14" t="s">
        <v>1765</v>
      </c>
      <c r="H464" s="14" t="s">
        <v>885</v>
      </c>
      <c r="I464" s="14" t="s">
        <v>1766</v>
      </c>
    </row>
    <row r="465" spans="1:9" x14ac:dyDescent="0.25">
      <c r="A465" s="14" t="s">
        <v>2108</v>
      </c>
      <c r="B465" s="14">
        <v>2.2456613000000001</v>
      </c>
      <c r="C465" s="14">
        <v>2.6591656000000001</v>
      </c>
      <c r="D465" s="11" t="s">
        <v>1764</v>
      </c>
      <c r="E465" s="14">
        <v>5937</v>
      </c>
      <c r="F465" s="14" t="s">
        <v>1767</v>
      </c>
      <c r="G465" s="14" t="s">
        <v>1765</v>
      </c>
      <c r="H465" s="14" t="s">
        <v>885</v>
      </c>
      <c r="I465" s="14" t="s">
        <v>1766</v>
      </c>
    </row>
    <row r="466" spans="1:9" x14ac:dyDescent="0.25">
      <c r="A466" s="14" t="s">
        <v>2352</v>
      </c>
      <c r="B466" s="14">
        <v>2.6564437999999999</v>
      </c>
      <c r="C466" s="14">
        <v>2.6601070999999998</v>
      </c>
      <c r="D466" s="11" t="s">
        <v>1764</v>
      </c>
      <c r="E466" s="14">
        <v>5937</v>
      </c>
      <c r="F466" s="14" t="s">
        <v>1767</v>
      </c>
      <c r="G466" s="14" t="s">
        <v>1765</v>
      </c>
      <c r="H466" s="14" t="s">
        <v>885</v>
      </c>
      <c r="I466" s="14" t="s">
        <v>1766</v>
      </c>
    </row>
    <row r="467" spans="1:9" x14ac:dyDescent="0.25">
      <c r="A467" s="14" t="s">
        <v>1763</v>
      </c>
      <c r="B467" s="14">
        <v>1.8249171</v>
      </c>
      <c r="C467" s="14">
        <v>2.1264129999999999</v>
      </c>
      <c r="D467" s="12" t="s">
        <v>1764</v>
      </c>
      <c r="E467" s="14">
        <v>5937</v>
      </c>
      <c r="F467" s="14" t="s">
        <v>1767</v>
      </c>
      <c r="G467" s="14" t="s">
        <v>1765</v>
      </c>
      <c r="H467" s="14" t="s">
        <v>885</v>
      </c>
      <c r="I467" s="14" t="s">
        <v>1766</v>
      </c>
    </row>
    <row r="468" spans="1:9" x14ac:dyDescent="0.25">
      <c r="A468" s="14" t="s">
        <v>29</v>
      </c>
      <c r="B468" s="14">
        <v>-5.7061443000000001</v>
      </c>
      <c r="C468" s="14">
        <v>-5.5157204000000002</v>
      </c>
      <c r="D468" s="8" t="s">
        <v>30</v>
      </c>
      <c r="E468" s="14">
        <v>27303</v>
      </c>
      <c r="F468" s="14" t="s">
        <v>33</v>
      </c>
      <c r="G468" s="14"/>
      <c r="H468" s="14" t="s">
        <v>31</v>
      </c>
      <c r="I468" s="14" t="s">
        <v>32</v>
      </c>
    </row>
    <row r="469" spans="1:9" x14ac:dyDescent="0.25">
      <c r="A469" s="14" t="s">
        <v>101</v>
      </c>
      <c r="B469" s="14">
        <v>-3.9146801999999998</v>
      </c>
      <c r="C469" s="14">
        <v>-4.3060960000000001</v>
      </c>
      <c r="D469" s="12" t="s">
        <v>30</v>
      </c>
      <c r="E469" s="14">
        <v>27303</v>
      </c>
      <c r="F469" s="14" t="s">
        <v>33</v>
      </c>
      <c r="G469" s="14"/>
      <c r="H469" s="14" t="s">
        <v>31</v>
      </c>
      <c r="I469" s="14" t="s">
        <v>32</v>
      </c>
    </row>
    <row r="470" spans="1:9" x14ac:dyDescent="0.25">
      <c r="A470" s="14" t="s">
        <v>34</v>
      </c>
      <c r="B470" s="14">
        <v>-5.6717950000000004</v>
      </c>
      <c r="C470" s="14">
        <v>-4.9426885</v>
      </c>
      <c r="D470" s="10" t="s">
        <v>35</v>
      </c>
      <c r="E470" s="14">
        <v>348093</v>
      </c>
      <c r="F470" s="14" t="s">
        <v>37</v>
      </c>
      <c r="G470" s="14"/>
      <c r="H470" s="14"/>
      <c r="I470" s="14" t="s">
        <v>36</v>
      </c>
    </row>
    <row r="471" spans="1:9" x14ac:dyDescent="0.25">
      <c r="A471" s="14" t="s">
        <v>2905</v>
      </c>
      <c r="B471" s="14">
        <v>19.064335</v>
      </c>
      <c r="C471" s="14">
        <v>20.991219999999998</v>
      </c>
      <c r="D471" s="8" t="s">
        <v>2805</v>
      </c>
      <c r="E471" s="14">
        <v>157506</v>
      </c>
      <c r="F471" s="14" t="s">
        <v>2809</v>
      </c>
      <c r="G471" s="14" t="s">
        <v>2806</v>
      </c>
      <c r="H471" s="14" t="s">
        <v>2807</v>
      </c>
      <c r="I471" s="14" t="s">
        <v>2808</v>
      </c>
    </row>
    <row r="472" spans="1:9" x14ac:dyDescent="0.25">
      <c r="A472" s="14" t="s">
        <v>2804</v>
      </c>
      <c r="B472" s="14">
        <v>7.3993874000000002</v>
      </c>
      <c r="C472" s="14">
        <v>9.7447510000000008</v>
      </c>
      <c r="D472" s="12" t="s">
        <v>2805</v>
      </c>
      <c r="E472" s="14">
        <v>157506</v>
      </c>
      <c r="F472" s="14" t="s">
        <v>2809</v>
      </c>
      <c r="G472" s="14" t="s">
        <v>2806</v>
      </c>
      <c r="H472" s="14" t="s">
        <v>2807</v>
      </c>
      <c r="I472" s="14" t="s">
        <v>2808</v>
      </c>
    </row>
    <row r="473" spans="1:9" x14ac:dyDescent="0.25">
      <c r="A473" s="14" t="s">
        <v>2474</v>
      </c>
      <c r="B473" s="14">
        <v>3.1561937000000002</v>
      </c>
      <c r="C473" s="14">
        <v>1.8460071</v>
      </c>
      <c r="D473" s="10" t="s">
        <v>2475</v>
      </c>
      <c r="E473" s="14">
        <v>85004</v>
      </c>
      <c r="F473" s="14" t="s">
        <v>2479</v>
      </c>
      <c r="G473" s="14" t="s">
        <v>2476</v>
      </c>
      <c r="H473" s="14" t="s">
        <v>2477</v>
      </c>
      <c r="I473" s="14" t="s">
        <v>2478</v>
      </c>
    </row>
    <row r="474" spans="1:9" x14ac:dyDescent="0.25">
      <c r="A474" s="14" t="s">
        <v>671</v>
      </c>
      <c r="B474" s="14">
        <v>-2.1774632999999999</v>
      </c>
      <c r="C474" s="14">
        <v>-2.3417094000000001</v>
      </c>
      <c r="D474" s="10" t="s">
        <v>672</v>
      </c>
      <c r="E474" s="14">
        <v>5979</v>
      </c>
      <c r="F474" s="14" t="s">
        <v>676</v>
      </c>
      <c r="G474" s="14" t="s">
        <v>673</v>
      </c>
      <c r="H474" s="14" t="s">
        <v>674</v>
      </c>
      <c r="I474" s="14" t="s">
        <v>675</v>
      </c>
    </row>
    <row r="475" spans="1:9" x14ac:dyDescent="0.25">
      <c r="A475" s="14" t="s">
        <v>1092</v>
      </c>
      <c r="B475" s="14">
        <v>-1.7762852</v>
      </c>
      <c r="C475" s="14">
        <v>-2.5154196999999998</v>
      </c>
      <c r="D475" s="10" t="s">
        <v>1093</v>
      </c>
      <c r="E475" s="14" t="s">
        <v>1094</v>
      </c>
      <c r="F475" s="14" t="s">
        <v>1098</v>
      </c>
      <c r="G475" s="14" t="s">
        <v>1095</v>
      </c>
      <c r="H475" s="14" t="s">
        <v>1096</v>
      </c>
      <c r="I475" s="14" t="s">
        <v>1097</v>
      </c>
    </row>
    <row r="476" spans="1:9" x14ac:dyDescent="0.25">
      <c r="A476" s="14" t="s">
        <v>2204</v>
      </c>
      <c r="B476" s="14">
        <v>2.4455309999999999</v>
      </c>
      <c r="C476" s="14">
        <v>2.8497824999999999</v>
      </c>
      <c r="D476" s="10" t="s">
        <v>2205</v>
      </c>
      <c r="E476" s="14">
        <v>85397</v>
      </c>
      <c r="F476" s="14" t="s">
        <v>2209</v>
      </c>
      <c r="G476" s="14" t="s">
        <v>2206</v>
      </c>
      <c r="H476" s="14" t="s">
        <v>2207</v>
      </c>
      <c r="I476" s="14" t="s">
        <v>2208</v>
      </c>
    </row>
    <row r="477" spans="1:9" x14ac:dyDescent="0.25">
      <c r="A477" s="14" t="s">
        <v>2174</v>
      </c>
      <c r="B477" s="14">
        <v>2.3962207000000002</v>
      </c>
      <c r="C477" s="14">
        <v>2.7469912000000001</v>
      </c>
      <c r="D477" s="10" t="s">
        <v>2175</v>
      </c>
      <c r="E477" s="14">
        <v>23504</v>
      </c>
      <c r="F477" s="14" t="s">
        <v>2178</v>
      </c>
      <c r="G477" s="14" t="s">
        <v>2176</v>
      </c>
      <c r="H477" s="14" t="s">
        <v>2177</v>
      </c>
      <c r="I477" s="14"/>
    </row>
    <row r="478" spans="1:9" x14ac:dyDescent="0.25">
      <c r="A478" s="14" t="s">
        <v>1997</v>
      </c>
      <c r="B478" s="14">
        <v>2.1128569000000001</v>
      </c>
      <c r="C478" s="14">
        <v>2.3976134999999998</v>
      </c>
      <c r="D478" s="10" t="s">
        <v>1998</v>
      </c>
      <c r="E478" s="14">
        <v>284716</v>
      </c>
      <c r="F478" s="14" t="s">
        <v>2001</v>
      </c>
      <c r="G478" s="14" t="s">
        <v>1999</v>
      </c>
      <c r="H478" s="14" t="s">
        <v>94</v>
      </c>
      <c r="I478" s="14" t="s">
        <v>2000</v>
      </c>
    </row>
    <row r="479" spans="1:9" x14ac:dyDescent="0.25">
      <c r="A479" s="14" t="s">
        <v>1008</v>
      </c>
      <c r="B479" s="14">
        <v>-1.8579241</v>
      </c>
      <c r="C479" s="14">
        <v>-2.4258527999999999</v>
      </c>
      <c r="D479" s="10" t="s">
        <v>1009</v>
      </c>
      <c r="E479" s="14">
        <v>8780</v>
      </c>
      <c r="F479" s="14" t="s">
        <v>1012</v>
      </c>
      <c r="G479" s="14" t="s">
        <v>1010</v>
      </c>
      <c r="H479" s="14"/>
      <c r="I479" s="14" t="s">
        <v>1011</v>
      </c>
    </row>
    <row r="480" spans="1:9" x14ac:dyDescent="0.25">
      <c r="A480" s="14" t="s">
        <v>408</v>
      </c>
      <c r="B480" s="14">
        <v>-2.5005717000000001</v>
      </c>
      <c r="C480" s="14">
        <v>-2.5196499999999999</v>
      </c>
      <c r="D480" s="10" t="s">
        <v>409</v>
      </c>
      <c r="E480" s="14">
        <v>6014</v>
      </c>
      <c r="F480" s="14" t="s">
        <v>413</v>
      </c>
      <c r="G480" s="14" t="s">
        <v>410</v>
      </c>
      <c r="H480" s="14" t="s">
        <v>411</v>
      </c>
      <c r="I480" s="14" t="s">
        <v>412</v>
      </c>
    </row>
    <row r="481" spans="1:9" x14ac:dyDescent="0.25">
      <c r="A481" s="14" t="s">
        <v>2547</v>
      </c>
      <c r="B481" s="14">
        <v>3.5069091000000001</v>
      </c>
      <c r="C481" s="14">
        <v>3.4801920000000002</v>
      </c>
      <c r="D481" s="10" t="s">
        <v>2548</v>
      </c>
      <c r="E481" s="14">
        <v>79621</v>
      </c>
      <c r="F481" s="14" t="s">
        <v>2551</v>
      </c>
      <c r="G481" s="14" t="s">
        <v>2549</v>
      </c>
      <c r="H481" s="14" t="s">
        <v>2550</v>
      </c>
      <c r="I481" s="14"/>
    </row>
    <row r="482" spans="1:9" x14ac:dyDescent="0.25">
      <c r="A482" s="14" t="s">
        <v>1082</v>
      </c>
      <c r="B482" s="14">
        <v>-1.7819246</v>
      </c>
      <c r="C482" s="14">
        <v>-2.3299181</v>
      </c>
      <c r="D482" s="10" t="s">
        <v>1083</v>
      </c>
      <c r="E482" s="14">
        <v>79657</v>
      </c>
      <c r="F482" s="14" t="s">
        <v>1084</v>
      </c>
      <c r="G482" s="14"/>
      <c r="H482" s="14"/>
      <c r="I482" s="14"/>
    </row>
    <row r="483" spans="1:9" x14ac:dyDescent="0.25">
      <c r="A483" s="14" t="s">
        <v>1859</v>
      </c>
      <c r="B483" s="14">
        <v>1.9706125999999999</v>
      </c>
      <c r="C483" s="14">
        <v>2.3974682999999999</v>
      </c>
      <c r="D483" s="10" t="s">
        <v>1860</v>
      </c>
      <c r="E483" s="14" t="s">
        <v>1861</v>
      </c>
      <c r="F483" s="14" t="s">
        <v>1865</v>
      </c>
      <c r="G483" s="14" t="s">
        <v>1862</v>
      </c>
      <c r="H483" s="14" t="s">
        <v>1863</v>
      </c>
      <c r="I483" s="14" t="s">
        <v>1864</v>
      </c>
    </row>
    <row r="484" spans="1:9" x14ac:dyDescent="0.25">
      <c r="A484" s="14" t="s">
        <v>2782</v>
      </c>
      <c r="B484" s="14">
        <v>6.4291562999999998</v>
      </c>
      <c r="C484" s="14">
        <v>5.8948802999999996</v>
      </c>
      <c r="D484" s="10" t="s">
        <v>2783</v>
      </c>
      <c r="E484" s="14">
        <v>388394</v>
      </c>
      <c r="F484" s="14" t="s">
        <v>2784</v>
      </c>
      <c r="G484" s="14"/>
      <c r="H484" s="14" t="s">
        <v>278</v>
      </c>
      <c r="I484" s="14"/>
    </row>
    <row r="485" spans="1:9" x14ac:dyDescent="0.25">
      <c r="A485" s="14" t="s">
        <v>952</v>
      </c>
      <c r="B485" s="14">
        <v>-1.9635742</v>
      </c>
      <c r="C485" s="14">
        <v>-2.0240276000000001</v>
      </c>
      <c r="D485" s="10" t="s">
        <v>953</v>
      </c>
      <c r="E485" s="14">
        <v>221421</v>
      </c>
      <c r="F485" s="14" t="s">
        <v>956</v>
      </c>
      <c r="G485" s="14" t="s">
        <v>954</v>
      </c>
      <c r="H485" s="14" t="s">
        <v>955</v>
      </c>
      <c r="I485" s="14"/>
    </row>
    <row r="486" spans="1:9" x14ac:dyDescent="0.25">
      <c r="A486" s="14" t="s">
        <v>1537</v>
      </c>
      <c r="B486" s="14">
        <v>-1.1272238000000001</v>
      </c>
      <c r="C486" s="14">
        <v>-2.1404467</v>
      </c>
      <c r="D486" s="10" t="s">
        <v>1538</v>
      </c>
      <c r="E486" s="14">
        <v>51319</v>
      </c>
      <c r="F486" s="14" t="s">
        <v>1541</v>
      </c>
      <c r="G486" s="14" t="s">
        <v>1539</v>
      </c>
      <c r="H486" s="14" t="s">
        <v>1540</v>
      </c>
      <c r="I486" s="14" t="s">
        <v>979</v>
      </c>
    </row>
    <row r="487" spans="1:9" x14ac:dyDescent="0.25">
      <c r="A487" s="14" t="s">
        <v>2444</v>
      </c>
      <c r="B487" s="14">
        <v>2.9354498000000002</v>
      </c>
      <c r="C487" s="14">
        <v>2.4466252000000002</v>
      </c>
      <c r="D487" s="8" t="s">
        <v>2308</v>
      </c>
      <c r="E487" s="14">
        <v>862</v>
      </c>
      <c r="F487" s="14" t="s">
        <v>2312</v>
      </c>
      <c r="G487" s="14" t="s">
        <v>2445</v>
      </c>
      <c r="H487" s="14" t="s">
        <v>2446</v>
      </c>
      <c r="I487" s="14" t="s">
        <v>2447</v>
      </c>
    </row>
    <row r="488" spans="1:9" x14ac:dyDescent="0.25">
      <c r="A488" s="14" t="s">
        <v>2570</v>
      </c>
      <c r="B488" s="14">
        <v>3.5770879</v>
      </c>
      <c r="C488" s="14">
        <v>3.6641460000000001</v>
      </c>
      <c r="D488" s="11" t="s">
        <v>2308</v>
      </c>
      <c r="E488" s="14">
        <v>862</v>
      </c>
      <c r="F488" s="14" t="s">
        <v>2312</v>
      </c>
      <c r="G488" s="14" t="s">
        <v>2309</v>
      </c>
      <c r="H488" s="14" t="s">
        <v>2310</v>
      </c>
      <c r="I488" s="14" t="s">
        <v>2311</v>
      </c>
    </row>
    <row r="489" spans="1:9" x14ac:dyDescent="0.25">
      <c r="A489" s="14" t="s">
        <v>2546</v>
      </c>
      <c r="B489" s="14">
        <v>3.4907813000000001</v>
      </c>
      <c r="C489" s="14">
        <v>2.8067758</v>
      </c>
      <c r="D489" s="11" t="s">
        <v>2308</v>
      </c>
      <c r="E489" s="14">
        <v>862</v>
      </c>
      <c r="F489" s="14" t="s">
        <v>2312</v>
      </c>
      <c r="G489" s="14" t="s">
        <v>2445</v>
      </c>
      <c r="H489" s="14" t="s">
        <v>2446</v>
      </c>
      <c r="I489" s="14" t="s">
        <v>2447</v>
      </c>
    </row>
    <row r="490" spans="1:9" x14ac:dyDescent="0.25">
      <c r="A490" s="14" t="s">
        <v>2307</v>
      </c>
      <c r="B490" s="14">
        <v>2.5911458000000001</v>
      </c>
      <c r="C490" s="14">
        <v>2.6234636</v>
      </c>
      <c r="D490" s="11" t="s">
        <v>2308</v>
      </c>
      <c r="E490" s="14">
        <v>862</v>
      </c>
      <c r="F490" s="14" t="s">
        <v>2312</v>
      </c>
      <c r="G490" s="14" t="s">
        <v>2309</v>
      </c>
      <c r="H490" s="14" t="s">
        <v>2310</v>
      </c>
      <c r="I490" s="14" t="s">
        <v>2311</v>
      </c>
    </row>
    <row r="491" spans="1:9" x14ac:dyDescent="0.25">
      <c r="A491" s="14" t="s">
        <v>2766</v>
      </c>
      <c r="B491" s="14">
        <v>5.4716709999999997</v>
      </c>
      <c r="C491" s="14">
        <v>5.6706450000000004</v>
      </c>
      <c r="D491" s="12" t="s">
        <v>2308</v>
      </c>
      <c r="E491" s="14">
        <v>862</v>
      </c>
      <c r="F491" s="14" t="s">
        <v>2312</v>
      </c>
      <c r="G491" s="14" t="s">
        <v>2309</v>
      </c>
      <c r="H491" s="14" t="s">
        <v>2310</v>
      </c>
      <c r="I491" s="14" t="s">
        <v>2311</v>
      </c>
    </row>
    <row r="492" spans="1:9" x14ac:dyDescent="0.25">
      <c r="A492" s="14" t="s">
        <v>1921</v>
      </c>
      <c r="B492" s="14">
        <v>2.0321608000000002</v>
      </c>
      <c r="C492" s="14">
        <v>2.7263362</v>
      </c>
      <c r="D492" s="10" t="s">
        <v>1922</v>
      </c>
      <c r="E492" s="14">
        <v>6262</v>
      </c>
      <c r="F492" s="14" t="s">
        <v>1926</v>
      </c>
      <c r="G492" s="14" t="s">
        <v>1923</v>
      </c>
      <c r="H492" s="14" t="s">
        <v>1924</v>
      </c>
      <c r="I492" s="14" t="s">
        <v>1925</v>
      </c>
    </row>
    <row r="493" spans="1:9" x14ac:dyDescent="0.25">
      <c r="A493" s="14" t="s">
        <v>2873</v>
      </c>
      <c r="B493" s="14">
        <v>12.464288</v>
      </c>
      <c r="C493" s="14">
        <v>13.646025</v>
      </c>
      <c r="D493" s="10" t="s">
        <v>2874</v>
      </c>
      <c r="E493" s="14">
        <v>27164</v>
      </c>
      <c r="F493" s="14" t="s">
        <v>2876</v>
      </c>
      <c r="G493" s="14" t="s">
        <v>2875</v>
      </c>
      <c r="H493" s="14" t="s">
        <v>329</v>
      </c>
      <c r="I493" s="14" t="s">
        <v>376</v>
      </c>
    </row>
    <row r="494" spans="1:9" x14ac:dyDescent="0.25">
      <c r="A494" s="14" t="s">
        <v>2683</v>
      </c>
      <c r="B494" s="14">
        <v>4.5508420000000003</v>
      </c>
      <c r="C494" s="14">
        <v>4.4283085</v>
      </c>
      <c r="D494" s="10" t="s">
        <v>2684</v>
      </c>
      <c r="E494" s="14">
        <v>64092</v>
      </c>
      <c r="F494" s="14" t="s">
        <v>2688</v>
      </c>
      <c r="G494" s="14" t="s">
        <v>2685</v>
      </c>
      <c r="H494" s="14" t="s">
        <v>2686</v>
      </c>
      <c r="I494" s="14" t="s">
        <v>2687</v>
      </c>
    </row>
    <row r="495" spans="1:9" x14ac:dyDescent="0.25">
      <c r="A495" s="14" t="s">
        <v>1180</v>
      </c>
      <c r="B495" s="14">
        <v>-1.6406849999999999</v>
      </c>
      <c r="C495" s="14">
        <v>-2.9277120000000001</v>
      </c>
      <c r="D495" s="10" t="s">
        <v>1181</v>
      </c>
      <c r="E495" s="14">
        <v>9092</v>
      </c>
      <c r="F495" s="14" t="s">
        <v>1184</v>
      </c>
      <c r="G495" s="14" t="s">
        <v>1182</v>
      </c>
      <c r="H495" s="14" t="s">
        <v>1183</v>
      </c>
      <c r="I495" s="14" t="s">
        <v>979</v>
      </c>
    </row>
    <row r="496" spans="1:9" x14ac:dyDescent="0.25">
      <c r="A496" s="14" t="s">
        <v>1804</v>
      </c>
      <c r="B496" s="14">
        <v>1.8876894</v>
      </c>
      <c r="C496" s="14">
        <v>2.0959526999999998</v>
      </c>
      <c r="D496" s="10" t="s">
        <v>1805</v>
      </c>
      <c r="E496" s="14">
        <v>55776</v>
      </c>
      <c r="F496" s="14" t="s">
        <v>1807</v>
      </c>
      <c r="G496" s="14"/>
      <c r="H496" s="14" t="s">
        <v>1806</v>
      </c>
      <c r="I496" s="14"/>
    </row>
    <row r="497" spans="1:9" x14ac:dyDescent="0.25">
      <c r="A497" s="14" t="s">
        <v>1384</v>
      </c>
      <c r="B497" s="14">
        <v>-1.3234142</v>
      </c>
      <c r="C497" s="14">
        <v>-2.4148619999999998</v>
      </c>
      <c r="D497" s="8" t="s">
        <v>1346</v>
      </c>
      <c r="E497" s="14">
        <v>9522</v>
      </c>
      <c r="F497" s="14" t="s">
        <v>1349</v>
      </c>
      <c r="G497" s="14" t="s">
        <v>1347</v>
      </c>
      <c r="H497" s="14" t="s">
        <v>1348</v>
      </c>
      <c r="I497" s="14" t="s">
        <v>979</v>
      </c>
    </row>
    <row r="498" spans="1:9" x14ac:dyDescent="0.25">
      <c r="A498" s="14" t="s">
        <v>1439</v>
      </c>
      <c r="B498" s="14">
        <v>-1.2656677999999999</v>
      </c>
      <c r="C498" s="14">
        <v>-2.0239258000000002</v>
      </c>
      <c r="D498" s="11" t="s">
        <v>1346</v>
      </c>
      <c r="E498" s="14">
        <v>9522</v>
      </c>
      <c r="F498" s="14" t="s">
        <v>1349</v>
      </c>
      <c r="G498" s="14" t="s">
        <v>1347</v>
      </c>
      <c r="H498" s="14" t="s">
        <v>1348</v>
      </c>
      <c r="I498" s="14" t="s">
        <v>979</v>
      </c>
    </row>
    <row r="499" spans="1:9" x14ac:dyDescent="0.25">
      <c r="A499" s="14" t="s">
        <v>1345</v>
      </c>
      <c r="B499" s="14">
        <v>-1.4054233</v>
      </c>
      <c r="C499" s="14">
        <v>-3.3731813000000002</v>
      </c>
      <c r="D499" s="12" t="s">
        <v>1346</v>
      </c>
      <c r="E499" s="14">
        <v>9522</v>
      </c>
      <c r="F499" s="14" t="s">
        <v>1349</v>
      </c>
      <c r="G499" s="14" t="s">
        <v>1347</v>
      </c>
      <c r="H499" s="14" t="s">
        <v>1348</v>
      </c>
      <c r="I499" s="14" t="s">
        <v>979</v>
      </c>
    </row>
    <row r="500" spans="1:9" x14ac:dyDescent="0.25">
      <c r="A500" s="14" t="s">
        <v>1754</v>
      </c>
      <c r="B500" s="14">
        <v>1.8192615999999999</v>
      </c>
      <c r="C500" s="14">
        <v>2.0928309999999999</v>
      </c>
      <c r="D500" s="10" t="s">
        <v>1755</v>
      </c>
      <c r="E500" s="14">
        <v>256380</v>
      </c>
      <c r="F500" s="14" t="s">
        <v>1756</v>
      </c>
      <c r="G500" s="14" t="s">
        <v>375</v>
      </c>
      <c r="H500" s="14" t="s">
        <v>710</v>
      </c>
      <c r="I500" s="14" t="s">
        <v>698</v>
      </c>
    </row>
    <row r="501" spans="1:9" x14ac:dyDescent="0.25">
      <c r="A501" s="14" t="s">
        <v>769</v>
      </c>
      <c r="B501" s="14">
        <v>-2.0989239999999998</v>
      </c>
      <c r="C501" s="14">
        <v>-1.9078078000000001</v>
      </c>
      <c r="D501" s="10" t="s">
        <v>770</v>
      </c>
      <c r="E501" s="14">
        <v>6323</v>
      </c>
      <c r="F501" s="14" t="s">
        <v>774</v>
      </c>
      <c r="G501" s="14" t="s">
        <v>771</v>
      </c>
      <c r="H501" s="14" t="s">
        <v>772</v>
      </c>
      <c r="I501" s="14" t="s">
        <v>773</v>
      </c>
    </row>
    <row r="502" spans="1:9" x14ac:dyDescent="0.25">
      <c r="A502" s="14" t="s">
        <v>1385</v>
      </c>
      <c r="B502" s="14">
        <v>-1.3205359999999999</v>
      </c>
      <c r="C502" s="14">
        <v>-2.2217340000000001</v>
      </c>
      <c r="D502" s="10" t="s">
        <v>1386</v>
      </c>
      <c r="E502" s="14">
        <v>6326</v>
      </c>
      <c r="F502" s="14" t="s">
        <v>1390</v>
      </c>
      <c r="G502" s="14" t="s">
        <v>1387</v>
      </c>
      <c r="H502" s="14" t="s">
        <v>1388</v>
      </c>
      <c r="I502" s="14" t="s">
        <v>1389</v>
      </c>
    </row>
    <row r="503" spans="1:9" x14ac:dyDescent="0.25">
      <c r="A503" s="14" t="s">
        <v>44</v>
      </c>
      <c r="B503" s="14">
        <v>-5.3202043000000003</v>
      </c>
      <c r="C503" s="14">
        <v>-4.2473288</v>
      </c>
      <c r="D503" s="10" t="s">
        <v>45</v>
      </c>
      <c r="E503" s="14">
        <v>11341</v>
      </c>
      <c r="F503" s="14" t="s">
        <v>48</v>
      </c>
      <c r="G503" s="14" t="s">
        <v>46</v>
      </c>
      <c r="H503" s="14" t="s">
        <v>47</v>
      </c>
      <c r="I503" s="14"/>
    </row>
    <row r="504" spans="1:9" x14ac:dyDescent="0.25">
      <c r="A504" s="14" t="s">
        <v>1632</v>
      </c>
      <c r="B504" s="14">
        <v>1.0155774</v>
      </c>
      <c r="C504" s="14">
        <v>-2.1218271</v>
      </c>
      <c r="D504" s="10" t="s">
        <v>1633</v>
      </c>
      <c r="E504" s="14">
        <v>55681</v>
      </c>
      <c r="F504" s="14" t="s">
        <v>1637</v>
      </c>
      <c r="G504" s="14" t="s">
        <v>1634</v>
      </c>
      <c r="H504" s="14" t="s">
        <v>1635</v>
      </c>
      <c r="I504" s="14" t="s">
        <v>1636</v>
      </c>
    </row>
    <row r="505" spans="1:9" x14ac:dyDescent="0.25">
      <c r="A505" s="14" t="s">
        <v>2007</v>
      </c>
      <c r="B505" s="14">
        <v>2.1271461999999999</v>
      </c>
      <c r="C505" s="14">
        <v>1.5432208999999999</v>
      </c>
      <c r="D505" s="10" t="s">
        <v>2008</v>
      </c>
      <c r="E505" s="14">
        <v>10512</v>
      </c>
      <c r="F505" s="14" t="s">
        <v>2012</v>
      </c>
      <c r="G505" s="14" t="s">
        <v>2009</v>
      </c>
      <c r="H505" s="14" t="s">
        <v>2010</v>
      </c>
      <c r="I505" s="14" t="s">
        <v>2011</v>
      </c>
    </row>
    <row r="506" spans="1:9" x14ac:dyDescent="0.25">
      <c r="A506" s="14" t="s">
        <v>399</v>
      </c>
      <c r="B506" s="14">
        <v>-2.5397682000000001</v>
      </c>
      <c r="C506" s="14">
        <v>-2.9346416</v>
      </c>
      <c r="D506" s="10" t="s">
        <v>400</v>
      </c>
      <c r="E506" s="14">
        <v>9723</v>
      </c>
      <c r="F506" s="14" t="s">
        <v>403</v>
      </c>
      <c r="G506" s="14" t="s">
        <v>401</v>
      </c>
      <c r="H506" s="14" t="s">
        <v>402</v>
      </c>
      <c r="I506" s="14" t="s">
        <v>92</v>
      </c>
    </row>
    <row r="507" spans="1:9" x14ac:dyDescent="0.25">
      <c r="A507" s="14" t="s">
        <v>1240</v>
      </c>
      <c r="B507" s="14">
        <v>-1.5597626</v>
      </c>
      <c r="C507" s="14">
        <v>-2.0685123999999999</v>
      </c>
      <c r="D507" s="10" t="s">
        <v>2920</v>
      </c>
      <c r="E507" s="14">
        <v>4735</v>
      </c>
      <c r="F507" s="14" t="s">
        <v>1244</v>
      </c>
      <c r="G507" s="14" t="s">
        <v>1241</v>
      </c>
      <c r="H507" s="14" t="s">
        <v>1242</v>
      </c>
      <c r="I507" s="14" t="s">
        <v>1243</v>
      </c>
    </row>
    <row r="508" spans="1:9" x14ac:dyDescent="0.25">
      <c r="A508" s="14" t="s">
        <v>191</v>
      </c>
      <c r="B508" s="14">
        <v>-3.2350854999999998</v>
      </c>
      <c r="C508" s="14">
        <v>-3.4360054</v>
      </c>
      <c r="D508" s="10" t="s">
        <v>192</v>
      </c>
      <c r="E508" s="14">
        <v>5176</v>
      </c>
      <c r="F508" s="14" t="s">
        <v>196</v>
      </c>
      <c r="G508" s="14" t="s">
        <v>193</v>
      </c>
      <c r="H508" s="14" t="s">
        <v>194</v>
      </c>
      <c r="I508" s="14" t="s">
        <v>195</v>
      </c>
    </row>
    <row r="509" spans="1:9" x14ac:dyDescent="0.25">
      <c r="A509" s="14" t="s">
        <v>2105</v>
      </c>
      <c r="B509" s="14">
        <v>2.2439053000000002</v>
      </c>
      <c r="C509" s="14">
        <v>2.4390936000000001</v>
      </c>
      <c r="D509" s="8" t="s">
        <v>2106</v>
      </c>
      <c r="E509" s="14">
        <v>56256</v>
      </c>
      <c r="F509" s="14" t="s">
        <v>2107</v>
      </c>
      <c r="G509" s="14"/>
      <c r="H509" s="14"/>
      <c r="I509" s="14"/>
    </row>
    <row r="510" spans="1:9" x14ac:dyDescent="0.25">
      <c r="A510" s="14" t="s">
        <v>2183</v>
      </c>
      <c r="B510" s="14">
        <v>2.4089993999999999</v>
      </c>
      <c r="C510" s="14">
        <v>2.6170735000000001</v>
      </c>
      <c r="D510" s="12" t="s">
        <v>2106</v>
      </c>
      <c r="E510" s="14">
        <v>56256</v>
      </c>
      <c r="F510" s="14" t="s">
        <v>2107</v>
      </c>
      <c r="G510" s="14"/>
      <c r="H510" s="14"/>
      <c r="I510" s="14"/>
    </row>
    <row r="511" spans="1:9" x14ac:dyDescent="0.25">
      <c r="A511" s="14" t="s">
        <v>2698</v>
      </c>
      <c r="B511" s="14">
        <v>4.7258205000000002</v>
      </c>
      <c r="C511" s="14">
        <v>5.0552372999999999</v>
      </c>
      <c r="D511" s="10" t="s">
        <v>2699</v>
      </c>
      <c r="E511" s="14">
        <v>400120</v>
      </c>
      <c r="F511" s="14" t="s">
        <v>2700</v>
      </c>
      <c r="G511" s="14"/>
      <c r="H511" s="14" t="s">
        <v>278</v>
      </c>
      <c r="I511" s="14"/>
    </row>
    <row r="512" spans="1:9" x14ac:dyDescent="0.25">
      <c r="A512" s="14" t="s">
        <v>1563</v>
      </c>
      <c r="B512" s="14">
        <v>-1.0752733999999999</v>
      </c>
      <c r="C512" s="14">
        <v>-2.1259255000000001</v>
      </c>
      <c r="D512" s="10" t="s">
        <v>1564</v>
      </c>
      <c r="E512" s="14">
        <v>29072</v>
      </c>
      <c r="F512" s="14" t="s">
        <v>1568</v>
      </c>
      <c r="G512" s="14" t="s">
        <v>1565</v>
      </c>
      <c r="H512" s="14" t="s">
        <v>1566</v>
      </c>
      <c r="I512" s="14" t="s">
        <v>1567</v>
      </c>
    </row>
    <row r="513" spans="1:9" x14ac:dyDescent="0.25">
      <c r="A513" s="14" t="s">
        <v>1644</v>
      </c>
      <c r="B513" s="14">
        <v>1.0250094999999999</v>
      </c>
      <c r="C513" s="14">
        <v>-2.4900897</v>
      </c>
      <c r="D513" s="10" t="s">
        <v>1645</v>
      </c>
      <c r="E513" s="14">
        <v>6422</v>
      </c>
      <c r="F513" s="14" t="s">
        <v>1649</v>
      </c>
      <c r="G513" s="14" t="s">
        <v>1646</v>
      </c>
      <c r="H513" s="14" t="s">
        <v>1647</v>
      </c>
      <c r="I513" s="14" t="s">
        <v>1648</v>
      </c>
    </row>
    <row r="514" spans="1:9" x14ac:dyDescent="0.25">
      <c r="A514" s="14" t="s">
        <v>2065</v>
      </c>
      <c r="B514" s="14">
        <v>2.2129946</v>
      </c>
      <c r="C514" s="14">
        <v>1.9268128</v>
      </c>
      <c r="D514" s="10" t="s">
        <v>2066</v>
      </c>
      <c r="E514" s="14">
        <v>400745</v>
      </c>
      <c r="F514" s="14" t="s">
        <v>2067</v>
      </c>
      <c r="G514" s="14"/>
      <c r="H514" s="14"/>
      <c r="I514" s="14"/>
    </row>
    <row r="515" spans="1:9" x14ac:dyDescent="0.25">
      <c r="A515" s="14" t="s">
        <v>611</v>
      </c>
      <c r="B515" s="14">
        <v>-2.2198725000000001</v>
      </c>
      <c r="C515" s="14">
        <v>-2.1392831999999999</v>
      </c>
      <c r="D515" s="10" t="s">
        <v>612</v>
      </c>
      <c r="E515" s="14">
        <v>6464</v>
      </c>
      <c r="F515" s="14" t="s">
        <v>616</v>
      </c>
      <c r="G515" s="14" t="s">
        <v>613</v>
      </c>
      <c r="H515" s="14" t="s">
        <v>614</v>
      </c>
      <c r="I515" s="14" t="s">
        <v>615</v>
      </c>
    </row>
    <row r="516" spans="1:9" x14ac:dyDescent="0.25">
      <c r="A516" s="14" t="s">
        <v>2339</v>
      </c>
      <c r="B516" s="14">
        <v>2.6355073</v>
      </c>
      <c r="C516" s="14">
        <v>2.8456035000000002</v>
      </c>
      <c r="D516" s="10" t="s">
        <v>2340</v>
      </c>
      <c r="E516" s="14">
        <v>440829</v>
      </c>
      <c r="F516" s="14" t="s">
        <v>2341</v>
      </c>
      <c r="G516" s="14"/>
      <c r="H516" s="14" t="s">
        <v>278</v>
      </c>
      <c r="I516" s="14"/>
    </row>
    <row r="517" spans="1:9" x14ac:dyDescent="0.25">
      <c r="A517" s="14" t="s">
        <v>921</v>
      </c>
      <c r="B517" s="14">
        <v>-1.9910532999999999</v>
      </c>
      <c r="C517" s="14">
        <v>-2.0396936000000001</v>
      </c>
      <c r="D517" s="8" t="s">
        <v>464</v>
      </c>
      <c r="E517" s="14">
        <v>6472</v>
      </c>
      <c r="F517" s="14" t="s">
        <v>468</v>
      </c>
      <c r="G517" s="14" t="s">
        <v>465</v>
      </c>
      <c r="H517" s="14" t="s">
        <v>466</v>
      </c>
      <c r="I517" s="14" t="s">
        <v>467</v>
      </c>
    </row>
    <row r="518" spans="1:9" x14ac:dyDescent="0.25">
      <c r="A518" s="14" t="s">
        <v>463</v>
      </c>
      <c r="B518" s="14">
        <v>-2.3856267999999998</v>
      </c>
      <c r="C518" s="14">
        <v>-2.7417750000000001</v>
      </c>
      <c r="D518" s="12" t="s">
        <v>464</v>
      </c>
      <c r="E518" s="14">
        <v>6472</v>
      </c>
      <c r="F518" s="14" t="s">
        <v>468</v>
      </c>
      <c r="G518" s="14" t="s">
        <v>465</v>
      </c>
      <c r="H518" s="14" t="s">
        <v>466</v>
      </c>
      <c r="I518" s="14" t="s">
        <v>467</v>
      </c>
    </row>
    <row r="519" spans="1:9" x14ac:dyDescent="0.25">
      <c r="A519" s="14" t="s">
        <v>391</v>
      </c>
      <c r="B519" s="14">
        <v>-2.5797772000000001</v>
      </c>
      <c r="C519" s="14">
        <v>-2.4665384000000001</v>
      </c>
      <c r="D519" s="10" t="s">
        <v>392</v>
      </c>
      <c r="E519" s="14">
        <v>54847</v>
      </c>
      <c r="F519" s="14" t="s">
        <v>395</v>
      </c>
      <c r="G519" s="14" t="s">
        <v>393</v>
      </c>
      <c r="H519" s="14" t="s">
        <v>278</v>
      </c>
      <c r="I519" s="14" t="s">
        <v>394</v>
      </c>
    </row>
    <row r="520" spans="1:9" x14ac:dyDescent="0.25">
      <c r="A520" s="14" t="s">
        <v>1431</v>
      </c>
      <c r="B520" s="14">
        <v>-1.2714764999999999</v>
      </c>
      <c r="C520" s="14">
        <v>-2.3572506999999998</v>
      </c>
      <c r="D520" s="10" t="s">
        <v>1432</v>
      </c>
      <c r="E520" s="14">
        <v>80143</v>
      </c>
      <c r="F520" s="14" t="s">
        <v>1435</v>
      </c>
      <c r="G520" s="14" t="s">
        <v>1433</v>
      </c>
      <c r="H520" s="14" t="s">
        <v>1434</v>
      </c>
      <c r="I520" s="14" t="s">
        <v>979</v>
      </c>
    </row>
    <row r="521" spans="1:9" x14ac:dyDescent="0.25">
      <c r="A521" s="14" t="s">
        <v>1245</v>
      </c>
      <c r="B521" s="14">
        <v>-1.5487616</v>
      </c>
      <c r="C521" s="14">
        <v>-2.0030220000000001</v>
      </c>
      <c r="D521" s="10" t="s">
        <v>1246</v>
      </c>
      <c r="E521" s="14">
        <v>57568</v>
      </c>
      <c r="F521" s="14" t="s">
        <v>1249</v>
      </c>
      <c r="G521" s="14" t="s">
        <v>1247</v>
      </c>
      <c r="H521" s="14" t="s">
        <v>543</v>
      </c>
      <c r="I521" s="14" t="s">
        <v>1248</v>
      </c>
    </row>
    <row r="522" spans="1:9" x14ac:dyDescent="0.25">
      <c r="A522" s="14" t="s">
        <v>2823</v>
      </c>
      <c r="B522" s="14">
        <v>7.9721003000000001</v>
      </c>
      <c r="C522" s="14">
        <v>6.7318153000000001</v>
      </c>
      <c r="D522" s="8" t="s">
        <v>2724</v>
      </c>
      <c r="E522" s="14">
        <v>6503</v>
      </c>
      <c r="F522" s="14" t="s">
        <v>2727</v>
      </c>
      <c r="G522" s="14"/>
      <c r="H522" s="14" t="s">
        <v>2725</v>
      </c>
      <c r="I522" s="14" t="s">
        <v>2726</v>
      </c>
    </row>
    <row r="523" spans="1:9" x14ac:dyDescent="0.25">
      <c r="A523" s="14" t="s">
        <v>2723</v>
      </c>
      <c r="B523" s="14">
        <v>5.1027529999999999</v>
      </c>
      <c r="C523" s="14">
        <v>5.5121684000000002</v>
      </c>
      <c r="D523" s="12" t="s">
        <v>2724</v>
      </c>
      <c r="E523" s="14">
        <v>6503</v>
      </c>
      <c r="F523" s="14" t="s">
        <v>2727</v>
      </c>
      <c r="G523" s="14"/>
      <c r="H523" s="14" t="s">
        <v>2725</v>
      </c>
      <c r="I523" s="14" t="s">
        <v>2726</v>
      </c>
    </row>
    <row r="524" spans="1:9" x14ac:dyDescent="0.25">
      <c r="A524" s="14" t="s">
        <v>1650</v>
      </c>
      <c r="B524" s="14">
        <v>1.0637597000000001</v>
      </c>
      <c r="C524" s="14">
        <v>-2.8140893</v>
      </c>
      <c r="D524" s="8" t="s">
        <v>1651</v>
      </c>
      <c r="E524" s="14">
        <v>57606</v>
      </c>
      <c r="F524" s="14" t="s">
        <v>1654</v>
      </c>
      <c r="G524" s="14" t="s">
        <v>1652</v>
      </c>
      <c r="H524" s="14" t="s">
        <v>1653</v>
      </c>
      <c r="I524" s="14" t="s">
        <v>979</v>
      </c>
    </row>
    <row r="525" spans="1:9" x14ac:dyDescent="0.25">
      <c r="A525" s="14" t="s">
        <v>1661</v>
      </c>
      <c r="B525" s="14">
        <v>1.1854935</v>
      </c>
      <c r="C525" s="14">
        <v>-2.1945096999999998</v>
      </c>
      <c r="D525" s="12" t="s">
        <v>1651</v>
      </c>
      <c r="E525" s="14">
        <v>57606</v>
      </c>
      <c r="F525" s="14" t="s">
        <v>1654</v>
      </c>
      <c r="G525" s="14" t="s">
        <v>1652</v>
      </c>
      <c r="H525" s="14" t="s">
        <v>1653</v>
      </c>
      <c r="I525" s="14" t="s">
        <v>979</v>
      </c>
    </row>
    <row r="526" spans="1:9" x14ac:dyDescent="0.25">
      <c r="A526" s="14" t="s">
        <v>1118</v>
      </c>
      <c r="B526" s="14">
        <v>-1.7491273000000001</v>
      </c>
      <c r="C526" s="14">
        <v>-2.0116963000000001</v>
      </c>
      <c r="D526" s="10" t="s">
        <v>1119</v>
      </c>
      <c r="E526" s="14">
        <v>57084</v>
      </c>
      <c r="F526" s="14" t="s">
        <v>1123</v>
      </c>
      <c r="G526" s="14" t="s">
        <v>1120</v>
      </c>
      <c r="H526" s="14" t="s">
        <v>1121</v>
      </c>
      <c r="I526" s="14" t="s">
        <v>1122</v>
      </c>
    </row>
    <row r="527" spans="1:9" x14ac:dyDescent="0.25">
      <c r="A527" s="14" t="s">
        <v>713</v>
      </c>
      <c r="B527" s="14">
        <v>-2.1459255000000002</v>
      </c>
      <c r="C527" s="14">
        <v>-2.2867782000000001</v>
      </c>
      <c r="D527" s="10" t="s">
        <v>714</v>
      </c>
      <c r="E527" s="14">
        <v>55356</v>
      </c>
      <c r="F527" s="14" t="s">
        <v>717</v>
      </c>
      <c r="G527" s="14" t="s">
        <v>715</v>
      </c>
      <c r="H527" s="14" t="s">
        <v>278</v>
      </c>
      <c r="I527" s="14" t="s">
        <v>716</v>
      </c>
    </row>
    <row r="528" spans="1:9" x14ac:dyDescent="0.25">
      <c r="A528" s="14" t="s">
        <v>2642</v>
      </c>
      <c r="B528" s="14">
        <v>4.0618362000000001</v>
      </c>
      <c r="C528" s="14">
        <v>4.3083669999999996</v>
      </c>
      <c r="D528" s="10" t="s">
        <v>2643</v>
      </c>
      <c r="E528" s="14">
        <v>7779</v>
      </c>
      <c r="F528" s="14" t="s">
        <v>2647</v>
      </c>
      <c r="G528" s="14" t="s">
        <v>2644</v>
      </c>
      <c r="H528" s="14" t="s">
        <v>2645</v>
      </c>
      <c r="I528" s="14" t="s">
        <v>2646</v>
      </c>
    </row>
    <row r="529" spans="1:9" x14ac:dyDescent="0.25">
      <c r="A529" s="14" t="s">
        <v>1902</v>
      </c>
      <c r="B529" s="14">
        <v>2.0219903000000001</v>
      </c>
      <c r="C529" s="14">
        <v>1.8519806999999999</v>
      </c>
      <c r="D529" s="10" t="s">
        <v>1903</v>
      </c>
      <c r="E529" s="14">
        <v>148641</v>
      </c>
      <c r="F529" s="14" t="s">
        <v>1904</v>
      </c>
      <c r="G529" s="14" t="s">
        <v>1265</v>
      </c>
      <c r="H529" s="14" t="s">
        <v>278</v>
      </c>
      <c r="I529" s="14"/>
    </row>
    <row r="530" spans="1:9" x14ac:dyDescent="0.25">
      <c r="A530" s="14" t="s">
        <v>1490</v>
      </c>
      <c r="B530" s="14">
        <v>-1.1900519000000001</v>
      </c>
      <c r="C530" s="14">
        <v>-2.2024243000000001</v>
      </c>
      <c r="D530" s="10" t="s">
        <v>1491</v>
      </c>
      <c r="E530" s="14">
        <v>81539</v>
      </c>
      <c r="F530" s="14" t="s">
        <v>1495</v>
      </c>
      <c r="G530" s="14" t="s">
        <v>1492</v>
      </c>
      <c r="H530" s="14" t="s">
        <v>1493</v>
      </c>
      <c r="I530" s="14" t="s">
        <v>1494</v>
      </c>
    </row>
    <row r="531" spans="1:9" x14ac:dyDescent="0.25">
      <c r="A531" s="14" t="s">
        <v>1875</v>
      </c>
      <c r="B531" s="14">
        <v>2.0114803000000001</v>
      </c>
      <c r="C531" s="14">
        <v>2.4234312</v>
      </c>
      <c r="D531" s="10" t="s">
        <v>1876</v>
      </c>
      <c r="E531" s="14">
        <v>201266</v>
      </c>
      <c r="F531" s="14" t="s">
        <v>1879</v>
      </c>
      <c r="G531" s="14" t="s">
        <v>1877</v>
      </c>
      <c r="H531" s="14" t="s">
        <v>278</v>
      </c>
      <c r="I531" s="14" t="s">
        <v>1878</v>
      </c>
    </row>
    <row r="532" spans="1:9" x14ac:dyDescent="0.25">
      <c r="A532" s="14" t="s">
        <v>2742</v>
      </c>
      <c r="B532" s="14">
        <v>5.2474812999999996</v>
      </c>
      <c r="C532" s="14">
        <v>4.8165373999999996</v>
      </c>
      <c r="D532" s="10" t="s">
        <v>2743</v>
      </c>
      <c r="E532" s="14">
        <v>30061</v>
      </c>
      <c r="F532" s="14" t="s">
        <v>2747</v>
      </c>
      <c r="G532" s="14" t="s">
        <v>2744</v>
      </c>
      <c r="H532" s="14" t="s">
        <v>2745</v>
      </c>
      <c r="I532" s="14" t="s">
        <v>2746</v>
      </c>
    </row>
    <row r="533" spans="1:9" x14ac:dyDescent="0.25">
      <c r="A533" s="14" t="s">
        <v>754</v>
      </c>
      <c r="B533" s="14">
        <v>-2.1034953999999999</v>
      </c>
      <c r="C533" s="14">
        <v>-2.0404444000000002</v>
      </c>
      <c r="D533" s="10" t="s">
        <v>755</v>
      </c>
      <c r="E533" s="14">
        <v>126969</v>
      </c>
      <c r="F533" s="14" t="s">
        <v>758</v>
      </c>
      <c r="G533" s="14" t="s">
        <v>756</v>
      </c>
      <c r="H533" s="14" t="s">
        <v>757</v>
      </c>
      <c r="I533" s="14"/>
    </row>
    <row r="534" spans="1:9" x14ac:dyDescent="0.25">
      <c r="A534" s="14" t="s">
        <v>2741</v>
      </c>
      <c r="B534" s="14">
        <v>5.2128079999999999</v>
      </c>
      <c r="C534" s="14">
        <v>5.1017947000000001</v>
      </c>
      <c r="D534" s="8" t="s">
        <v>1666</v>
      </c>
      <c r="E534" s="14">
        <v>8671</v>
      </c>
      <c r="F534" s="14" t="s">
        <v>1670</v>
      </c>
      <c r="G534" s="14" t="s">
        <v>1667</v>
      </c>
      <c r="H534" s="14" t="s">
        <v>1668</v>
      </c>
      <c r="I534" s="14" t="s">
        <v>1669</v>
      </c>
    </row>
    <row r="535" spans="1:9" x14ac:dyDescent="0.25">
      <c r="A535" s="14" t="s">
        <v>1665</v>
      </c>
      <c r="B535" s="14">
        <v>1.2853593999999999</v>
      </c>
      <c r="C535" s="14">
        <v>2.364703</v>
      </c>
      <c r="D535" s="12" t="s">
        <v>1666</v>
      </c>
      <c r="E535" s="14">
        <v>8671</v>
      </c>
      <c r="F535" s="14" t="s">
        <v>1670</v>
      </c>
      <c r="G535" s="14" t="s">
        <v>1667</v>
      </c>
      <c r="H535" s="14" t="s">
        <v>1668</v>
      </c>
      <c r="I535" s="14" t="s">
        <v>1669</v>
      </c>
    </row>
    <row r="536" spans="1:9" x14ac:dyDescent="0.25">
      <c r="A536" s="14" t="s">
        <v>452</v>
      </c>
      <c r="B536" s="14">
        <v>-2.4187148000000001</v>
      </c>
      <c r="C536" s="14">
        <v>-2.5546541</v>
      </c>
      <c r="D536" s="8" t="s">
        <v>309</v>
      </c>
      <c r="E536" s="14">
        <v>23657</v>
      </c>
      <c r="F536" s="14" t="s">
        <v>313</v>
      </c>
      <c r="G536" s="14" t="s">
        <v>310</v>
      </c>
      <c r="H536" s="14" t="s">
        <v>311</v>
      </c>
      <c r="I536" s="14" t="s">
        <v>312</v>
      </c>
    </row>
    <row r="537" spans="1:9" x14ac:dyDescent="0.25">
      <c r="A537" s="14" t="s">
        <v>308</v>
      </c>
      <c r="B537" s="14">
        <v>-2.7446785</v>
      </c>
      <c r="C537" s="14">
        <v>-2.7618806</v>
      </c>
      <c r="D537" s="12" t="s">
        <v>309</v>
      </c>
      <c r="E537" s="14">
        <v>23657</v>
      </c>
      <c r="F537" s="14" t="s">
        <v>313</v>
      </c>
      <c r="G537" s="14" t="s">
        <v>310</v>
      </c>
      <c r="H537" s="14" t="s">
        <v>311</v>
      </c>
      <c r="I537" s="14" t="s">
        <v>312</v>
      </c>
    </row>
    <row r="538" spans="1:9" x14ac:dyDescent="0.25">
      <c r="A538" s="14" t="s">
        <v>765</v>
      </c>
      <c r="B538" s="14">
        <v>-2.1008608</v>
      </c>
      <c r="C538" s="14">
        <v>-2.7065540000000001</v>
      </c>
      <c r="D538" s="10" t="s">
        <v>766</v>
      </c>
      <c r="E538" s="14">
        <v>84189</v>
      </c>
      <c r="F538" s="14" t="s">
        <v>768</v>
      </c>
      <c r="G538" s="14" t="s">
        <v>767</v>
      </c>
      <c r="H538" s="14" t="s">
        <v>278</v>
      </c>
      <c r="I538" s="14"/>
    </row>
    <row r="539" spans="1:9" x14ac:dyDescent="0.25">
      <c r="A539" s="14" t="s">
        <v>2511</v>
      </c>
      <c r="B539" s="14">
        <v>3.3307753</v>
      </c>
      <c r="C539" s="14">
        <v>3.6477761000000002</v>
      </c>
      <c r="D539" s="10" t="s">
        <v>2512</v>
      </c>
      <c r="E539" s="14">
        <v>4093</v>
      </c>
      <c r="F539" s="14" t="s">
        <v>2516</v>
      </c>
      <c r="G539" s="14" t="s">
        <v>2513</v>
      </c>
      <c r="H539" s="14" t="s">
        <v>2514</v>
      </c>
      <c r="I539" s="14" t="s">
        <v>2515</v>
      </c>
    </row>
    <row r="540" spans="1:9" x14ac:dyDescent="0.25">
      <c r="A540" s="14" t="s">
        <v>1456</v>
      </c>
      <c r="B540" s="14">
        <v>-1.2258483</v>
      </c>
      <c r="C540" s="14">
        <v>-3.9743922</v>
      </c>
      <c r="D540" s="10" t="s">
        <v>1457</v>
      </c>
      <c r="E540" s="14">
        <v>23347</v>
      </c>
      <c r="F540" s="14" t="s">
        <v>1461</v>
      </c>
      <c r="G540" s="14" t="s">
        <v>1458</v>
      </c>
      <c r="H540" s="14" t="s">
        <v>1459</v>
      </c>
      <c r="I540" s="14" t="s">
        <v>1460</v>
      </c>
    </row>
    <row r="541" spans="1:9" x14ac:dyDescent="0.25">
      <c r="A541" s="14" t="s">
        <v>1693</v>
      </c>
      <c r="B541" s="14">
        <v>1.5880698</v>
      </c>
      <c r="C541" s="14">
        <v>2.009385</v>
      </c>
      <c r="D541" s="10" t="s">
        <v>1694</v>
      </c>
      <c r="E541" s="14">
        <v>6646</v>
      </c>
      <c r="F541" s="14" t="s">
        <v>1698</v>
      </c>
      <c r="G541" s="14" t="s">
        <v>1695</v>
      </c>
      <c r="H541" s="14" t="s">
        <v>1696</v>
      </c>
      <c r="I541" s="14" t="s">
        <v>1697</v>
      </c>
    </row>
    <row r="542" spans="1:9" x14ac:dyDescent="0.25">
      <c r="A542" s="14" t="s">
        <v>1827</v>
      </c>
      <c r="B542" s="14">
        <v>1.9251091</v>
      </c>
      <c r="C542" s="14">
        <v>2.0733247000000001</v>
      </c>
      <c r="D542" s="10" t="s">
        <v>1828</v>
      </c>
      <c r="E542" s="14">
        <v>114815</v>
      </c>
      <c r="F542" s="14" t="s">
        <v>1832</v>
      </c>
      <c r="G542" s="14" t="s">
        <v>1829</v>
      </c>
      <c r="H542" s="14" t="s">
        <v>1830</v>
      </c>
      <c r="I542" s="14" t="s">
        <v>1831</v>
      </c>
    </row>
    <row r="543" spans="1:9" x14ac:dyDescent="0.25">
      <c r="A543" s="14" t="s">
        <v>2448</v>
      </c>
      <c r="B543" s="14">
        <v>2.9462757000000002</v>
      </c>
      <c r="C543" s="14">
        <v>2.9864259</v>
      </c>
      <c r="D543" s="10" t="s">
        <v>2449</v>
      </c>
      <c r="E543" s="14">
        <v>134548</v>
      </c>
      <c r="F543" s="14" t="s">
        <v>2450</v>
      </c>
      <c r="G543" s="14"/>
      <c r="H543" s="14"/>
      <c r="I543" s="14"/>
    </row>
    <row r="544" spans="1:9" x14ac:dyDescent="0.25">
      <c r="A544" s="14" t="s">
        <v>631</v>
      </c>
      <c r="B544" s="14">
        <v>-2.1941109000000001</v>
      </c>
      <c r="C544" s="14">
        <v>-2.4071894</v>
      </c>
      <c r="D544" s="8" t="s">
        <v>632</v>
      </c>
      <c r="E544" s="14">
        <v>6657</v>
      </c>
      <c r="F544" s="14" t="s">
        <v>636</v>
      </c>
      <c r="G544" s="14" t="s">
        <v>633</v>
      </c>
      <c r="H544" s="14" t="s">
        <v>634</v>
      </c>
      <c r="I544" s="14" t="s">
        <v>635</v>
      </c>
    </row>
    <row r="545" spans="1:9" x14ac:dyDescent="0.25">
      <c r="A545" s="14" t="s">
        <v>958</v>
      </c>
      <c r="B545" s="14">
        <v>-1.9535851</v>
      </c>
      <c r="C545" s="14">
        <v>-2.0370702999999999</v>
      </c>
      <c r="D545" s="12" t="s">
        <v>632</v>
      </c>
      <c r="E545" s="14">
        <v>6657</v>
      </c>
      <c r="F545" s="14" t="s">
        <v>636</v>
      </c>
      <c r="G545" s="14" t="s">
        <v>633</v>
      </c>
      <c r="H545" s="14" t="s">
        <v>634</v>
      </c>
      <c r="I545" s="14" t="s">
        <v>635</v>
      </c>
    </row>
    <row r="546" spans="1:9" x14ac:dyDescent="0.25">
      <c r="A546" s="14" t="s">
        <v>718</v>
      </c>
      <c r="B546" s="14">
        <v>-2.1365428</v>
      </c>
      <c r="C546" s="14">
        <v>-2.6204776999999999</v>
      </c>
      <c r="D546" s="10" t="s">
        <v>719</v>
      </c>
      <c r="E546" s="14">
        <v>6660</v>
      </c>
      <c r="F546" s="14" t="s">
        <v>722</v>
      </c>
      <c r="G546" s="14" t="s">
        <v>720</v>
      </c>
      <c r="H546" s="14" t="s">
        <v>710</v>
      </c>
      <c r="I546" s="14" t="s">
        <v>721</v>
      </c>
    </row>
    <row r="547" spans="1:9" x14ac:dyDescent="0.25">
      <c r="A547" s="14" t="s">
        <v>932</v>
      </c>
      <c r="B547" s="14">
        <v>-1.9829270000000001</v>
      </c>
      <c r="C547" s="14">
        <v>-2.1279178000000001</v>
      </c>
      <c r="D547" s="8" t="s">
        <v>871</v>
      </c>
      <c r="E547" s="14">
        <v>55553</v>
      </c>
      <c r="F547" s="14" t="s">
        <v>875</v>
      </c>
      <c r="G547" s="14" t="s">
        <v>872</v>
      </c>
      <c r="H547" s="14" t="s">
        <v>873</v>
      </c>
      <c r="I547" s="14" t="s">
        <v>874</v>
      </c>
    </row>
    <row r="548" spans="1:9" x14ac:dyDescent="0.25">
      <c r="A548" s="14" t="s">
        <v>870</v>
      </c>
      <c r="B548" s="14">
        <v>-2.0267065</v>
      </c>
      <c r="C548" s="14">
        <v>-1.9747703999999999</v>
      </c>
      <c r="D548" s="12" t="s">
        <v>871</v>
      </c>
      <c r="E548" s="14">
        <v>55553</v>
      </c>
      <c r="F548" s="14" t="s">
        <v>875</v>
      </c>
      <c r="G548" s="14" t="s">
        <v>872</v>
      </c>
      <c r="H548" s="14" t="s">
        <v>873</v>
      </c>
      <c r="I548" s="14" t="s">
        <v>874</v>
      </c>
    </row>
    <row r="549" spans="1:9" x14ac:dyDescent="0.25">
      <c r="A549" s="14" t="s">
        <v>2877</v>
      </c>
      <c r="B549" s="14">
        <v>13.368012</v>
      </c>
      <c r="C549" s="14">
        <v>14.606235</v>
      </c>
      <c r="D549" s="10" t="s">
        <v>2878</v>
      </c>
      <c r="E549" s="14">
        <v>8404</v>
      </c>
      <c r="F549" s="14" t="s">
        <v>2880</v>
      </c>
      <c r="G549" s="14" t="s">
        <v>2186</v>
      </c>
      <c r="H549" s="14" t="s">
        <v>2879</v>
      </c>
      <c r="I549" s="14" t="s">
        <v>318</v>
      </c>
    </row>
    <row r="550" spans="1:9" x14ac:dyDescent="0.25">
      <c r="A550" s="14" t="s">
        <v>1320</v>
      </c>
      <c r="B550" s="14">
        <v>-1.4283199</v>
      </c>
      <c r="C550" s="14">
        <v>-2.1754405000000001</v>
      </c>
      <c r="D550" s="10" t="s">
        <v>1321</v>
      </c>
      <c r="E550" s="14">
        <v>60559</v>
      </c>
      <c r="F550" s="14" t="s">
        <v>1325</v>
      </c>
      <c r="G550" s="14" t="s">
        <v>1322</v>
      </c>
      <c r="H550" s="14" t="s">
        <v>1323</v>
      </c>
      <c r="I550" s="14" t="s">
        <v>1324</v>
      </c>
    </row>
    <row r="551" spans="1:9" x14ac:dyDescent="0.25">
      <c r="A551" s="14" t="s">
        <v>1988</v>
      </c>
      <c r="B551" s="14">
        <v>2.0977168000000002</v>
      </c>
      <c r="C551" s="14">
        <v>2.021236</v>
      </c>
      <c r="D551" s="10" t="s">
        <v>1989</v>
      </c>
      <c r="E551" s="14">
        <v>80309</v>
      </c>
      <c r="F551" s="14" t="s">
        <v>1992</v>
      </c>
      <c r="G551" s="14" t="s">
        <v>1990</v>
      </c>
      <c r="H551" s="14" t="s">
        <v>94</v>
      </c>
      <c r="I551" s="14" t="s">
        <v>1991</v>
      </c>
    </row>
    <row r="552" spans="1:9" x14ac:dyDescent="0.25">
      <c r="A552" s="14" t="s">
        <v>799</v>
      </c>
      <c r="B552" s="14">
        <v>-2.0758492999999998</v>
      </c>
      <c r="C552" s="14">
        <v>-1.8355861</v>
      </c>
      <c r="D552" s="10" t="s">
        <v>800</v>
      </c>
      <c r="E552" s="14">
        <v>11005</v>
      </c>
      <c r="F552" s="14" t="s">
        <v>804</v>
      </c>
      <c r="G552" s="14" t="s">
        <v>801</v>
      </c>
      <c r="H552" s="14" t="s">
        <v>802</v>
      </c>
      <c r="I552" s="14" t="s">
        <v>803</v>
      </c>
    </row>
    <row r="553" spans="1:9" x14ac:dyDescent="0.25">
      <c r="A553" s="14" t="s">
        <v>2718</v>
      </c>
      <c r="B553" s="14">
        <v>4.9634365999999996</v>
      </c>
      <c r="C553" s="14">
        <v>4.3754350000000004</v>
      </c>
      <c r="D553" s="8" t="s">
        <v>2719</v>
      </c>
      <c r="E553" s="14">
        <v>10418</v>
      </c>
      <c r="F553" s="14" t="s">
        <v>2721</v>
      </c>
      <c r="G553" s="14" t="s">
        <v>289</v>
      </c>
      <c r="H553" s="14" t="s">
        <v>2720</v>
      </c>
      <c r="I553" s="14" t="s">
        <v>979</v>
      </c>
    </row>
    <row r="554" spans="1:9" x14ac:dyDescent="0.25">
      <c r="A554" s="14" t="s">
        <v>2847</v>
      </c>
      <c r="B554" s="14">
        <v>9.4945930000000001</v>
      </c>
      <c r="C554" s="14">
        <v>9.4604230000000005</v>
      </c>
      <c r="D554" s="11" t="s">
        <v>2719</v>
      </c>
      <c r="E554" s="14">
        <v>10418</v>
      </c>
      <c r="F554" s="14" t="s">
        <v>2721</v>
      </c>
      <c r="G554" s="14" t="s">
        <v>289</v>
      </c>
      <c r="H554" s="14" t="s">
        <v>2720</v>
      </c>
      <c r="I554" s="14" t="s">
        <v>979</v>
      </c>
    </row>
    <row r="555" spans="1:9" x14ac:dyDescent="0.25">
      <c r="A555" s="14" t="s">
        <v>2773</v>
      </c>
      <c r="B555" s="14">
        <v>5.7600803000000003</v>
      </c>
      <c r="C555" s="14">
        <v>5.7932085999999998</v>
      </c>
      <c r="D555" s="12" t="s">
        <v>2719</v>
      </c>
      <c r="E555" s="14">
        <v>10418</v>
      </c>
      <c r="F555" s="14" t="s">
        <v>2721</v>
      </c>
      <c r="G555" s="14" t="s">
        <v>289</v>
      </c>
      <c r="H555" s="14" t="s">
        <v>2720</v>
      </c>
      <c r="I555" s="14" t="s">
        <v>979</v>
      </c>
    </row>
    <row r="556" spans="1:9" x14ac:dyDescent="0.25">
      <c r="A556" s="14" t="s">
        <v>637</v>
      </c>
      <c r="B556" s="14">
        <v>-2.1935479999999998</v>
      </c>
      <c r="C556" s="14">
        <v>-2.4496820000000001</v>
      </c>
      <c r="D556" s="10" t="s">
        <v>638</v>
      </c>
      <c r="E556" s="14">
        <v>6696</v>
      </c>
      <c r="F556" s="14" t="s">
        <v>642</v>
      </c>
      <c r="G556" s="14" t="s">
        <v>639</v>
      </c>
      <c r="H556" s="14" t="s">
        <v>640</v>
      </c>
      <c r="I556" s="14" t="s">
        <v>641</v>
      </c>
    </row>
    <row r="557" spans="1:9" x14ac:dyDescent="0.25">
      <c r="A557" s="14" t="s">
        <v>2481</v>
      </c>
      <c r="B557" s="14">
        <v>3.1814528000000002</v>
      </c>
      <c r="C557" s="14">
        <v>3.1190326000000002</v>
      </c>
      <c r="D557" s="10" t="s">
        <v>2482</v>
      </c>
      <c r="E557" s="14">
        <v>10253</v>
      </c>
      <c r="F557" s="14" t="s">
        <v>2486</v>
      </c>
      <c r="G557" s="14" t="s">
        <v>2483</v>
      </c>
      <c r="H557" s="14" t="s">
        <v>2484</v>
      </c>
      <c r="I557" s="14" t="s">
        <v>2485</v>
      </c>
    </row>
    <row r="558" spans="1:9" x14ac:dyDescent="0.25">
      <c r="A558" s="14" t="s">
        <v>1674</v>
      </c>
      <c r="B558" s="14">
        <v>1.3627944999999999</v>
      </c>
      <c r="C558" s="14">
        <v>2.0614176</v>
      </c>
      <c r="D558" s="10" t="s">
        <v>1675</v>
      </c>
      <c r="E558" s="14">
        <v>92369</v>
      </c>
      <c r="F558" s="14" t="s">
        <v>1677</v>
      </c>
      <c r="G558" s="14" t="s">
        <v>1676</v>
      </c>
      <c r="H558" s="14" t="s">
        <v>94</v>
      </c>
      <c r="I558" s="14" t="s">
        <v>979</v>
      </c>
    </row>
    <row r="559" spans="1:9" x14ac:dyDescent="0.25">
      <c r="A559" s="14" t="s">
        <v>2791</v>
      </c>
      <c r="B559" s="14">
        <v>7.1711682999999997</v>
      </c>
      <c r="C559" s="14">
        <v>7.4402184</v>
      </c>
      <c r="D559" s="10" t="s">
        <v>2792</v>
      </c>
      <c r="E559" s="14">
        <v>6750</v>
      </c>
      <c r="F559" s="14" t="s">
        <v>2796</v>
      </c>
      <c r="G559" s="14" t="s">
        <v>2793</v>
      </c>
      <c r="H559" s="14" t="s">
        <v>2794</v>
      </c>
      <c r="I559" s="14" t="s">
        <v>2795</v>
      </c>
    </row>
    <row r="560" spans="1:9" x14ac:dyDescent="0.25">
      <c r="A560" s="14" t="s">
        <v>2689</v>
      </c>
      <c r="B560" s="14">
        <v>4.5617900000000002</v>
      </c>
      <c r="C560" s="14">
        <v>4.3740705999999996</v>
      </c>
      <c r="D560" s="8" t="s">
        <v>2673</v>
      </c>
      <c r="E560" s="14">
        <v>6752</v>
      </c>
      <c r="F560" s="14" t="s">
        <v>2677</v>
      </c>
      <c r="G560" s="14" t="s">
        <v>2674</v>
      </c>
      <c r="H560" s="14" t="s">
        <v>2675</v>
      </c>
      <c r="I560" s="14" t="s">
        <v>2676</v>
      </c>
    </row>
    <row r="561" spans="1:9" x14ac:dyDescent="0.25">
      <c r="A561" s="14" t="s">
        <v>2672</v>
      </c>
      <c r="B561" s="14">
        <v>4.3160315000000002</v>
      </c>
      <c r="C561" s="14">
        <v>3.2400289</v>
      </c>
      <c r="D561" s="11" t="s">
        <v>2673</v>
      </c>
      <c r="E561" s="14">
        <v>6752</v>
      </c>
      <c r="F561" s="14" t="s">
        <v>2677</v>
      </c>
      <c r="G561" s="14" t="s">
        <v>2674</v>
      </c>
      <c r="H561" s="14" t="s">
        <v>2675</v>
      </c>
      <c r="I561" s="14" t="s">
        <v>2676</v>
      </c>
    </row>
    <row r="562" spans="1:9" x14ac:dyDescent="0.25">
      <c r="A562" s="14" t="s">
        <v>2803</v>
      </c>
      <c r="B562" s="14">
        <v>7.3736920000000001</v>
      </c>
      <c r="C562" s="14">
        <v>5.9706006</v>
      </c>
      <c r="D562" s="12" t="s">
        <v>2673</v>
      </c>
      <c r="E562" s="14">
        <v>6752</v>
      </c>
      <c r="F562" s="14" t="s">
        <v>2677</v>
      </c>
      <c r="G562" s="14" t="s">
        <v>2674</v>
      </c>
      <c r="H562" s="14" t="s">
        <v>2675</v>
      </c>
      <c r="I562" s="14" t="s">
        <v>2676</v>
      </c>
    </row>
    <row r="563" spans="1:9" x14ac:dyDescent="0.25">
      <c r="A563" s="14" t="s">
        <v>2136</v>
      </c>
      <c r="B563" s="14">
        <v>2.2750998</v>
      </c>
      <c r="C563" s="14">
        <v>1.6878082000000001</v>
      </c>
      <c r="D563" s="10" t="s">
        <v>2137</v>
      </c>
      <c r="E563" s="14">
        <v>6482</v>
      </c>
      <c r="F563" s="14" t="s">
        <v>2141</v>
      </c>
      <c r="G563" s="14" t="s">
        <v>2138</v>
      </c>
      <c r="H563" s="14" t="s">
        <v>2139</v>
      </c>
      <c r="I563" s="14" t="s">
        <v>2140</v>
      </c>
    </row>
    <row r="564" spans="1:9" x14ac:dyDescent="0.25">
      <c r="A564" s="14" t="s">
        <v>1708</v>
      </c>
      <c r="B564" s="14">
        <v>1.6953126000000001</v>
      </c>
      <c r="C564" s="14">
        <v>2.0536907000000002</v>
      </c>
      <c r="D564" s="10" t="s">
        <v>1709</v>
      </c>
      <c r="E564" s="14">
        <v>261729</v>
      </c>
      <c r="F564" s="14" t="s">
        <v>1713</v>
      </c>
      <c r="G564" s="14" t="s">
        <v>1710</v>
      </c>
      <c r="H564" s="14" t="s">
        <v>1711</v>
      </c>
      <c r="I564" s="14" t="s">
        <v>1712</v>
      </c>
    </row>
    <row r="565" spans="1:9" x14ac:dyDescent="0.25">
      <c r="A565" s="14" t="s">
        <v>2667</v>
      </c>
      <c r="B565" s="14">
        <v>4.2392099999999999</v>
      </c>
      <c r="C565" s="14">
        <v>3.2226365000000001</v>
      </c>
      <c r="D565" s="8" t="s">
        <v>2572</v>
      </c>
      <c r="E565" s="14">
        <v>29091</v>
      </c>
      <c r="F565" s="14" t="s">
        <v>2574</v>
      </c>
      <c r="G565" s="14" t="s">
        <v>2573</v>
      </c>
      <c r="H565" s="14" t="s">
        <v>521</v>
      </c>
      <c r="I565" s="14"/>
    </row>
    <row r="566" spans="1:9" x14ac:dyDescent="0.25">
      <c r="A566" s="14" t="s">
        <v>2571</v>
      </c>
      <c r="B566" s="14">
        <v>3.6125858000000002</v>
      </c>
      <c r="C566" s="14">
        <v>2.9459140000000001</v>
      </c>
      <c r="D566" s="11" t="s">
        <v>2572</v>
      </c>
      <c r="E566" s="14">
        <v>29091</v>
      </c>
      <c r="F566" s="14" t="s">
        <v>2574</v>
      </c>
      <c r="G566" s="14" t="s">
        <v>2573</v>
      </c>
      <c r="H566" s="14" t="s">
        <v>521</v>
      </c>
      <c r="I566" s="14"/>
    </row>
    <row r="567" spans="1:9" x14ac:dyDescent="0.25">
      <c r="A567" s="14" t="s">
        <v>2592</v>
      </c>
      <c r="B567" s="14">
        <v>3.7224522000000002</v>
      </c>
      <c r="C567" s="14">
        <v>4.0441294000000001</v>
      </c>
      <c r="D567" s="12" t="s">
        <v>2572</v>
      </c>
      <c r="E567" s="14">
        <v>29091</v>
      </c>
      <c r="F567" s="14" t="s">
        <v>2574</v>
      </c>
      <c r="G567" s="14" t="s">
        <v>2573</v>
      </c>
      <c r="H567" s="14" t="s">
        <v>521</v>
      </c>
      <c r="I567" s="14"/>
    </row>
    <row r="568" spans="1:9" x14ac:dyDescent="0.25">
      <c r="A568" s="14" t="s">
        <v>876</v>
      </c>
      <c r="B568" s="14">
        <v>-2.0217288</v>
      </c>
      <c r="C568" s="14">
        <v>-2.1173006999999999</v>
      </c>
      <c r="D568" s="10" t="s">
        <v>877</v>
      </c>
      <c r="E568" s="14">
        <v>55359</v>
      </c>
      <c r="F568" s="14" t="s">
        <v>881</v>
      </c>
      <c r="G568" s="14" t="s">
        <v>878</v>
      </c>
      <c r="H568" s="14" t="s">
        <v>879</v>
      </c>
      <c r="I568" s="14" t="s">
        <v>880</v>
      </c>
    </row>
    <row r="569" spans="1:9" x14ac:dyDescent="0.25">
      <c r="A569" s="14" t="s">
        <v>918</v>
      </c>
      <c r="B569" s="14">
        <v>-1.9969479000000001</v>
      </c>
      <c r="C569" s="14">
        <v>-2.0471214999999998</v>
      </c>
      <c r="D569" s="10" t="s">
        <v>919</v>
      </c>
      <c r="E569" s="14">
        <v>55061</v>
      </c>
      <c r="F569" s="14" t="s">
        <v>920</v>
      </c>
      <c r="G569" s="14"/>
      <c r="H569" s="14" t="s">
        <v>278</v>
      </c>
      <c r="I569" s="14"/>
    </row>
    <row r="570" spans="1:9" x14ac:dyDescent="0.25">
      <c r="A570" s="14" t="s">
        <v>2405</v>
      </c>
      <c r="B570" s="14">
        <v>2.8097707999999999</v>
      </c>
      <c r="C570" s="14">
        <v>2.3993742</v>
      </c>
      <c r="D570" s="10" t="s">
        <v>2406</v>
      </c>
      <c r="E570" s="14">
        <v>148281</v>
      </c>
      <c r="F570" s="14" t="s">
        <v>2410</v>
      </c>
      <c r="G570" s="14" t="s">
        <v>2407</v>
      </c>
      <c r="H570" s="14" t="s">
        <v>2408</v>
      </c>
      <c r="I570" s="14" t="s">
        <v>2409</v>
      </c>
    </row>
    <row r="571" spans="1:9" x14ac:dyDescent="0.25">
      <c r="A571" s="14" t="s">
        <v>2262</v>
      </c>
      <c r="B571" s="14">
        <v>2.5339130999999999</v>
      </c>
      <c r="C571" s="14">
        <v>2.6383035000000001</v>
      </c>
      <c r="D571" s="10" t="s">
        <v>2263</v>
      </c>
      <c r="E571" s="14">
        <v>6863</v>
      </c>
      <c r="F571" s="14" t="s">
        <v>2267</v>
      </c>
      <c r="G571" s="14" t="s">
        <v>2264</v>
      </c>
      <c r="H571" s="14" t="s">
        <v>2265</v>
      </c>
      <c r="I571" s="14" t="s">
        <v>2266</v>
      </c>
    </row>
    <row r="572" spans="1:9" x14ac:dyDescent="0.25">
      <c r="A572" s="14" t="s">
        <v>914</v>
      </c>
      <c r="B572" s="14">
        <v>-2.0038144999999998</v>
      </c>
      <c r="C572" s="14">
        <v>-1.8936588999999999</v>
      </c>
      <c r="D572" s="10" t="s">
        <v>915</v>
      </c>
      <c r="E572" s="14">
        <v>6876</v>
      </c>
      <c r="F572" s="14" t="s">
        <v>917</v>
      </c>
      <c r="G572" s="14" t="s">
        <v>916</v>
      </c>
      <c r="H572" s="14" t="s">
        <v>94</v>
      </c>
      <c r="I572" s="14" t="s">
        <v>522</v>
      </c>
    </row>
    <row r="573" spans="1:9" x14ac:dyDescent="0.25">
      <c r="A573" s="14" t="s">
        <v>551</v>
      </c>
      <c r="B573" s="14">
        <v>-2.2640555</v>
      </c>
      <c r="C573" s="14">
        <v>-1.9693023999999999</v>
      </c>
      <c r="D573" s="10" t="s">
        <v>552</v>
      </c>
      <c r="E573" s="14">
        <v>55296</v>
      </c>
      <c r="F573" s="14" t="s">
        <v>555</v>
      </c>
      <c r="G573" s="14" t="s">
        <v>553</v>
      </c>
      <c r="H573" s="14" t="s">
        <v>543</v>
      </c>
      <c r="I573" s="14" t="s">
        <v>554</v>
      </c>
    </row>
    <row r="574" spans="1:9" x14ac:dyDescent="0.25">
      <c r="A574" s="14" t="s">
        <v>1967</v>
      </c>
      <c r="B574" s="14">
        <v>2.0770377999999998</v>
      </c>
      <c r="C574" s="14">
        <v>2.3209683999999999</v>
      </c>
      <c r="D574" s="10" t="s">
        <v>1968</v>
      </c>
      <c r="E574" s="14">
        <v>256536</v>
      </c>
      <c r="F574" s="14" t="s">
        <v>1969</v>
      </c>
      <c r="G574" s="14"/>
      <c r="H574" s="14"/>
      <c r="I574" s="14"/>
    </row>
    <row r="575" spans="1:9" x14ac:dyDescent="0.25">
      <c r="A575" s="14" t="s">
        <v>1412</v>
      </c>
      <c r="B575" s="14">
        <v>-1.279798</v>
      </c>
      <c r="C575" s="14">
        <v>-2.684707</v>
      </c>
      <c r="D575" s="10" t="s">
        <v>1413</v>
      </c>
      <c r="E575" s="14">
        <v>6925</v>
      </c>
      <c r="F575" s="14" t="s">
        <v>1417</v>
      </c>
      <c r="G575" s="14" t="s">
        <v>1414</v>
      </c>
      <c r="H575" s="14" t="s">
        <v>1415</v>
      </c>
      <c r="I575" s="14" t="s">
        <v>1416</v>
      </c>
    </row>
    <row r="576" spans="1:9" x14ac:dyDescent="0.25">
      <c r="A576" s="14" t="s">
        <v>2557</v>
      </c>
      <c r="B576" s="14">
        <v>3.5109493999999999</v>
      </c>
      <c r="C576" s="14">
        <v>3.881176</v>
      </c>
      <c r="D576" s="10" t="s">
        <v>2558</v>
      </c>
      <c r="E576" s="14">
        <v>122402</v>
      </c>
      <c r="F576" s="14" t="s">
        <v>2562</v>
      </c>
      <c r="G576" s="14" t="s">
        <v>2559</v>
      </c>
      <c r="H576" s="14" t="s">
        <v>2560</v>
      </c>
      <c r="I576" s="14" t="s">
        <v>2561</v>
      </c>
    </row>
    <row r="577" spans="1:9" x14ac:dyDescent="0.25">
      <c r="A577" s="14" t="s">
        <v>1202</v>
      </c>
      <c r="B577" s="14">
        <v>-1.6202639000000001</v>
      </c>
      <c r="C577" s="14">
        <v>-3.9899434999999999</v>
      </c>
      <c r="D577" s="10" t="s">
        <v>1203</v>
      </c>
      <c r="E577" s="14">
        <v>7003</v>
      </c>
      <c r="F577" s="14" t="s">
        <v>1206</v>
      </c>
      <c r="G577" s="14" t="s">
        <v>1204</v>
      </c>
      <c r="H577" s="14" t="s">
        <v>440</v>
      </c>
      <c r="I577" s="14" t="s">
        <v>1205</v>
      </c>
    </row>
    <row r="578" spans="1:9" x14ac:dyDescent="0.25">
      <c r="A578" s="14" t="s">
        <v>1699</v>
      </c>
      <c r="B578" s="14">
        <v>1.6042813</v>
      </c>
      <c r="C578" s="14">
        <v>2.7542879999999998</v>
      </c>
      <c r="D578" s="10" t="s">
        <v>1700</v>
      </c>
      <c r="E578" s="14">
        <v>7942</v>
      </c>
      <c r="F578" s="14" t="s">
        <v>1704</v>
      </c>
      <c r="G578" s="14" t="s">
        <v>1701</v>
      </c>
      <c r="H578" s="14" t="s">
        <v>1702</v>
      </c>
      <c r="I578" s="14" t="s">
        <v>1703</v>
      </c>
    </row>
    <row r="579" spans="1:9" x14ac:dyDescent="0.25">
      <c r="A579" s="14" t="s">
        <v>1681</v>
      </c>
      <c r="B579" s="14">
        <v>1.5010524999999999</v>
      </c>
      <c r="C579" s="14">
        <v>2.0363389999999999</v>
      </c>
      <c r="D579" s="10" t="s">
        <v>1682</v>
      </c>
      <c r="E579" s="14">
        <v>24144</v>
      </c>
      <c r="F579" s="14" t="s">
        <v>1686</v>
      </c>
      <c r="G579" s="14" t="s">
        <v>1683</v>
      </c>
      <c r="H579" s="14" t="s">
        <v>1684</v>
      </c>
      <c r="I579" s="14" t="s">
        <v>1685</v>
      </c>
    </row>
    <row r="580" spans="1:9" x14ac:dyDescent="0.25">
      <c r="A580" s="14" t="s">
        <v>1446</v>
      </c>
      <c r="B580" s="14">
        <v>-1.2406033000000001</v>
      </c>
      <c r="C580" s="14">
        <v>-2.3868073999999999</v>
      </c>
      <c r="D580" s="10" t="s">
        <v>1447</v>
      </c>
      <c r="E580" s="14">
        <v>152815</v>
      </c>
      <c r="F580" s="14" t="s">
        <v>1450</v>
      </c>
      <c r="G580" s="14"/>
      <c r="H580" s="14" t="s">
        <v>1448</v>
      </c>
      <c r="I580" s="14" t="s">
        <v>1449</v>
      </c>
    </row>
    <row r="581" spans="1:9" x14ac:dyDescent="0.25">
      <c r="A581" s="14" t="s">
        <v>12</v>
      </c>
      <c r="B581" s="14">
        <v>-9.4339399999999998</v>
      </c>
      <c r="C581" s="14">
        <v>-8.2550100000000004</v>
      </c>
      <c r="D581" s="10" t="s">
        <v>13</v>
      </c>
      <c r="E581" s="14">
        <v>7057</v>
      </c>
      <c r="F581" s="14" t="s">
        <v>17</v>
      </c>
      <c r="G581" s="14" t="s">
        <v>14</v>
      </c>
      <c r="H581" s="14" t="s">
        <v>15</v>
      </c>
      <c r="I581" s="14" t="s">
        <v>16</v>
      </c>
    </row>
    <row r="582" spans="1:9" x14ac:dyDescent="0.25">
      <c r="A582" s="14" t="s">
        <v>1866</v>
      </c>
      <c r="B582" s="14">
        <v>1.9964198</v>
      </c>
      <c r="C582" s="14">
        <v>3.1494749999999998</v>
      </c>
      <c r="D582" s="10" t="s">
        <v>1867</v>
      </c>
      <c r="E582" s="14">
        <v>79875</v>
      </c>
      <c r="F582" s="14" t="s">
        <v>1871</v>
      </c>
      <c r="G582" s="14" t="s">
        <v>1868</v>
      </c>
      <c r="H582" s="14" t="s">
        <v>1869</v>
      </c>
      <c r="I582" s="14" t="s">
        <v>1870</v>
      </c>
    </row>
    <row r="583" spans="1:9" x14ac:dyDescent="0.25">
      <c r="A583" s="14" t="s">
        <v>2366</v>
      </c>
      <c r="B583" s="14">
        <v>2.6973626999999998</v>
      </c>
      <c r="C583" s="14">
        <v>2.6849243999999999</v>
      </c>
      <c r="D583" s="10" t="s">
        <v>2367</v>
      </c>
      <c r="E583" s="14">
        <v>7089</v>
      </c>
      <c r="F583" s="14" t="s">
        <v>2371</v>
      </c>
      <c r="G583" s="14" t="s">
        <v>2368</v>
      </c>
      <c r="H583" s="14" t="s">
        <v>2369</v>
      </c>
      <c r="I583" s="14" t="s">
        <v>2370</v>
      </c>
    </row>
    <row r="584" spans="1:9" x14ac:dyDescent="0.25">
      <c r="A584" s="14" t="s">
        <v>2480</v>
      </c>
      <c r="B584" s="14">
        <v>3.1642408</v>
      </c>
      <c r="C584" s="14">
        <v>2.7027762000000002</v>
      </c>
      <c r="D584" s="8" t="s">
        <v>2300</v>
      </c>
      <c r="E584" s="14">
        <v>57458</v>
      </c>
      <c r="F584" s="14" t="s">
        <v>2301</v>
      </c>
      <c r="G584" s="14"/>
      <c r="H584" s="14" t="s">
        <v>278</v>
      </c>
      <c r="I584" s="14"/>
    </row>
    <row r="585" spans="1:9" x14ac:dyDescent="0.25">
      <c r="A585" s="14" t="s">
        <v>2299</v>
      </c>
      <c r="B585" s="14">
        <v>2.5792402999999999</v>
      </c>
      <c r="C585" s="14">
        <v>2.6454601000000002</v>
      </c>
      <c r="D585" s="12" t="s">
        <v>2300</v>
      </c>
      <c r="E585" s="14">
        <v>57458</v>
      </c>
      <c r="F585" s="14" t="s">
        <v>2301</v>
      </c>
      <c r="G585" s="14"/>
      <c r="H585" s="14" t="s">
        <v>278</v>
      </c>
      <c r="I585" s="14"/>
    </row>
    <row r="586" spans="1:9" x14ac:dyDescent="0.25">
      <c r="A586" s="14" t="s">
        <v>1812</v>
      </c>
      <c r="B586" s="14">
        <v>1.9166715999999999</v>
      </c>
      <c r="C586" s="14">
        <v>2.2070675</v>
      </c>
      <c r="D586" s="10" t="s">
        <v>1813</v>
      </c>
      <c r="E586" s="14">
        <v>203562</v>
      </c>
      <c r="F586" s="14" t="s">
        <v>1814</v>
      </c>
      <c r="G586" s="14"/>
      <c r="H586" s="14" t="s">
        <v>278</v>
      </c>
      <c r="I586" s="14"/>
    </row>
    <row r="587" spans="1:9" x14ac:dyDescent="0.25">
      <c r="A587" s="14" t="s">
        <v>1218</v>
      </c>
      <c r="B587" s="14">
        <v>-1.5904400000000001</v>
      </c>
      <c r="C587" s="14">
        <v>-2.2407786999999999</v>
      </c>
      <c r="D587" s="10" t="s">
        <v>1219</v>
      </c>
      <c r="E587" s="14">
        <v>83604</v>
      </c>
      <c r="F587" s="14" t="s">
        <v>1221</v>
      </c>
      <c r="G587" s="14"/>
      <c r="H587" s="14" t="s">
        <v>1220</v>
      </c>
      <c r="I587" s="14"/>
    </row>
    <row r="588" spans="1:9" x14ac:dyDescent="0.25">
      <c r="A588" s="14" t="s">
        <v>2235</v>
      </c>
      <c r="B588" s="14">
        <v>2.4969834999999998</v>
      </c>
      <c r="C588" s="14">
        <v>1.7600994000000001</v>
      </c>
      <c r="D588" s="10" t="s">
        <v>2236</v>
      </c>
      <c r="E588" s="14">
        <v>27346</v>
      </c>
      <c r="F588" s="14" t="s">
        <v>2239</v>
      </c>
      <c r="G588" s="14" t="s">
        <v>2237</v>
      </c>
      <c r="H588" s="14" t="s">
        <v>2238</v>
      </c>
      <c r="I588" s="14" t="s">
        <v>979</v>
      </c>
    </row>
    <row r="589" spans="1:9" x14ac:dyDescent="0.25">
      <c r="A589" s="14" t="s">
        <v>530</v>
      </c>
      <c r="B589" s="14">
        <v>-2.2854009</v>
      </c>
      <c r="C589" s="14">
        <v>-1.7356012999999999</v>
      </c>
      <c r="D589" s="10" t="s">
        <v>531</v>
      </c>
      <c r="E589" s="14">
        <v>3371</v>
      </c>
      <c r="F589" s="14" t="s">
        <v>535</v>
      </c>
      <c r="G589" s="14" t="s">
        <v>532</v>
      </c>
      <c r="H589" s="14" t="s">
        <v>533</v>
      </c>
      <c r="I589" s="14" t="s">
        <v>534</v>
      </c>
    </row>
    <row r="590" spans="1:9" x14ac:dyDescent="0.25">
      <c r="A590" s="14" t="s">
        <v>1306</v>
      </c>
      <c r="B590" s="14">
        <v>-1.4411236999999999</v>
      </c>
      <c r="C590" s="14">
        <v>-2.0804670000000001</v>
      </c>
      <c r="D590" s="10" t="s">
        <v>1307</v>
      </c>
      <c r="E590" s="14">
        <v>23043</v>
      </c>
      <c r="F590" s="14" t="s">
        <v>1311</v>
      </c>
      <c r="G590" s="14" t="s">
        <v>1308</v>
      </c>
      <c r="H590" s="14" t="s">
        <v>1309</v>
      </c>
      <c r="I590" s="14" t="s">
        <v>1310</v>
      </c>
    </row>
    <row r="591" spans="1:9" x14ac:dyDescent="0.25">
      <c r="A591" s="14" t="s">
        <v>2755</v>
      </c>
      <c r="B591" s="14">
        <v>5.3977994999999996</v>
      </c>
      <c r="C591" s="14">
        <v>3.6209351999999999</v>
      </c>
      <c r="D591" s="10" t="s">
        <v>2756</v>
      </c>
      <c r="E591" s="14">
        <v>64102</v>
      </c>
      <c r="F591" s="14" t="s">
        <v>2758</v>
      </c>
      <c r="G591" s="14" t="s">
        <v>2757</v>
      </c>
      <c r="H591" s="14" t="s">
        <v>278</v>
      </c>
      <c r="I591" s="14"/>
    </row>
    <row r="592" spans="1:9" x14ac:dyDescent="0.25">
      <c r="A592" s="14" t="s">
        <v>230</v>
      </c>
      <c r="B592" s="14">
        <v>-2.9436550000000001</v>
      </c>
      <c r="C592" s="14">
        <v>-2.7286066999999998</v>
      </c>
      <c r="D592" s="10" t="s">
        <v>231</v>
      </c>
      <c r="E592" s="14">
        <v>7135</v>
      </c>
      <c r="F592" s="14" t="s">
        <v>235</v>
      </c>
      <c r="G592" s="14" t="s">
        <v>232</v>
      </c>
      <c r="H592" s="14" t="s">
        <v>233</v>
      </c>
      <c r="I592" s="14" t="s">
        <v>234</v>
      </c>
    </row>
    <row r="593" spans="1:9" x14ac:dyDescent="0.25">
      <c r="A593" s="14" t="s">
        <v>1085</v>
      </c>
      <c r="B593" s="14">
        <v>-1.7804188000000001</v>
      </c>
      <c r="C593" s="14">
        <v>-2.0897071</v>
      </c>
      <c r="D593" s="10" t="s">
        <v>1086</v>
      </c>
      <c r="E593" s="14">
        <v>84969</v>
      </c>
      <c r="F593" s="14" t="s">
        <v>1088</v>
      </c>
      <c r="G593" s="14" t="s">
        <v>1087</v>
      </c>
      <c r="H593" s="14" t="s">
        <v>710</v>
      </c>
      <c r="I593" s="14" t="s">
        <v>698</v>
      </c>
    </row>
    <row r="594" spans="1:9" x14ac:dyDescent="0.25">
      <c r="A594" s="14" t="s">
        <v>643</v>
      </c>
      <c r="B594" s="14">
        <v>-2.1899624000000002</v>
      </c>
      <c r="C594" s="14">
        <v>-2.3731665999999998</v>
      </c>
      <c r="D594" s="10" t="s">
        <v>644</v>
      </c>
      <c r="E594" s="14">
        <v>9540</v>
      </c>
      <c r="F594" s="14" t="s">
        <v>647</v>
      </c>
      <c r="G594" s="14" t="s">
        <v>645</v>
      </c>
      <c r="H594" s="14"/>
      <c r="I594" s="14" t="s">
        <v>646</v>
      </c>
    </row>
    <row r="595" spans="1:9" x14ac:dyDescent="0.25">
      <c r="A595" s="14" t="s">
        <v>2736</v>
      </c>
      <c r="B595" s="14">
        <v>5.2061677</v>
      </c>
      <c r="C595" s="14">
        <v>5.2152060000000002</v>
      </c>
      <c r="D595" s="8" t="s">
        <v>2737</v>
      </c>
      <c r="E595" s="14">
        <v>7162</v>
      </c>
      <c r="F595" s="14" t="s">
        <v>2740</v>
      </c>
      <c r="G595" s="14" t="s">
        <v>2738</v>
      </c>
      <c r="H595" s="14" t="s">
        <v>2739</v>
      </c>
      <c r="I595" s="14"/>
    </row>
    <row r="596" spans="1:9" x14ac:dyDescent="0.25">
      <c r="A596" s="14" t="s">
        <v>2774</v>
      </c>
      <c r="B596" s="14">
        <v>5.8724875000000001</v>
      </c>
      <c r="C596" s="14">
        <v>5.9061839999999997</v>
      </c>
      <c r="D596" s="12" t="s">
        <v>2737</v>
      </c>
      <c r="E596" s="14">
        <v>7162</v>
      </c>
      <c r="F596" s="14" t="s">
        <v>2740</v>
      </c>
      <c r="G596" s="14" t="s">
        <v>2738</v>
      </c>
      <c r="H596" s="14" t="s">
        <v>2739</v>
      </c>
      <c r="I596" s="14"/>
    </row>
    <row r="597" spans="1:9" x14ac:dyDescent="0.25">
      <c r="A597" s="14" t="s">
        <v>1599</v>
      </c>
      <c r="B597" s="14">
        <v>-1.0517757999999999</v>
      </c>
      <c r="C597" s="14">
        <v>-3.1194785</v>
      </c>
      <c r="D597" s="10" t="s">
        <v>1600</v>
      </c>
      <c r="E597" s="14">
        <v>7175</v>
      </c>
      <c r="F597" s="14" t="s">
        <v>1604</v>
      </c>
      <c r="G597" s="14" t="s">
        <v>1601</v>
      </c>
      <c r="H597" s="14" t="s">
        <v>1602</v>
      </c>
      <c r="I597" s="14" t="s">
        <v>1603</v>
      </c>
    </row>
    <row r="598" spans="1:9" x14ac:dyDescent="0.25">
      <c r="A598" s="14" t="s">
        <v>792</v>
      </c>
      <c r="B598" s="14">
        <v>-2.0779304999999999</v>
      </c>
      <c r="C598" s="14">
        <v>-2.7782382999999999</v>
      </c>
      <c r="D598" s="10" t="s">
        <v>793</v>
      </c>
      <c r="E598" s="14">
        <v>7188</v>
      </c>
      <c r="F598" s="14" t="s">
        <v>797</v>
      </c>
      <c r="G598" s="14" t="s">
        <v>794</v>
      </c>
      <c r="H598" s="14" t="s">
        <v>795</v>
      </c>
      <c r="I598" s="14" t="s">
        <v>796</v>
      </c>
    </row>
    <row r="599" spans="1:9" x14ac:dyDescent="0.25">
      <c r="A599" s="14" t="s">
        <v>2785</v>
      </c>
      <c r="B599" s="14">
        <v>6.6236515000000002</v>
      </c>
      <c r="C599" s="14">
        <v>7.0300756</v>
      </c>
      <c r="D599" s="10" t="s">
        <v>2786</v>
      </c>
      <c r="E599" s="14">
        <v>7200</v>
      </c>
      <c r="F599" s="14" t="s">
        <v>2790</v>
      </c>
      <c r="G599" s="14" t="s">
        <v>2787</v>
      </c>
      <c r="H599" s="14" t="s">
        <v>2788</v>
      </c>
      <c r="I599" s="14" t="s">
        <v>2789</v>
      </c>
    </row>
    <row r="600" spans="1:9" x14ac:dyDescent="0.25">
      <c r="A600" s="14" t="s">
        <v>1105</v>
      </c>
      <c r="B600" s="14">
        <v>-1.7660092999999999</v>
      </c>
      <c r="C600" s="14">
        <v>-3.9595413000000002</v>
      </c>
      <c r="D600" s="8" t="s">
        <v>1106</v>
      </c>
      <c r="E600" s="14">
        <v>373</v>
      </c>
      <c r="F600" s="14" t="s">
        <v>1110</v>
      </c>
      <c r="G600" s="14" t="s">
        <v>1107</v>
      </c>
      <c r="H600" s="14" t="s">
        <v>1108</v>
      </c>
      <c r="I600" s="14" t="s">
        <v>1109</v>
      </c>
    </row>
    <row r="601" spans="1:9" x14ac:dyDescent="0.25">
      <c r="A601" s="14" t="s">
        <v>1319</v>
      </c>
      <c r="B601" s="14">
        <v>-1.4370791000000001</v>
      </c>
      <c r="C601" s="14">
        <v>-3.9274146999999999</v>
      </c>
      <c r="D601" s="12" t="s">
        <v>1106</v>
      </c>
      <c r="E601" s="14">
        <v>373</v>
      </c>
      <c r="F601" s="14" t="s">
        <v>1110</v>
      </c>
      <c r="G601" s="14" t="s">
        <v>1107</v>
      </c>
      <c r="H601" s="14" t="s">
        <v>1108</v>
      </c>
      <c r="I601" s="14" t="s">
        <v>1109</v>
      </c>
    </row>
    <row r="602" spans="1:9" x14ac:dyDescent="0.25">
      <c r="A602" s="14" t="s">
        <v>630</v>
      </c>
      <c r="B602" s="14">
        <v>-2.1957903000000001</v>
      </c>
      <c r="C602" s="14">
        <v>-2.5763699999999998</v>
      </c>
      <c r="D602" s="8" t="s">
        <v>132</v>
      </c>
      <c r="E602" s="14">
        <v>7223</v>
      </c>
      <c r="F602" s="14" t="s">
        <v>136</v>
      </c>
      <c r="G602" s="14" t="s">
        <v>133</v>
      </c>
      <c r="H602" s="14" t="s">
        <v>134</v>
      </c>
      <c r="I602" s="14" t="s">
        <v>135</v>
      </c>
    </row>
    <row r="603" spans="1:9" x14ac:dyDescent="0.25">
      <c r="A603" s="14" t="s">
        <v>332</v>
      </c>
      <c r="B603" s="14">
        <v>-2.7217790000000002</v>
      </c>
      <c r="C603" s="14">
        <v>-2.6778892999999999</v>
      </c>
      <c r="D603" s="11" t="s">
        <v>132</v>
      </c>
      <c r="E603" s="14">
        <v>7223</v>
      </c>
      <c r="F603" s="14" t="s">
        <v>136</v>
      </c>
      <c r="G603" s="14" t="s">
        <v>133</v>
      </c>
      <c r="H603" s="14" t="s">
        <v>134</v>
      </c>
      <c r="I603" s="14" t="s">
        <v>135</v>
      </c>
    </row>
    <row r="604" spans="1:9" x14ac:dyDescent="0.25">
      <c r="A604" s="14" t="s">
        <v>131</v>
      </c>
      <c r="B604" s="14">
        <v>-3.6620414000000001</v>
      </c>
      <c r="C604" s="14">
        <v>-4.4332520000000004</v>
      </c>
      <c r="D604" s="11" t="s">
        <v>132</v>
      </c>
      <c r="E604" s="14">
        <v>7223</v>
      </c>
      <c r="F604" s="14" t="s">
        <v>136</v>
      </c>
      <c r="G604" s="14" t="s">
        <v>133</v>
      </c>
      <c r="H604" s="14" t="s">
        <v>134</v>
      </c>
      <c r="I604" s="14" t="s">
        <v>135</v>
      </c>
    </row>
    <row r="605" spans="1:9" x14ac:dyDescent="0.25">
      <c r="A605" s="14" t="s">
        <v>1006</v>
      </c>
      <c r="B605" s="14">
        <v>-1.8748472</v>
      </c>
      <c r="C605" s="14">
        <v>-2.0852425000000001</v>
      </c>
      <c r="D605" s="12" t="s">
        <v>132</v>
      </c>
      <c r="E605" s="14">
        <v>7223</v>
      </c>
      <c r="F605" s="14" t="s">
        <v>136</v>
      </c>
      <c r="G605" s="14" t="s">
        <v>133</v>
      </c>
      <c r="H605" s="14" t="s">
        <v>134</v>
      </c>
      <c r="I605" s="14" t="s">
        <v>135</v>
      </c>
    </row>
    <row r="606" spans="1:9" x14ac:dyDescent="0.25">
      <c r="A606" s="14" t="s">
        <v>2054</v>
      </c>
      <c r="B606" s="14">
        <v>2.2079308000000002</v>
      </c>
      <c r="C606" s="14">
        <v>1.7421040000000001</v>
      </c>
      <c r="D606" s="10" t="s">
        <v>2055</v>
      </c>
      <c r="E606" s="14">
        <v>10194</v>
      </c>
      <c r="F606" s="14" t="s">
        <v>2058</v>
      </c>
      <c r="G606" s="14" t="s">
        <v>2056</v>
      </c>
      <c r="H606" s="14" t="s">
        <v>2057</v>
      </c>
      <c r="I606" s="14" t="s">
        <v>1608</v>
      </c>
    </row>
    <row r="607" spans="1:9" x14ac:dyDescent="0.25">
      <c r="A607" s="14" t="s">
        <v>1605</v>
      </c>
      <c r="B607" s="14">
        <v>-1.0466907999999999</v>
      </c>
      <c r="C607" s="14">
        <v>-3.4452465000000001</v>
      </c>
      <c r="D607" s="10" t="s">
        <v>1606</v>
      </c>
      <c r="E607" s="14">
        <v>128553</v>
      </c>
      <c r="F607" s="14" t="s">
        <v>1609</v>
      </c>
      <c r="G607" s="14" t="s">
        <v>1607</v>
      </c>
      <c r="H607" s="14" t="s">
        <v>329</v>
      </c>
      <c r="I607" s="14" t="s">
        <v>1608</v>
      </c>
    </row>
    <row r="608" spans="1:9" x14ac:dyDescent="0.25">
      <c r="A608" s="14" t="s">
        <v>1099</v>
      </c>
      <c r="B608" s="14">
        <v>-1.7727329999999999</v>
      </c>
      <c r="C608" s="14">
        <v>-2.5078610000000001</v>
      </c>
      <c r="D608" s="10" t="s">
        <v>1100</v>
      </c>
      <c r="E608" s="14">
        <v>57616</v>
      </c>
      <c r="F608" s="14" t="s">
        <v>1104</v>
      </c>
      <c r="G608" s="14" t="s">
        <v>1101</v>
      </c>
      <c r="H608" s="14" t="s">
        <v>1102</v>
      </c>
      <c r="I608" s="14" t="s">
        <v>1103</v>
      </c>
    </row>
    <row r="609" spans="1:9" x14ac:dyDescent="0.25">
      <c r="A609" s="14" t="s">
        <v>785</v>
      </c>
      <c r="B609" s="14">
        <v>-2.0897052</v>
      </c>
      <c r="C609" s="14">
        <v>-1.7532098</v>
      </c>
      <c r="D609" s="10" t="s">
        <v>786</v>
      </c>
      <c r="E609" s="14">
        <v>54970</v>
      </c>
      <c r="F609" s="14" t="s">
        <v>787</v>
      </c>
      <c r="G609" s="14"/>
      <c r="H609" s="14"/>
      <c r="I609" s="14"/>
    </row>
    <row r="610" spans="1:9" x14ac:dyDescent="0.25">
      <c r="A610" s="14" t="s">
        <v>1312</v>
      </c>
      <c r="B610" s="14">
        <v>-1.4405775000000001</v>
      </c>
      <c r="C610" s="14">
        <v>-3.996578</v>
      </c>
      <c r="D610" s="10" t="s">
        <v>1313</v>
      </c>
      <c r="E610" s="14" t="s">
        <v>1314</v>
      </c>
      <c r="F610" s="14" t="s">
        <v>1318</v>
      </c>
      <c r="G610" s="14" t="s">
        <v>1315</v>
      </c>
      <c r="H610" s="14" t="s">
        <v>1316</v>
      </c>
      <c r="I610" s="14" t="s">
        <v>1317</v>
      </c>
    </row>
    <row r="611" spans="1:9" x14ac:dyDescent="0.25">
      <c r="A611" s="14" t="s">
        <v>605</v>
      </c>
      <c r="B611" s="14">
        <v>-2.2280831000000001</v>
      </c>
      <c r="C611" s="14">
        <v>-2.3766430000000001</v>
      </c>
      <c r="D611" s="10" t="s">
        <v>606</v>
      </c>
      <c r="E611" s="14">
        <v>84617</v>
      </c>
      <c r="F611" s="14" t="s">
        <v>610</v>
      </c>
      <c r="G611" s="14" t="s">
        <v>607</v>
      </c>
      <c r="H611" s="14" t="s">
        <v>608</v>
      </c>
      <c r="I611" s="14" t="s">
        <v>609</v>
      </c>
    </row>
    <row r="612" spans="1:9" x14ac:dyDescent="0.25">
      <c r="A612" s="14" t="s">
        <v>1185</v>
      </c>
      <c r="B612" s="14">
        <v>-1.6321127</v>
      </c>
      <c r="C612" s="14">
        <v>-2.1721683000000001</v>
      </c>
      <c r="D612" s="10" t="s">
        <v>1186</v>
      </c>
      <c r="E612" s="14">
        <v>51465</v>
      </c>
      <c r="F612" s="14" t="s">
        <v>1189</v>
      </c>
      <c r="G612" s="14" t="s">
        <v>1187</v>
      </c>
      <c r="H612" s="14" t="s">
        <v>984</v>
      </c>
      <c r="I612" s="14" t="s">
        <v>1188</v>
      </c>
    </row>
    <row r="613" spans="1:9" x14ac:dyDescent="0.25">
      <c r="A613" s="14" t="s">
        <v>975</v>
      </c>
      <c r="B613" s="14">
        <v>-1.9440173999999999</v>
      </c>
      <c r="C613" s="14">
        <v>-4.3989872999999999</v>
      </c>
      <c r="D613" s="10" t="s">
        <v>976</v>
      </c>
      <c r="E613" s="14">
        <v>23190</v>
      </c>
      <c r="F613" s="14" t="s">
        <v>980</v>
      </c>
      <c r="G613" s="14" t="s">
        <v>977</v>
      </c>
      <c r="H613" s="14" t="s">
        <v>978</v>
      </c>
      <c r="I613" s="14" t="s">
        <v>979</v>
      </c>
    </row>
    <row r="614" spans="1:9" x14ac:dyDescent="0.25">
      <c r="A614" s="14" t="s">
        <v>666</v>
      </c>
      <c r="B614" s="14">
        <v>-2.1779418000000001</v>
      </c>
      <c r="C614" s="14">
        <v>-2.2855400000000001</v>
      </c>
      <c r="D614" s="10" t="s">
        <v>667</v>
      </c>
      <c r="E614" s="14">
        <v>7351</v>
      </c>
      <c r="F614" s="14" t="s">
        <v>670</v>
      </c>
      <c r="G614" s="14" t="s">
        <v>668</v>
      </c>
      <c r="H614" s="14" t="s">
        <v>669</v>
      </c>
      <c r="I614" s="14"/>
    </row>
    <row r="615" spans="1:9" x14ac:dyDescent="0.25">
      <c r="A615" s="14" t="s">
        <v>2179</v>
      </c>
      <c r="B615" s="14">
        <v>2.4057339999999998</v>
      </c>
      <c r="C615" s="14">
        <v>2.8511848</v>
      </c>
      <c r="D615" s="8" t="s">
        <v>2180</v>
      </c>
      <c r="E615" s="14">
        <v>643763</v>
      </c>
      <c r="F615" s="14" t="s">
        <v>2181</v>
      </c>
      <c r="G615" s="14"/>
      <c r="H615" s="14"/>
      <c r="I615" s="14"/>
    </row>
    <row r="616" spans="1:9" x14ac:dyDescent="0.25">
      <c r="A616" s="14" t="s">
        <v>2251</v>
      </c>
      <c r="B616" s="14">
        <v>2.519129</v>
      </c>
      <c r="C616" s="14">
        <v>2.99783</v>
      </c>
      <c r="D616" s="12" t="s">
        <v>2180</v>
      </c>
      <c r="E616" s="14">
        <v>643763</v>
      </c>
      <c r="F616" s="14" t="s">
        <v>2181</v>
      </c>
      <c r="G616" s="14"/>
      <c r="H616" s="14"/>
      <c r="I616" s="14"/>
    </row>
    <row r="617" spans="1:9" x14ac:dyDescent="0.25">
      <c r="A617" s="14" t="s">
        <v>556</v>
      </c>
      <c r="B617" s="14">
        <v>-2.2607536000000001</v>
      </c>
      <c r="C617" s="14">
        <v>-2.2090485000000002</v>
      </c>
      <c r="D617" s="10" t="s">
        <v>557</v>
      </c>
      <c r="E617" s="14">
        <v>9706</v>
      </c>
      <c r="F617" s="14" t="s">
        <v>561</v>
      </c>
      <c r="G617" s="14" t="s">
        <v>558</v>
      </c>
      <c r="H617" s="14" t="s">
        <v>559</v>
      </c>
      <c r="I617" s="14" t="s">
        <v>560</v>
      </c>
    </row>
    <row r="618" spans="1:9" x14ac:dyDescent="0.25">
      <c r="A618" s="14" t="s">
        <v>1124</v>
      </c>
      <c r="B618" s="14">
        <v>-1.7431517999999999</v>
      </c>
      <c r="C618" s="14">
        <v>-3.0981193</v>
      </c>
      <c r="D618" s="10" t="s">
        <v>1125</v>
      </c>
      <c r="E618" s="14">
        <v>8615</v>
      </c>
      <c r="F618" s="14" t="s">
        <v>1129</v>
      </c>
      <c r="G618" s="14" t="s">
        <v>1126</v>
      </c>
      <c r="H618" s="14" t="s">
        <v>1127</v>
      </c>
      <c r="I618" s="14" t="s">
        <v>1128</v>
      </c>
    </row>
    <row r="619" spans="1:9" x14ac:dyDescent="0.25">
      <c r="A619" s="14" t="s">
        <v>2776</v>
      </c>
      <c r="B619" s="14">
        <v>6.2301307000000001</v>
      </c>
      <c r="C619" s="14">
        <v>5.9176979999999997</v>
      </c>
      <c r="D619" s="10" t="s">
        <v>2777</v>
      </c>
      <c r="E619" s="14">
        <v>10090</v>
      </c>
      <c r="F619" s="14" t="s">
        <v>2781</v>
      </c>
      <c r="G619" s="14" t="s">
        <v>2778</v>
      </c>
      <c r="H619" s="14" t="s">
        <v>2779</v>
      </c>
      <c r="I619" s="14" t="s">
        <v>2780</v>
      </c>
    </row>
    <row r="620" spans="1:9" x14ac:dyDescent="0.25">
      <c r="A620" s="14" t="s">
        <v>1795</v>
      </c>
      <c r="B620" s="14">
        <v>1.8789842000000001</v>
      </c>
      <c r="C620" s="14">
        <v>2.0787566000000002</v>
      </c>
      <c r="D620" s="10" t="s">
        <v>1796</v>
      </c>
      <c r="E620" s="14">
        <v>10451</v>
      </c>
      <c r="F620" s="14" t="s">
        <v>1800</v>
      </c>
      <c r="G620" s="14" t="s">
        <v>1797</v>
      </c>
      <c r="H620" s="14" t="s">
        <v>1798</v>
      </c>
      <c r="I620" s="14" t="s">
        <v>1799</v>
      </c>
    </row>
    <row r="621" spans="1:9" x14ac:dyDescent="0.25">
      <c r="A621" s="14" t="s">
        <v>1162</v>
      </c>
      <c r="B621" s="14">
        <v>-1.6804117999999999</v>
      </c>
      <c r="C621" s="14">
        <v>-2.2168179000000001</v>
      </c>
      <c r="D621" s="10" t="s">
        <v>1163</v>
      </c>
      <c r="E621" s="14">
        <v>7431</v>
      </c>
      <c r="F621" s="14" t="s">
        <v>1167</v>
      </c>
      <c r="G621" s="14" t="s">
        <v>1164</v>
      </c>
      <c r="H621" s="14" t="s">
        <v>1165</v>
      </c>
      <c r="I621" s="14" t="s">
        <v>1166</v>
      </c>
    </row>
    <row r="622" spans="1:9" x14ac:dyDescent="0.25">
      <c r="A622" s="14" t="s">
        <v>1896</v>
      </c>
      <c r="B622" s="14">
        <v>2.0174823000000002</v>
      </c>
      <c r="C622" s="14">
        <v>2.0593556999999998</v>
      </c>
      <c r="D622" s="10" t="s">
        <v>1897</v>
      </c>
      <c r="E622" s="14">
        <v>93594</v>
      </c>
      <c r="F622" s="14" t="s">
        <v>1901</v>
      </c>
      <c r="G622" s="14" t="s">
        <v>1898</v>
      </c>
      <c r="H622" s="14" t="s">
        <v>1899</v>
      </c>
      <c r="I622" s="14" t="s">
        <v>1900</v>
      </c>
    </row>
    <row r="623" spans="1:9" x14ac:dyDescent="0.25">
      <c r="A623" s="14" t="s">
        <v>1748</v>
      </c>
      <c r="B623" s="14">
        <v>1.8016348</v>
      </c>
      <c r="C623" s="14">
        <v>2.0618061999999999</v>
      </c>
      <c r="D623" s="10" t="s">
        <v>1749</v>
      </c>
      <c r="E623" s="14">
        <v>84305</v>
      </c>
      <c r="F623" s="14" t="s">
        <v>1753</v>
      </c>
      <c r="G623" s="14" t="s">
        <v>1750</v>
      </c>
      <c r="H623" s="14" t="s">
        <v>1751</v>
      </c>
      <c r="I623" s="14" t="s">
        <v>1752</v>
      </c>
    </row>
    <row r="624" spans="1:9" x14ac:dyDescent="0.25">
      <c r="A624" s="14" t="s">
        <v>1587</v>
      </c>
      <c r="B624" s="14">
        <v>-1.0662383</v>
      </c>
      <c r="C624" s="14">
        <v>-2.5588543000000001</v>
      </c>
      <c r="D624" s="10" t="s">
        <v>1588</v>
      </c>
      <c r="E624" s="14">
        <v>65125</v>
      </c>
      <c r="F624" s="14" t="s">
        <v>1592</v>
      </c>
      <c r="G624" s="14" t="s">
        <v>1589</v>
      </c>
      <c r="H624" s="14" t="s">
        <v>1590</v>
      </c>
      <c r="I624" s="14" t="s">
        <v>1591</v>
      </c>
    </row>
    <row r="625" spans="1:9" x14ac:dyDescent="0.25">
      <c r="A625" s="14" t="s">
        <v>2451</v>
      </c>
      <c r="B625" s="14">
        <v>3.0093942</v>
      </c>
      <c r="C625" s="14">
        <v>2.9110915999999998</v>
      </c>
      <c r="D625" s="10" t="s">
        <v>2452</v>
      </c>
      <c r="E625" s="14">
        <v>7474</v>
      </c>
      <c r="F625" s="14" t="s">
        <v>2456</v>
      </c>
      <c r="G625" s="14" t="s">
        <v>2453</v>
      </c>
      <c r="H625" s="14" t="s">
        <v>2454</v>
      </c>
      <c r="I625" s="14" t="s">
        <v>2455</v>
      </c>
    </row>
    <row r="626" spans="1:9" x14ac:dyDescent="0.25">
      <c r="A626" s="14" t="s">
        <v>1730</v>
      </c>
      <c r="B626" s="14">
        <v>1.7518103</v>
      </c>
      <c r="C626" s="14">
        <v>2.9177377</v>
      </c>
      <c r="D626" s="10" t="s">
        <v>1731</v>
      </c>
      <c r="E626" s="14">
        <v>51101</v>
      </c>
      <c r="F626" s="14" t="s">
        <v>1733</v>
      </c>
      <c r="G626" s="14"/>
      <c r="H626" s="14"/>
      <c r="I626" s="14" t="s">
        <v>1732</v>
      </c>
    </row>
    <row r="627" spans="1:9" x14ac:dyDescent="0.25">
      <c r="A627" s="14" t="s">
        <v>1474</v>
      </c>
      <c r="B627" s="14">
        <v>-1.1950803999999999</v>
      </c>
      <c r="C627" s="14">
        <v>-2.0149743999999998</v>
      </c>
      <c r="D627" s="10" t="s">
        <v>1475</v>
      </c>
      <c r="E627" s="14">
        <v>29066</v>
      </c>
      <c r="F627" s="14" t="s">
        <v>1477</v>
      </c>
      <c r="G627" s="14"/>
      <c r="H627" s="14" t="s">
        <v>329</v>
      </c>
      <c r="I627" s="14" t="s">
        <v>1476</v>
      </c>
    </row>
    <row r="628" spans="1:9" x14ac:dyDescent="0.25">
      <c r="A628" s="14" t="s">
        <v>1253</v>
      </c>
      <c r="B628" s="14">
        <v>-1.5214949</v>
      </c>
      <c r="C628" s="14">
        <v>-2.3018885</v>
      </c>
      <c r="D628" s="10" t="s">
        <v>1254</v>
      </c>
      <c r="E628" s="14">
        <v>340481</v>
      </c>
      <c r="F628" s="14" t="s">
        <v>1258</v>
      </c>
      <c r="G628" s="14" t="s">
        <v>1255</v>
      </c>
      <c r="H628" s="14" t="s">
        <v>1256</v>
      </c>
      <c r="I628" s="14" t="s">
        <v>1257</v>
      </c>
    </row>
    <row r="629" spans="1:9" x14ac:dyDescent="0.25">
      <c r="A629" s="14" t="s">
        <v>1294</v>
      </c>
      <c r="B629" s="14">
        <v>-1.4486805</v>
      </c>
      <c r="C629" s="14">
        <v>-2.5646380999999998</v>
      </c>
      <c r="D629" s="10" t="s">
        <v>1295</v>
      </c>
      <c r="E629" s="14">
        <v>6935</v>
      </c>
      <c r="F629" s="14" t="s">
        <v>1299</v>
      </c>
      <c r="G629" s="14" t="s">
        <v>1296</v>
      </c>
      <c r="H629" s="14" t="s">
        <v>1297</v>
      </c>
      <c r="I629" s="14" t="s">
        <v>1298</v>
      </c>
    </row>
    <row r="630" spans="1:9" x14ac:dyDescent="0.25">
      <c r="A630" s="14" t="s">
        <v>2678</v>
      </c>
      <c r="B630" s="14">
        <v>4.3860140000000003</v>
      </c>
      <c r="C630" s="14">
        <v>3.3201581999999998</v>
      </c>
      <c r="D630" s="8" t="s">
        <v>2533</v>
      </c>
      <c r="E630" s="14">
        <v>9839</v>
      </c>
      <c r="F630" s="14" t="s">
        <v>2536</v>
      </c>
      <c r="G630" s="14" t="s">
        <v>2534</v>
      </c>
      <c r="H630" s="14" t="s">
        <v>1297</v>
      </c>
      <c r="I630" s="14" t="s">
        <v>2535</v>
      </c>
    </row>
    <row r="631" spans="1:9" x14ac:dyDescent="0.25">
      <c r="A631" s="14" t="s">
        <v>2532</v>
      </c>
      <c r="B631" s="14">
        <v>3.3879576</v>
      </c>
      <c r="C631" s="14">
        <v>4.5602299999999998</v>
      </c>
      <c r="D631" s="12" t="s">
        <v>2533</v>
      </c>
      <c r="E631" s="14">
        <v>9839</v>
      </c>
      <c r="F631" s="14" t="s">
        <v>2536</v>
      </c>
      <c r="G631" s="14" t="s">
        <v>2534</v>
      </c>
      <c r="H631" s="14" t="s">
        <v>1297</v>
      </c>
      <c r="I631" s="14" t="s">
        <v>2535</v>
      </c>
    </row>
    <row r="632" spans="1:9" x14ac:dyDescent="0.25">
      <c r="A632" s="14" t="s">
        <v>2713</v>
      </c>
      <c r="B632" s="14">
        <v>4.9416323000000002</v>
      </c>
      <c r="C632" s="14">
        <v>4.6136590000000002</v>
      </c>
      <c r="D632" s="10" t="s">
        <v>2714</v>
      </c>
      <c r="E632" s="14">
        <v>678</v>
      </c>
      <c r="F632" s="14" t="s">
        <v>2717</v>
      </c>
      <c r="G632" s="14" t="s">
        <v>2715</v>
      </c>
      <c r="H632" s="14" t="s">
        <v>1885</v>
      </c>
      <c r="I632" s="14" t="s">
        <v>2716</v>
      </c>
    </row>
    <row r="633" spans="1:9" x14ac:dyDescent="0.25">
      <c r="A633" s="14" t="s">
        <v>361</v>
      </c>
      <c r="B633" s="14">
        <v>-2.6495693</v>
      </c>
      <c r="C633" s="14">
        <v>-2.7282913</v>
      </c>
      <c r="D633" s="10" t="s">
        <v>362</v>
      </c>
      <c r="E633" s="14">
        <v>23414</v>
      </c>
      <c r="F633" s="14" t="s">
        <v>366</v>
      </c>
      <c r="G633" s="14" t="s">
        <v>363</v>
      </c>
      <c r="H633" s="14" t="s">
        <v>364</v>
      </c>
      <c r="I633" s="14" t="s">
        <v>365</v>
      </c>
    </row>
    <row r="634" spans="1:9" x14ac:dyDescent="0.25">
      <c r="A634" s="14" t="s">
        <v>828</v>
      </c>
      <c r="B634" s="14">
        <v>-2.0581431000000001</v>
      </c>
      <c r="C634" s="14">
        <v>-2.2338011</v>
      </c>
      <c r="D634" s="10" t="s">
        <v>829</v>
      </c>
      <c r="E634" s="14">
        <v>7545</v>
      </c>
      <c r="F634" s="14" t="s">
        <v>833</v>
      </c>
      <c r="G634" s="14" t="s">
        <v>830</v>
      </c>
      <c r="H634" s="14" t="s">
        <v>831</v>
      </c>
      <c r="I634" s="14" t="s">
        <v>832</v>
      </c>
    </row>
    <row r="635" spans="1:9" x14ac:dyDescent="0.25">
      <c r="A635" s="14" t="s">
        <v>126</v>
      </c>
      <c r="B635" s="14">
        <v>-3.7073667000000001</v>
      </c>
      <c r="C635" s="14">
        <v>-3.8215108</v>
      </c>
      <c r="D635" s="10" t="s">
        <v>127</v>
      </c>
      <c r="E635" s="14">
        <v>84107</v>
      </c>
      <c r="F635" s="14" t="s">
        <v>130</v>
      </c>
      <c r="G635" s="14"/>
      <c r="H635" s="14" t="s">
        <v>128</v>
      </c>
      <c r="I635" s="14" t="s">
        <v>129</v>
      </c>
    </row>
    <row r="636" spans="1:9" x14ac:dyDescent="0.25">
      <c r="A636" s="14" t="s">
        <v>541</v>
      </c>
      <c r="B636" s="14">
        <v>-2.2721426</v>
      </c>
      <c r="C636" s="14">
        <v>-2.2093465000000001</v>
      </c>
      <c r="D636" s="10" t="s">
        <v>542</v>
      </c>
      <c r="E636" s="14">
        <v>7754</v>
      </c>
      <c r="F636" s="14" t="s">
        <v>545</v>
      </c>
      <c r="G636" s="14"/>
      <c r="H636" s="14" t="s">
        <v>543</v>
      </c>
      <c r="I636" s="14" t="s">
        <v>544</v>
      </c>
    </row>
    <row r="637" spans="1:9" x14ac:dyDescent="0.25">
      <c r="A637" s="14" t="s">
        <v>2487</v>
      </c>
      <c r="B637" s="14">
        <v>3.2266590000000002</v>
      </c>
      <c r="C637" s="14">
        <v>3.4765071999999999</v>
      </c>
      <c r="D637" s="10" t="s">
        <v>2488</v>
      </c>
      <c r="E637" s="14">
        <v>84858</v>
      </c>
      <c r="F637" s="14" t="s">
        <v>2489</v>
      </c>
      <c r="G637" s="14" t="s">
        <v>375</v>
      </c>
      <c r="H637" s="14" t="s">
        <v>329</v>
      </c>
      <c r="I637" s="14" t="s">
        <v>1476</v>
      </c>
    </row>
    <row r="638" spans="1:9" x14ac:dyDescent="0.25">
      <c r="A638" s="14" t="s">
        <v>2668</v>
      </c>
      <c r="B638" s="14">
        <v>4.2690263000000002</v>
      </c>
      <c r="C638" s="14">
        <v>3.1503234</v>
      </c>
      <c r="D638" s="8" t="s">
        <v>2669</v>
      </c>
      <c r="E638" s="14">
        <v>100131213</v>
      </c>
      <c r="F638" s="14" t="s">
        <v>2670</v>
      </c>
      <c r="G638" s="14"/>
      <c r="H638" s="14"/>
      <c r="I638" s="14"/>
    </row>
    <row r="639" spans="1:9" x14ac:dyDescent="0.25">
      <c r="A639" s="14" t="s">
        <v>2722</v>
      </c>
      <c r="B639" s="14">
        <v>5.0663942999999998</v>
      </c>
      <c r="C639" s="14">
        <v>4.5576943999999999</v>
      </c>
      <c r="D639" s="12" t="s">
        <v>2669</v>
      </c>
      <c r="E639" s="14">
        <v>100131213</v>
      </c>
      <c r="F639" s="14" t="s">
        <v>2670</v>
      </c>
      <c r="G639" s="14"/>
      <c r="H639" s="14"/>
      <c r="I639" s="14"/>
    </row>
    <row r="640" spans="1:9" x14ac:dyDescent="0.25">
      <c r="A640" s="14" t="s">
        <v>2610</v>
      </c>
      <c r="B640" s="14">
        <v>3.8479407000000001</v>
      </c>
      <c r="C640" s="14">
        <v>4.5565870000000004</v>
      </c>
      <c r="D640" s="10" t="s">
        <v>2611</v>
      </c>
      <c r="E640" s="14">
        <v>9745</v>
      </c>
      <c r="F640" s="14" t="s">
        <v>2614</v>
      </c>
      <c r="G640" s="14" t="s">
        <v>2612</v>
      </c>
      <c r="H640" s="14" t="s">
        <v>329</v>
      </c>
      <c r="I640" s="14" t="s">
        <v>2613</v>
      </c>
    </row>
    <row r="641" spans="1:9" x14ac:dyDescent="0.25">
      <c r="A641" s="14" t="s">
        <v>1678</v>
      </c>
      <c r="B641" s="14">
        <v>1.4017147000000001</v>
      </c>
      <c r="C641" s="14">
        <v>2.634185</v>
      </c>
      <c r="D641" s="10" t="s">
        <v>1679</v>
      </c>
      <c r="E641" s="14">
        <v>199704</v>
      </c>
      <c r="F641" s="14" t="s">
        <v>1680</v>
      </c>
      <c r="G641" s="14" t="s">
        <v>375</v>
      </c>
      <c r="H641" s="14" t="s">
        <v>710</v>
      </c>
      <c r="I641" s="14" t="s">
        <v>544</v>
      </c>
    </row>
    <row r="642" spans="1:9" x14ac:dyDescent="0.25">
      <c r="A642" s="14" t="s">
        <v>1743</v>
      </c>
      <c r="B642" s="14">
        <v>1.7994888</v>
      </c>
      <c r="C642" s="14">
        <v>2.0020190000000002</v>
      </c>
      <c r="D642" s="10" t="s">
        <v>1744</v>
      </c>
      <c r="E642" s="14">
        <v>148203</v>
      </c>
      <c r="F642" s="14" t="s">
        <v>1747</v>
      </c>
      <c r="G642" s="14" t="s">
        <v>1745</v>
      </c>
      <c r="H642" s="14" t="s">
        <v>329</v>
      </c>
      <c r="I642" s="14" t="s">
        <v>1746</v>
      </c>
    </row>
    <row r="643" spans="1:9" x14ac:dyDescent="0.25">
      <c r="A643" s="14" t="s">
        <v>1534</v>
      </c>
      <c r="B643" s="14">
        <v>-1.1277788</v>
      </c>
      <c r="C643" s="14">
        <v>-2.9533923</v>
      </c>
      <c r="D643" s="10" t="s">
        <v>1535</v>
      </c>
      <c r="E643" s="14">
        <v>168850</v>
      </c>
      <c r="F643" s="14" t="s">
        <v>1536</v>
      </c>
      <c r="G643" s="14" t="s">
        <v>375</v>
      </c>
      <c r="H643" s="14" t="s">
        <v>329</v>
      </c>
      <c r="I643" s="14" t="s">
        <v>376</v>
      </c>
    </row>
    <row r="644" spans="1:9" x14ac:dyDescent="0.25">
      <c r="A644" s="14" t="s">
        <v>276</v>
      </c>
      <c r="B644" s="14">
        <v>-2.8579965000000001</v>
      </c>
      <c r="C644" s="14">
        <v>-2.6303896999999998</v>
      </c>
      <c r="D644" s="10" t="s">
        <v>277</v>
      </c>
      <c r="E644" s="14">
        <v>131368</v>
      </c>
      <c r="F644" s="14" t="s">
        <v>279</v>
      </c>
      <c r="G644" s="14"/>
      <c r="H644" s="14" t="s">
        <v>278</v>
      </c>
      <c r="I644" s="14"/>
    </row>
    <row r="645" spans="1:9" x14ac:dyDescent="0.25">
      <c r="A645" s="14" t="s">
        <v>1436</v>
      </c>
      <c r="B645" s="14">
        <v>-1.2702057</v>
      </c>
      <c r="C645" s="14">
        <v>-2.0538303999999998</v>
      </c>
      <c r="D645" s="10" t="s">
        <v>1437</v>
      </c>
      <c r="E645" s="14">
        <v>79699</v>
      </c>
      <c r="F645" s="14" t="s">
        <v>1438</v>
      </c>
      <c r="G645" s="14"/>
      <c r="H645" s="14"/>
      <c r="I645" s="14"/>
    </row>
  </sheetData>
  <conditionalFormatting sqref="B2:C645">
    <cfRule type="colorScale" priority="1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rted by Expression</vt:lpstr>
      <vt:lpstr>Sorted by Gene Symbo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4-06-04T17:44:41Z</dcterms:created>
  <dcterms:modified xsi:type="dcterms:W3CDTF">2014-06-04T17:44:48Z</dcterms:modified>
</cp:coreProperties>
</file>